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프로젝트\Brain (2017-2024)\Submission\1st_240104 (Nature Neuroscience)\1st revision\Supplementary Data\"/>
    </mc:Choice>
  </mc:AlternateContent>
  <xr:revisionPtr revIDLastSave="0" documentId="13_ncr:1_{53BAB1E1-ABC8-40CE-8057-FF16ACCCADA6}" xr6:coauthVersionLast="36" xr6:coauthVersionMax="36" xr10:uidLastSave="{00000000-0000-0000-0000-000000000000}"/>
  <bookViews>
    <workbookView xWindow="0" yWindow="0" windowWidth="14376" windowHeight="984" activeTab="3" xr2:uid="{00000000-000D-0000-FFFF-FFFF00000000}"/>
  </bookViews>
  <sheets>
    <sheet name="Module enrichment test" sheetId="8" r:id="rId1"/>
    <sheet name="postmortem SCZ DEG (ME13)" sheetId="4" r:id="rId2"/>
    <sheet name="GO_ME13" sheetId="7" r:id="rId3"/>
    <sheet name="TF enrichment_ME13" sheetId="9" r:id="rId4"/>
  </sheets>
  <definedNames>
    <definedName name="_xlnm._FilterDatabase" localSheetId="2" hidden="1">GO_ME13!$A$7:$H$583</definedName>
  </definedNames>
  <calcPr calcId="191029"/>
</workbook>
</file>

<file path=xl/calcChain.xml><?xml version="1.0" encoding="utf-8"?>
<calcChain xmlns="http://schemas.openxmlformats.org/spreadsheetml/2006/main">
  <c r="I36" i="7" l="1"/>
  <c r="I28" i="7"/>
  <c r="I23" i="7"/>
  <c r="I17" i="7"/>
  <c r="I15" i="7"/>
</calcChain>
</file>

<file path=xl/sharedStrings.xml><?xml version="1.0" encoding="utf-8"?>
<sst xmlns="http://schemas.openxmlformats.org/spreadsheetml/2006/main" count="2610" uniqueCount="1852">
  <si>
    <t>ENSG00000141756</t>
  </si>
  <si>
    <t>ENSG00000184640</t>
  </si>
  <si>
    <t>ENSG00000103202</t>
  </si>
  <si>
    <t>ENSG00000130175</t>
  </si>
  <si>
    <t>ENSG00000011304</t>
  </si>
  <si>
    <t>ENSG00000077942</t>
  </si>
  <si>
    <t>ENSG00000100968</t>
  </si>
  <si>
    <t>ENSG00000114738</t>
  </si>
  <si>
    <t>ENSG00000162430</t>
  </si>
  <si>
    <t>ENSG00000196411</t>
  </si>
  <si>
    <t>ENSG00000105722</t>
  </si>
  <si>
    <t>ENSG00000196923</t>
  </si>
  <si>
    <t>ENSG00000064961</t>
  </si>
  <si>
    <t>ENSG00000152284</t>
  </si>
  <si>
    <t>ENSG00000114353</t>
  </si>
  <si>
    <t>ENSG00000160447</t>
  </si>
  <si>
    <t>ENSG00000064490</t>
  </si>
  <si>
    <t>ENSG00000196924</t>
  </si>
  <si>
    <t>ENSG00000007866</t>
  </si>
  <si>
    <t>ENSG00000141401</t>
  </si>
  <si>
    <t>ENSG00000140931</t>
  </si>
  <si>
    <t>ENSG00000169515</t>
  </si>
  <si>
    <t>ENSG00000087077</t>
  </si>
  <si>
    <t>ENSG00000125520</t>
  </si>
  <si>
    <t>ENSG00000101198</t>
  </si>
  <si>
    <t>ENSG00000077150</t>
  </si>
  <si>
    <t>ENSG00000144857</t>
  </si>
  <si>
    <t>ENSG00000135736</t>
  </si>
  <si>
    <t>ENSG00000078061</t>
  </si>
  <si>
    <t>ENSG00000140848</t>
  </si>
  <si>
    <t>ENSG00000053371</t>
  </si>
  <si>
    <t>ENSG00000105287</t>
  </si>
  <si>
    <t>ENSG00000166444</t>
  </si>
  <si>
    <t>ENSG00000092621</t>
  </si>
  <si>
    <t>ENSG00000130669</t>
  </si>
  <si>
    <t>ENSG00000137502</t>
  </si>
  <si>
    <t>ENSG00000128602</t>
  </si>
  <si>
    <t>ENSG00000100439</t>
  </si>
  <si>
    <t>ENSG00000168209</t>
  </si>
  <si>
    <t>ENSG00000124067</t>
  </si>
  <si>
    <t>ENSG00000141736</t>
  </si>
  <si>
    <t>ENSG00000126453</t>
  </si>
  <si>
    <t>ENSG00000158195</t>
  </si>
  <si>
    <t>ENSG00000100979</t>
  </si>
  <si>
    <t>ENSG00000131899</t>
  </si>
  <si>
    <t>ENSG00000165458</t>
  </si>
  <si>
    <t>ENSG00000186918</t>
  </si>
  <si>
    <t>ENSG00000143797</t>
  </si>
  <si>
    <t>ENSG00000169105</t>
  </si>
  <si>
    <t>ENSG00000182054</t>
  </si>
  <si>
    <t>ENSG00000160410</t>
  </si>
  <si>
    <t>ENSG00000112667</t>
  </si>
  <si>
    <t>ENSG00000105137</t>
  </si>
  <si>
    <t>ENSG00000112977</t>
  </si>
  <si>
    <t>ENSG00000106003</t>
  </si>
  <si>
    <t>ENSG00000131435</t>
  </si>
  <si>
    <t>ENSG00000133027</t>
  </si>
  <si>
    <t>ENSG00000168884</t>
  </si>
  <si>
    <t>ENSG00000125733</t>
  </si>
  <si>
    <t>ENSG00000167930</t>
  </si>
  <si>
    <t>ENSG00000120889</t>
  </si>
  <si>
    <t>ENSG00000164889</t>
  </si>
  <si>
    <t>ENSG00000168476</t>
  </si>
  <si>
    <t>ENSG00000118707</t>
  </si>
  <si>
    <t>ENSG00000166225</t>
  </si>
  <si>
    <t>ENSG00000115325</t>
  </si>
  <si>
    <t>ENSG00000106211</t>
  </si>
  <si>
    <t>ENSG00000113504</t>
  </si>
  <si>
    <t>ENSG00000214022</t>
  </si>
  <si>
    <t>ENSG00000120063</t>
  </si>
  <si>
    <t>ENSG00000071054</t>
  </si>
  <si>
    <t>ENSG00000204580</t>
  </si>
  <si>
    <t>ENSG00000100348</t>
  </si>
  <si>
    <t>ENSG00000166123</t>
  </si>
  <si>
    <t>ENSG00000167543</t>
  </si>
  <si>
    <t>ENSG00000186193</t>
  </si>
  <si>
    <t>ENSG00000127947</t>
  </si>
  <si>
    <t>ENSG00000055070</t>
  </si>
  <si>
    <t>ENSG00000180263</t>
  </si>
  <si>
    <t>ENSG00000173402</t>
  </si>
  <si>
    <t>ENSG00000075234</t>
  </si>
  <si>
    <t>ENSG00000163362</t>
  </si>
  <si>
    <t>ENSG00000173511</t>
  </si>
  <si>
    <t>ENSG00000150281</t>
  </si>
  <si>
    <t>ENSG00000136732</t>
  </si>
  <si>
    <t>ENSG00000112559</t>
  </si>
  <si>
    <t>ENSG00000185650</t>
  </si>
  <si>
    <t>ENSG00000167173</t>
  </si>
  <si>
    <t>ENSG00000138760</t>
  </si>
  <si>
    <t>ENSG00000064932</t>
  </si>
  <si>
    <t>ENSG00000164292</t>
  </si>
  <si>
    <t>ENSG00000126603</t>
  </si>
  <si>
    <t>ENSG00000150551</t>
  </si>
  <si>
    <t>ENSG00000198732</t>
  </si>
  <si>
    <t>ENSG00000188493</t>
  </si>
  <si>
    <t>ENSG00000167842</t>
  </si>
  <si>
    <t>ENSG00000074181</t>
  </si>
  <si>
    <t>ENSG00000140262</t>
  </si>
  <si>
    <t>ENSG00000163344</t>
  </si>
  <si>
    <t>ENSG00000204682</t>
  </si>
  <si>
    <t>ENSG00000142227</t>
  </si>
  <si>
    <t>ENSG00000115084</t>
  </si>
  <si>
    <t>ENSG00000111875</t>
  </si>
  <si>
    <t>ENSG00000119927</t>
  </si>
  <si>
    <t>ENSG00000225733</t>
  </si>
  <si>
    <t>ENSG00000153147</t>
  </si>
  <si>
    <t>ENSG00000213719</t>
  </si>
  <si>
    <t>ENSG00000104133</t>
  </si>
  <si>
    <t>ENSG00000108518</t>
  </si>
  <si>
    <t>ENSG00000155254</t>
  </si>
  <si>
    <t>ENSG00000123453</t>
  </si>
  <si>
    <t>ENSG00000114796</t>
  </si>
  <si>
    <t>ENSG00000182175</t>
  </si>
  <si>
    <t>ENSG00000143570</t>
  </si>
  <si>
    <t>ENSG00000147065</t>
  </si>
  <si>
    <t>ENSG00000165801</t>
  </si>
  <si>
    <t>ENSG00000170185</t>
  </si>
  <si>
    <t>ENSG00000141510</t>
  </si>
  <si>
    <t>ENSG00000081059</t>
  </si>
  <si>
    <t>ENSG00000148204</t>
  </si>
  <si>
    <t>ENSG00000147872</t>
  </si>
  <si>
    <t>ENSG00000115109</t>
  </si>
  <si>
    <t>ENSG00000114200</t>
  </si>
  <si>
    <t>ENSG00000164818</t>
  </si>
  <si>
    <t>ENSG00000092010</t>
  </si>
  <si>
    <t>ENSG00000105855</t>
  </si>
  <si>
    <t>ENSG00000134371</t>
  </si>
  <si>
    <t>ENSG00000177426</t>
  </si>
  <si>
    <t>ENSG00000139687</t>
  </si>
  <si>
    <t>ENSG00000119403</t>
  </si>
  <si>
    <t>ENSG00000117528</t>
  </si>
  <si>
    <t>ENSG00000185033</t>
  </si>
  <si>
    <t>ENSG00000183798</t>
  </si>
  <si>
    <t>ENSG00000136044</t>
  </si>
  <si>
    <t>ENSG00000143384</t>
  </si>
  <si>
    <t>ENSG00000176014</t>
  </si>
  <si>
    <t>ENSG00000107554</t>
  </si>
  <si>
    <t>ENSG00000067900</t>
  </si>
  <si>
    <t>ENSG00000044115</t>
  </si>
  <si>
    <t>ENSG00000084090</t>
  </si>
  <si>
    <t>ENSG00000164050</t>
  </si>
  <si>
    <t>ENSG00000168214</t>
  </si>
  <si>
    <t>ENSG00000070778</t>
  </si>
  <si>
    <t>ENSG00000072864</t>
  </si>
  <si>
    <t>ENSG00000125817</t>
  </si>
  <si>
    <t>ENSG00000177045</t>
  </si>
  <si>
    <t>ENSG00000229320</t>
  </si>
  <si>
    <t>ENSG00000213694</t>
  </si>
  <si>
    <t>ENSG00000159792</t>
  </si>
  <si>
    <t>ENSG00000105355</t>
  </si>
  <si>
    <t>ENSG00000204347</t>
  </si>
  <si>
    <t>ENSG00000139289</t>
  </si>
  <si>
    <t>ENSG00000143751</t>
  </si>
  <si>
    <t>ENSG00000088280</t>
  </si>
  <si>
    <t>ENSG00000184432</t>
  </si>
  <si>
    <t>ENSG00000026025</t>
  </si>
  <si>
    <t>ENSG00000151322</t>
  </si>
  <si>
    <t>ENSG00000143545</t>
  </si>
  <si>
    <t>ENSG00000169504</t>
  </si>
  <si>
    <t>ENSG00000099256</t>
  </si>
  <si>
    <t>ENSG00000049239</t>
  </si>
  <si>
    <t>ENSG00000155189</t>
  </si>
  <si>
    <t>ENSG00000272449</t>
  </si>
  <si>
    <t>ENSG00000169379</t>
  </si>
  <si>
    <t>ENSG00000133884</t>
  </si>
  <si>
    <t>ENSG00000006042</t>
  </si>
  <si>
    <t>ENSG00000162576</t>
  </si>
  <si>
    <t>ENSG00000135912</t>
  </si>
  <si>
    <t>ENSG00000143622</t>
  </si>
  <si>
    <t>ENSG00000148516</t>
  </si>
  <si>
    <t>ENSG00000197712</t>
  </si>
  <si>
    <t>ENSG00000120318</t>
  </si>
  <si>
    <t>ENSG00000112851</t>
  </si>
  <si>
    <t>ENSG00000172466</t>
  </si>
  <si>
    <t>ENSG00000079482</t>
  </si>
  <si>
    <t>ENSG00000129493</t>
  </si>
  <si>
    <t>ENSG00000081177</t>
  </si>
  <si>
    <t>ENSG00000132383</t>
  </si>
  <si>
    <t>ENSG00000167565</t>
  </si>
  <si>
    <t>ENSG00000148400</t>
  </si>
  <si>
    <t>ENSG00000005075</t>
  </si>
  <si>
    <t>ENSG00000138867</t>
  </si>
  <si>
    <t>ENSG00000145431</t>
  </si>
  <si>
    <t>ENSG00000112078</t>
  </si>
  <si>
    <t>ENSG00000166224</t>
  </si>
  <si>
    <t>ENSG00000103742</t>
  </si>
  <si>
    <t>ENSG00000154380</t>
  </si>
  <si>
    <t>ENSG00000250786</t>
  </si>
  <si>
    <t>ENSG00000065243</t>
  </si>
  <si>
    <t>ENSG00000119408</t>
  </si>
  <si>
    <t>ENSG00000106278</t>
  </si>
  <si>
    <t>ENSG00000103852</t>
  </si>
  <si>
    <t>ENSG00000135404</t>
  </si>
  <si>
    <t>ENSG00000101680</t>
  </si>
  <si>
    <t>ENSG00000157637</t>
  </si>
  <si>
    <t>ENSG00000124782</t>
  </si>
  <si>
    <t>ENSG00000178764</t>
  </si>
  <si>
    <t>ENSG00000101972</t>
  </si>
  <si>
    <t>ENSG00000272512</t>
  </si>
  <si>
    <t>ENSG00000013375</t>
  </si>
  <si>
    <t>ENSG00000183098</t>
  </si>
  <si>
    <t>ENSG00000116747</t>
  </si>
  <si>
    <t>ENSG00000113658</t>
  </si>
  <si>
    <t>ENSG00000139921</t>
  </si>
  <si>
    <t>ENSG00000188290</t>
  </si>
  <si>
    <t>ENSG00000253661</t>
  </si>
  <si>
    <t>ENSG00000163297</t>
  </si>
  <si>
    <t>ENSG00000054392</t>
  </si>
  <si>
    <t>ENSG00000134376</t>
  </si>
  <si>
    <t>ENSG00000197496</t>
  </si>
  <si>
    <t>ENSG00000157833</t>
  </si>
  <si>
    <t>ENSG00000105483</t>
  </si>
  <si>
    <t>ENSG00000049449</t>
  </si>
  <si>
    <t>ENSG00000149485</t>
  </si>
  <si>
    <t>ENSG00000108406</t>
  </si>
  <si>
    <t>ENSG00000172201</t>
  </si>
  <si>
    <t>ENSG00000178904</t>
  </si>
  <si>
    <t>ENSG00000085719</t>
  </si>
  <si>
    <t>ENSG00000065882</t>
  </si>
  <si>
    <t>ENSG00000145907</t>
  </si>
  <si>
    <t>ENSG00000179195</t>
  </si>
  <si>
    <t>ENSG00000134250</t>
  </si>
  <si>
    <t>ENSG00000114978</t>
  </si>
  <si>
    <t>ENSG00000172057</t>
  </si>
  <si>
    <t>ENSG00000196865</t>
  </si>
  <si>
    <t>ENSG00000112280</t>
  </si>
  <si>
    <t>ENSG00000132256</t>
  </si>
  <si>
    <t>ENSG00000135272</t>
  </si>
  <si>
    <t>ENSG00000129680</t>
  </si>
  <si>
    <t>ENSG00000137710</t>
  </si>
  <si>
    <t>ENSG00000101493</t>
  </si>
  <si>
    <t>ENSG00000154856</t>
  </si>
  <si>
    <t>ENSG00000144476</t>
  </si>
  <si>
    <t>ENSG00000137693</t>
  </si>
  <si>
    <t>ENSG00000174021</t>
  </si>
  <si>
    <t>ENSG00000128915</t>
  </si>
  <si>
    <t>ENSG00000156639</t>
  </si>
  <si>
    <t>ENSG00000166450</t>
  </si>
  <si>
    <t>ENSG00000164219</t>
  </si>
  <si>
    <t>ENSG00000104472</t>
  </si>
  <si>
    <t>ENSG00000162692</t>
  </si>
  <si>
    <t>ENSG00000129515</t>
  </si>
  <si>
    <t>ENSG00000146733</t>
  </si>
  <si>
    <t>ENSG00000139218</t>
  </si>
  <si>
    <t>ENSG00000179627</t>
  </si>
  <si>
    <t>ENSG00000198604</t>
  </si>
  <si>
    <t>ENSG00000102034</t>
  </si>
  <si>
    <t>ENSG00000189266</t>
  </si>
  <si>
    <t>ENSG00000197563</t>
  </si>
  <si>
    <t>ENSG00000188647</t>
  </si>
  <si>
    <t>ENSG00000143742</t>
  </si>
  <si>
    <t>ENSG00000136938</t>
  </si>
  <si>
    <t>ENSG00000154059</t>
  </si>
  <si>
    <t>ENSG00000254685</t>
  </si>
  <si>
    <t>ENSG00000198176</t>
  </si>
  <si>
    <t>ENSG00000005513</t>
  </si>
  <si>
    <t>ENSG00000112874</t>
  </si>
  <si>
    <t>ENSG00000164649</t>
  </si>
  <si>
    <t>ENSG00000139352</t>
  </si>
  <si>
    <t>ENSG00000120693</t>
  </si>
  <si>
    <t>ENSG00000150457</t>
  </si>
  <si>
    <t>ENSG00000118508</t>
  </si>
  <si>
    <t>ENSG00000122863</t>
  </si>
  <si>
    <t>ENSG00000104447</t>
  </si>
  <si>
    <t>ENSG00000181449</t>
  </si>
  <si>
    <t>ENSG00000101849</t>
  </si>
  <si>
    <t>ENSG00000187049</t>
  </si>
  <si>
    <t>ENSG00000197977</t>
  </si>
  <si>
    <t>ENSG00000145779</t>
  </si>
  <si>
    <t>ENSG00000107164</t>
  </si>
  <si>
    <t>ENSG00000116478</t>
  </si>
  <si>
    <t>ENSG00000166016</t>
  </si>
  <si>
    <t>ENSG00000101346</t>
  </si>
  <si>
    <t>ENSG00000111639</t>
  </si>
  <si>
    <t>ENSG00000138193</t>
  </si>
  <si>
    <t>ENSG00000138796</t>
  </si>
  <si>
    <t>ENSG00000137269</t>
  </si>
  <si>
    <t>ENSG00000153914</t>
  </si>
  <si>
    <t>ENSG00000128050</t>
  </si>
  <si>
    <t>ENSG00000152518</t>
  </si>
  <si>
    <t>ENSG00000198561</t>
  </si>
  <si>
    <t>ENSG00000007062</t>
  </si>
  <si>
    <t>ENSG00000169299</t>
  </si>
  <si>
    <t>ENSG00000130413</t>
  </si>
  <si>
    <t>ENSG00000067560</t>
  </si>
  <si>
    <t>ENSG00000084754</t>
  </si>
  <si>
    <t>ENSG00000184384</t>
  </si>
  <si>
    <t>ENSG00000115825</t>
  </si>
  <si>
    <t>ENSG00000136770</t>
  </si>
  <si>
    <t>ENSG00000134824</t>
  </si>
  <si>
    <t>ENSG00000151135</t>
  </si>
  <si>
    <t>ENSG00000146648</t>
  </si>
  <si>
    <t>ENSG00000272711</t>
  </si>
  <si>
    <t>ENSG00000183580</t>
  </si>
  <si>
    <t>ENSG00000139263</t>
  </si>
  <si>
    <t>ENSG00000163428</t>
  </si>
  <si>
    <t>ENSG00000055208</t>
  </si>
  <si>
    <t>ENSG00000111328</t>
  </si>
  <si>
    <t>ENSG00000100060</t>
  </si>
  <si>
    <t>ENSG00000124440</t>
  </si>
  <si>
    <t>ENSG00000112312</t>
  </si>
  <si>
    <t>ENSG00000258708</t>
  </si>
  <si>
    <t>ENSG00000187735</t>
  </si>
  <si>
    <t>ENSG00000115866</t>
  </si>
  <si>
    <t>ENSG00000125285</t>
  </si>
  <si>
    <t>ENSG00000183255</t>
  </si>
  <si>
    <t>ENSG00000175895</t>
  </si>
  <si>
    <t>ENSG00000176076</t>
  </si>
  <si>
    <t>ENSG00000064655</t>
  </si>
  <si>
    <t>ENSG00000165934</t>
  </si>
  <si>
    <t>ENSG00000168994</t>
  </si>
  <si>
    <t>ENSG00000123080</t>
  </si>
  <si>
    <t>ENSG00000178202</t>
  </si>
  <si>
    <t>ENSG00000198075</t>
  </si>
  <si>
    <t>ENSG00000141380</t>
  </si>
  <si>
    <t>ENSG00000272579</t>
  </si>
  <si>
    <t>ENSG00000128595</t>
  </si>
  <si>
    <t>ENSG00000152990</t>
  </si>
  <si>
    <t>ENSG00000270419</t>
  </si>
  <si>
    <t>ENSG00000177917</t>
  </si>
  <si>
    <t>ENSG00000198856</t>
  </si>
  <si>
    <t>ENSG00000135677</t>
  </si>
  <si>
    <t>ENSG00000132570</t>
  </si>
  <si>
    <t>ENSG00000166130</t>
  </si>
  <si>
    <t>ENSG00000181577</t>
  </si>
  <si>
    <t>ENSG00000175970</t>
  </si>
  <si>
    <t>ENSG00000129562</t>
  </si>
  <si>
    <t>ENSG00000119326</t>
  </si>
  <si>
    <t>ENSG00000092421</t>
  </si>
  <si>
    <t>ENSG00000115361</t>
  </si>
  <si>
    <t>ENSG00000187079</t>
  </si>
  <si>
    <t>ENSG00000261662</t>
  </si>
  <si>
    <t>ENSG00000148498</t>
  </si>
  <si>
    <t>ENSG00000134910</t>
  </si>
  <si>
    <t>ENSG00000179604</t>
  </si>
  <si>
    <t>ENSG00000122884</t>
  </si>
  <si>
    <t>ENSG00000138379</t>
  </si>
  <si>
    <t>ENSG00000177425</t>
  </si>
  <si>
    <t>ENSG00000118257</t>
  </si>
  <si>
    <t>ENSG00000008311</t>
  </si>
  <si>
    <t>ENSG00000146833</t>
  </si>
  <si>
    <t>ENSG00000242498</t>
  </si>
  <si>
    <t>ENSG00000162889</t>
  </si>
  <si>
    <t>ENSG00000153930</t>
  </si>
  <si>
    <t>ENSG00000011275</t>
  </si>
  <si>
    <t>ENSG00000104341</t>
  </si>
  <si>
    <t>ENSG00000092820</t>
  </si>
  <si>
    <t>ENSG00000125398</t>
  </si>
  <si>
    <t>ENSG00000166801</t>
  </si>
  <si>
    <t>ENSG00000215256</t>
  </si>
  <si>
    <t>ENSG00000106804</t>
  </si>
  <si>
    <t>ENSG00000111817</t>
  </si>
  <si>
    <t>ENSG00000153944</t>
  </si>
  <si>
    <t>ENSG00000184979</t>
  </si>
  <si>
    <t>ENSG00000205336</t>
  </si>
  <si>
    <t>ENSG00000130164</t>
  </si>
  <si>
    <t>ENSG00000146966</t>
  </si>
  <si>
    <t>ENSG00000179314</t>
  </si>
  <si>
    <t>ENSG00000144381</t>
  </si>
  <si>
    <t>ENSG00000154240</t>
  </si>
  <si>
    <t>ENSG00000146535</t>
  </si>
  <si>
    <t>ENSG00000129116</t>
  </si>
  <si>
    <t>ENSG00000198157</t>
  </si>
  <si>
    <t>ENSG00000101166</t>
  </si>
  <si>
    <t>ENSG00000237976</t>
  </si>
  <si>
    <t>ENSG00000164300</t>
  </si>
  <si>
    <t>ENSG00000166821</t>
  </si>
  <si>
    <t>ENSG00000068697</t>
  </si>
  <si>
    <t>ENSG00000165895</t>
  </si>
  <si>
    <t>ENSG00000170348</t>
  </si>
  <si>
    <t>ENSG00000130147</t>
  </si>
  <si>
    <t>ENSG00000166822</t>
  </si>
  <si>
    <t>ENSG00000005471</t>
  </si>
  <si>
    <t>ENSG00000257103</t>
  </si>
  <si>
    <t>ENSG00000169756</t>
  </si>
  <si>
    <t>ENSG00000187109</t>
  </si>
  <si>
    <t>ENSG00000144468</t>
  </si>
  <si>
    <t>ENSG00000139734</t>
  </si>
  <si>
    <t>ENSG00000083857</t>
  </si>
  <si>
    <t>ENSG00000176105</t>
  </si>
  <si>
    <t>ENSG00000120278</t>
  </si>
  <si>
    <t>ENSG00000128791</t>
  </si>
  <si>
    <t>ENSG00000151233</t>
  </si>
  <si>
    <t>ENSG00000119977</t>
  </si>
  <si>
    <t>ENSG00000227640</t>
  </si>
  <si>
    <t>ENSG00000067955</t>
  </si>
  <si>
    <t>ENSG00000165406</t>
  </si>
  <si>
    <t>ENSG00000198435</t>
  </si>
  <si>
    <t>ENSG00000069869</t>
  </si>
  <si>
    <t>ENSG00000185222</t>
  </si>
  <si>
    <t>ENSG00000147145</t>
  </si>
  <si>
    <t>ENSG00000183621</t>
  </si>
  <si>
    <t>ENSG00000228065</t>
  </si>
  <si>
    <t>ENSG00000133131</t>
  </si>
  <si>
    <t>ENSG00000162493</t>
  </si>
  <si>
    <t>ENSG00000079335</t>
  </si>
  <si>
    <t>ENSG00000138614</t>
  </si>
  <si>
    <t>ENSG00000166797</t>
  </si>
  <si>
    <t>ENSG00000143553</t>
  </si>
  <si>
    <t>ENSG00000164949</t>
  </si>
  <si>
    <t>ENSG00000166164</t>
  </si>
  <si>
    <t>ENSG00000112249</t>
  </si>
  <si>
    <t>ENSG00000117859</t>
  </si>
  <si>
    <t>ENSG00000152558</t>
  </si>
  <si>
    <t>ENSG00000139350</t>
  </si>
  <si>
    <t>ENSG00000150093</t>
  </si>
  <si>
    <t>ENSG00000000003</t>
  </si>
  <si>
    <t>ENSG00000108349</t>
  </si>
  <si>
    <t>ENSG00000101384</t>
  </si>
  <si>
    <t>ENSG00000128708</t>
  </si>
  <si>
    <t>ENSG00000084093</t>
  </si>
  <si>
    <t>ENSG00000152952</t>
  </si>
  <si>
    <t>ENSG00000148841</t>
  </si>
  <si>
    <t>ENSG00000154553</t>
  </si>
  <si>
    <t>ENSG00000225472</t>
  </si>
  <si>
    <t>ENSG00000170647</t>
  </si>
  <si>
    <t>ENSG00000184304</t>
  </si>
  <si>
    <t>ENSG00000121691</t>
  </si>
  <si>
    <t>ENSG00000177606</t>
  </si>
  <si>
    <t>ENSG00000145246</t>
  </si>
  <si>
    <t>ENSG00000134748</t>
  </si>
  <si>
    <t>ENSG00000100380</t>
  </si>
  <si>
    <t>ENSG00000116117</t>
  </si>
  <si>
    <t>ENSG00000048342</t>
  </si>
  <si>
    <t>ENSG00000147475</t>
  </si>
  <si>
    <t>ENSG00000105894</t>
  </si>
  <si>
    <t>ENSG00000035928</t>
  </si>
  <si>
    <t>ENSG00000213390</t>
  </si>
  <si>
    <t>ENSG00000197894</t>
  </si>
  <si>
    <t>ENSG00000187479</t>
  </si>
  <si>
    <t>ENSG00000154134</t>
  </si>
  <si>
    <t>ENSG00000168385</t>
  </si>
  <si>
    <t>ENSG00000105856</t>
  </si>
  <si>
    <t>ENSG00000186522</t>
  </si>
  <si>
    <t>ENSG00000087274</t>
  </si>
  <si>
    <t>ENSG00000185532</t>
  </si>
  <si>
    <t>ENSG00000114416</t>
  </si>
  <si>
    <t>ENSG00000031691</t>
  </si>
  <si>
    <t>ENSG00000111783</t>
  </si>
  <si>
    <t>ENSG00000176714</t>
  </si>
  <si>
    <t>ENSG00000185591</t>
  </si>
  <si>
    <t>ENSG00000117450</t>
  </si>
  <si>
    <t>ENSG00000156500</t>
  </si>
  <si>
    <t>ENSG00000114315</t>
  </si>
  <si>
    <t>ENSG00000178445</t>
  </si>
  <si>
    <t>ENSG00000102699</t>
  </si>
  <si>
    <t>ENSG00000144749</t>
  </si>
  <si>
    <t>ENSG00000197921</t>
  </si>
  <si>
    <t>ENSG00000185942</t>
  </si>
  <si>
    <t>ENSG00000110917</t>
  </si>
  <si>
    <t>ENSG00000121005</t>
  </si>
  <si>
    <t>ENSG00000076770</t>
  </si>
  <si>
    <t>ENSG00000102054</t>
  </si>
  <si>
    <t>ENSG00000163785</t>
  </si>
  <si>
    <t>ENSG00000127804</t>
  </si>
  <si>
    <t>ENSG00000172380</t>
  </si>
  <si>
    <t>ENSG00000169604</t>
  </si>
  <si>
    <t>ENSG00000091317</t>
  </si>
  <si>
    <t>ENSG00000006756</t>
  </si>
  <si>
    <t>ENSG00000181192</t>
  </si>
  <si>
    <t>ENSG00000182185</t>
  </si>
  <si>
    <t>ENSG00000171444</t>
  </si>
  <si>
    <t>ENSG00000241732</t>
  </si>
  <si>
    <t>ENSG00000099810</t>
  </si>
  <si>
    <t>ENSG00000107249</t>
  </si>
  <si>
    <t>ENSG00000101773</t>
  </si>
  <si>
    <t>ENSG00000117519</t>
  </si>
  <si>
    <t>ENSG00000143514</t>
  </si>
  <si>
    <t>ENSG00000101888</t>
  </si>
  <si>
    <t>ENSG00000133739</t>
  </si>
  <si>
    <t>ENSG00000133678</t>
  </si>
  <si>
    <t>ENSG00000197299</t>
  </si>
  <si>
    <t>ENSG00000112902</t>
  </si>
  <si>
    <t>ENSG00000236924</t>
  </si>
  <si>
    <t>TEAD3</t>
  </si>
  <si>
    <t>TP53</t>
  </si>
  <si>
    <t>TCF12</t>
  </si>
  <si>
    <t>TGIF2</t>
  </si>
  <si>
    <t>GLIS2</t>
  </si>
  <si>
    <t>NFATC4</t>
  </si>
  <si>
    <t>SIX5</t>
  </si>
  <si>
    <t>HMG20B</t>
  </si>
  <si>
    <t>REST</t>
  </si>
  <si>
    <t>ERF</t>
  </si>
  <si>
    <t>RBPJ</t>
  </si>
  <si>
    <t>SP1</t>
  </si>
  <si>
    <t>REPIN1</t>
  </si>
  <si>
    <t>ZEB1</t>
  </si>
  <si>
    <t>ZBTB42</t>
  </si>
  <si>
    <t>NPAS3</t>
  </si>
  <si>
    <t>SMAD5</t>
  </si>
  <si>
    <t>ZNF24</t>
  </si>
  <si>
    <t>SOX9</t>
  </si>
  <si>
    <t>SOX2</t>
  </si>
  <si>
    <t>CENPB</t>
  </si>
  <si>
    <t>ZNF395</t>
  </si>
  <si>
    <t>JUN</t>
  </si>
  <si>
    <t>TEAD1</t>
  </si>
  <si>
    <t>TCF7L1</t>
  </si>
  <si>
    <t>SLC2A4RG</t>
  </si>
  <si>
    <t>HBP1</t>
  </si>
  <si>
    <t>HES5</t>
  </si>
  <si>
    <t>TFDP1</t>
  </si>
  <si>
    <t>TGIF1</t>
  </si>
  <si>
    <t>HIF3A</t>
  </si>
  <si>
    <t>SOX8</t>
  </si>
  <si>
    <t>SOX21</t>
  </si>
  <si>
    <t>RREB1</t>
  </si>
  <si>
    <t>HES4</t>
  </si>
  <si>
    <t>ZNF664</t>
  </si>
  <si>
    <t>NFKB2</t>
  </si>
  <si>
    <t>SMAD9</t>
  </si>
  <si>
    <t>ASCL1</t>
  </si>
  <si>
    <t>ZHX2</t>
  </si>
  <si>
    <t>HES1</t>
  </si>
  <si>
    <t>RFX4</t>
  </si>
  <si>
    <t>TCF7</t>
  </si>
  <si>
    <t>TRPS1</t>
  </si>
  <si>
    <t>GLIS3</t>
  </si>
  <si>
    <t>ZNF516</t>
  </si>
  <si>
    <t>ELF4</t>
  </si>
  <si>
    <t>ZNF438</t>
  </si>
  <si>
    <t>HSPB1</t>
  </si>
  <si>
    <t>DDIT4</t>
  </si>
  <si>
    <t>TUBB6</t>
  </si>
  <si>
    <t>PDLIM4</t>
  </si>
  <si>
    <t>IGDCC4</t>
  </si>
  <si>
    <t>EMP3</t>
  </si>
  <si>
    <t>ASAP3</t>
  </si>
  <si>
    <t>PXDC1</t>
  </si>
  <si>
    <t>CHST3</t>
  </si>
  <si>
    <t>ERBB2</t>
  </si>
  <si>
    <t>CNN3</t>
  </si>
  <si>
    <t>C11orf96</t>
  </si>
  <si>
    <t>PLIN2</t>
  </si>
  <si>
    <t>YAP1</t>
  </si>
  <si>
    <t>RHOBTB3</t>
  </si>
  <si>
    <t>TRIP10</t>
  </si>
  <si>
    <t>SEMA4B</t>
  </si>
  <si>
    <t>ACKR3</t>
  </si>
  <si>
    <t>TNFRSF10B</t>
  </si>
  <si>
    <t>SLC2A10</t>
  </si>
  <si>
    <t>GEM</t>
  </si>
  <si>
    <t>VIM</t>
  </si>
  <si>
    <t>LFNG</t>
  </si>
  <si>
    <t>RCN1</t>
  </si>
  <si>
    <t>C6orf223</t>
  </si>
  <si>
    <t>PALLD</t>
  </si>
  <si>
    <t>GNG12</t>
  </si>
  <si>
    <t>ID4</t>
  </si>
  <si>
    <t>FKBP10</t>
  </si>
  <si>
    <t>PARD3</t>
  </si>
  <si>
    <t>NOTCH2</t>
  </si>
  <si>
    <t>FBLN1</t>
  </si>
  <si>
    <t>TNIP2</t>
  </si>
  <si>
    <t>RAB13</t>
  </si>
  <si>
    <t>PLOD2</t>
  </si>
  <si>
    <t>SLC25A21-AS1</t>
  </si>
  <si>
    <t>ITPRIP</t>
  </si>
  <si>
    <t>PDPN</t>
  </si>
  <si>
    <t>CLIC1</t>
  </si>
  <si>
    <t>P4HA1</t>
  </si>
  <si>
    <t>CRISPLD1</t>
  </si>
  <si>
    <t>S1PR3</t>
  </si>
  <si>
    <t>SBNO2</t>
  </si>
  <si>
    <t>ANKFN1</t>
  </si>
  <si>
    <t>NKAIN3</t>
  </si>
  <si>
    <t>PLTP</t>
  </si>
  <si>
    <t>TP53BP2</t>
  </si>
  <si>
    <t>PKN3</t>
  </si>
  <si>
    <t>ZFP36L1</t>
  </si>
  <si>
    <t>GMNN</t>
  </si>
  <si>
    <t>SMO</t>
  </si>
  <si>
    <t>FLNA</t>
  </si>
  <si>
    <t>SARDH</t>
  </si>
  <si>
    <t>CTF1</t>
  </si>
  <si>
    <t>CCDC8</t>
  </si>
  <si>
    <t>PLIN3</t>
  </si>
  <si>
    <t>ROBO3</t>
  </si>
  <si>
    <t>DSE</t>
  </si>
  <si>
    <t>MCL1</t>
  </si>
  <si>
    <t>ADGRA3</t>
  </si>
  <si>
    <t>SULT1C4</t>
  </si>
  <si>
    <t>PRKG1</t>
  </si>
  <si>
    <t>MSN</t>
  </si>
  <si>
    <t>EZR</t>
  </si>
  <si>
    <t>GNA12</t>
  </si>
  <si>
    <t>CRB1</t>
  </si>
  <si>
    <t>BOC</t>
  </si>
  <si>
    <t>LRIG1</t>
  </si>
  <si>
    <t>ENSG00000251400</t>
  </si>
  <si>
    <t>ALDH7A1P1</t>
  </si>
  <si>
    <t>TRIM5</t>
  </si>
  <si>
    <t>GPAM</t>
  </si>
  <si>
    <t>TBL1X</t>
  </si>
  <si>
    <t>LATS2</t>
  </si>
  <si>
    <t>ACADL</t>
  </si>
  <si>
    <t>IMPA2</t>
  </si>
  <si>
    <t>DPY19L3</t>
  </si>
  <si>
    <t>C15orf39</t>
  </si>
  <si>
    <t>PDLIM3</t>
  </si>
  <si>
    <t>ADGRG1</t>
  </si>
  <si>
    <t>CBFB</t>
  </si>
  <si>
    <t>PLEKHF2</t>
  </si>
  <si>
    <t>ABHD4</t>
  </si>
  <si>
    <t>CDKN2C</t>
  </si>
  <si>
    <t>ENSG00000137033</t>
  </si>
  <si>
    <t>IL33</t>
  </si>
  <si>
    <t>PLEKHG1</t>
  </si>
  <si>
    <t>SLC39A1</t>
  </si>
  <si>
    <t>SYDE1</t>
  </si>
  <si>
    <t>MSTN</t>
  </si>
  <si>
    <t>PLCE1</t>
  </si>
  <si>
    <t>NEK6</t>
  </si>
  <si>
    <t>TP53I13</t>
  </si>
  <si>
    <t>EGFR</t>
  </si>
  <si>
    <t>DNAAF5</t>
  </si>
  <si>
    <t>ST5</t>
  </si>
  <si>
    <t>CCDC102A</t>
  </si>
  <si>
    <t>PHF19</t>
  </si>
  <si>
    <t>EYA2</t>
  </si>
  <si>
    <t>PAK4</t>
  </si>
  <si>
    <t>MAPKAPK2</t>
  </si>
  <si>
    <t>EPHB4</t>
  </si>
  <si>
    <t>TSPAN6</t>
  </si>
  <si>
    <t>GPT2</t>
  </si>
  <si>
    <t>OPHN1</t>
  </si>
  <si>
    <t>MAP7D3</t>
  </si>
  <si>
    <t>ANTXR2</t>
  </si>
  <si>
    <t>LAPTM4A</t>
  </si>
  <si>
    <t>CDC42EP4</t>
  </si>
  <si>
    <t>LDLR</t>
  </si>
  <si>
    <t>PEX11A</t>
  </si>
  <si>
    <t>INAVA</t>
  </si>
  <si>
    <t>SMOC1</t>
  </si>
  <si>
    <t>LIMS1</t>
  </si>
  <si>
    <t>USP18</t>
  </si>
  <si>
    <t>FAM122C</t>
  </si>
  <si>
    <t>WASF2</t>
  </si>
  <si>
    <t>DNMBP</t>
  </si>
  <si>
    <t>NEDD4</t>
  </si>
  <si>
    <t>ARSD</t>
  </si>
  <si>
    <t>CEP112</t>
  </si>
  <si>
    <t>PARD3B</t>
  </si>
  <si>
    <t>EPB41L5</t>
  </si>
  <si>
    <t>FAM114A1</t>
  </si>
  <si>
    <t>HDAC1</t>
  </si>
  <si>
    <t>FBXL7</t>
  </si>
  <si>
    <t>PTTG1IP</t>
  </si>
  <si>
    <t>FADS2</t>
  </si>
  <si>
    <t>TTC38</t>
  </si>
  <si>
    <t>CPNE3</t>
  </si>
  <si>
    <t>PDLIM7</t>
  </si>
  <si>
    <t>NKAIN4</t>
  </si>
  <si>
    <t>ARHGAP19</t>
  </si>
  <si>
    <t>TAB2</t>
  </si>
  <si>
    <t>ITGB8</t>
  </si>
  <si>
    <t>ERLIN2</t>
  </si>
  <si>
    <t>GNA13</t>
  </si>
  <si>
    <t>ELOVL2</t>
  </si>
  <si>
    <t>TRIP6</t>
  </si>
  <si>
    <t>STK33</t>
  </si>
  <si>
    <t>RPA1</t>
  </si>
  <si>
    <t>LAMA1</t>
  </si>
  <si>
    <t>INPPL1</t>
  </si>
  <si>
    <t>TRIM4</t>
  </si>
  <si>
    <t>SLC12A7</t>
  </si>
  <si>
    <t>JAG1</t>
  </si>
  <si>
    <t>LRRC1</t>
  </si>
  <si>
    <t>PRKD2</t>
  </si>
  <si>
    <t>G3BP1</t>
  </si>
  <si>
    <t>PDGFC</t>
  </si>
  <si>
    <t>HSPD1</t>
  </si>
  <si>
    <t>NRP2</t>
  </si>
  <si>
    <t>LINC01515</t>
  </si>
  <si>
    <t>DNPH1</t>
  </si>
  <si>
    <t>DDR1</t>
  </si>
  <si>
    <t>PTPN21</t>
  </si>
  <si>
    <t>DHTKD1</t>
  </si>
  <si>
    <t>GNG5</t>
  </si>
  <si>
    <t>AL359752.1</t>
  </si>
  <si>
    <t>MORC4</t>
  </si>
  <si>
    <t>ERBIN</t>
  </si>
  <si>
    <t>TCEAL9</t>
  </si>
  <si>
    <t>PTAR1</t>
  </si>
  <si>
    <t>CDC14A</t>
  </si>
  <si>
    <t>RFXANK</t>
  </si>
  <si>
    <t>TTC23</t>
  </si>
  <si>
    <t>SLC12A4</t>
  </si>
  <si>
    <t>PTPRZ1</t>
  </si>
  <si>
    <t>FXR1</t>
  </si>
  <si>
    <t>RGMA</t>
  </si>
  <si>
    <t>C19orf54</t>
  </si>
  <si>
    <t>DOK1</t>
  </si>
  <si>
    <t>HMGN5</t>
  </si>
  <si>
    <t>HAT1</t>
  </si>
  <si>
    <t>MAPKAPK3</t>
  </si>
  <si>
    <t>ADH5</t>
  </si>
  <si>
    <t>HADHA</t>
  </si>
  <si>
    <t>ARHGAP42</t>
  </si>
  <si>
    <t>AKR7A2</t>
  </si>
  <si>
    <t>MDFIC</t>
  </si>
  <si>
    <t>GXYLT1</t>
  </si>
  <si>
    <t>EMILIN3</t>
  </si>
  <si>
    <t>PSPH</t>
  </si>
  <si>
    <t>PRKCSH</t>
  </si>
  <si>
    <t>MSI2</t>
  </si>
  <si>
    <t>SERTAD3</t>
  </si>
  <si>
    <t>GLDC</t>
  </si>
  <si>
    <t>TMEM263</t>
  </si>
  <si>
    <t>ROCK1</t>
  </si>
  <si>
    <t>PHGDH</t>
  </si>
  <si>
    <t>RIT1</t>
  </si>
  <si>
    <t>ZFAND3</t>
  </si>
  <si>
    <t>MOB1A</t>
  </si>
  <si>
    <t>PMVK</t>
  </si>
  <si>
    <t>SELENON</t>
  </si>
  <si>
    <t>RHBDD1</t>
  </si>
  <si>
    <t>BAZ1A</t>
  </si>
  <si>
    <t>CD63</t>
  </si>
  <si>
    <t>APCDD1</t>
  </si>
  <si>
    <t>POLR2J</t>
  </si>
  <si>
    <t>TWSG1</t>
  </si>
  <si>
    <t>BTBD17</t>
  </si>
  <si>
    <t>PTPN12</t>
  </si>
  <si>
    <t>GPC6</t>
  </si>
  <si>
    <t>CRB2</t>
  </si>
  <si>
    <t>HADH</t>
  </si>
  <si>
    <t>KDELC2</t>
  </si>
  <si>
    <t>DPF2</t>
  </si>
  <si>
    <t>RBBP7</t>
  </si>
  <si>
    <t>TMEM216</t>
  </si>
  <si>
    <t>ATP10D</t>
  </si>
  <si>
    <t>ARL13B</t>
  </si>
  <si>
    <t>TMED10</t>
  </si>
  <si>
    <t>DHRS4-AS1</t>
  </si>
  <si>
    <t>SDE2</t>
  </si>
  <si>
    <t>SNHG18</t>
  </si>
  <si>
    <t>GYPC</t>
  </si>
  <si>
    <t>PTBP1</t>
  </si>
  <si>
    <t>DAP</t>
  </si>
  <si>
    <t>PNRC2</t>
  </si>
  <si>
    <t>SLC35F5</t>
  </si>
  <si>
    <t>DAG1</t>
  </si>
  <si>
    <t>TBC1D1</t>
  </si>
  <si>
    <t>APPL2</t>
  </si>
  <si>
    <t>TCTN3</t>
  </si>
  <si>
    <t>SREK1</t>
  </si>
  <si>
    <t>MDFI</t>
  </si>
  <si>
    <t>PRKD3</t>
  </si>
  <si>
    <t>PAICS</t>
  </si>
  <si>
    <t>TNFAIP8</t>
  </si>
  <si>
    <t>SLC38A10</t>
  </si>
  <si>
    <t>ADD1</t>
  </si>
  <si>
    <t>ARL6IP6</t>
  </si>
  <si>
    <t>DNAJC1</t>
  </si>
  <si>
    <t>TMEM170A</t>
  </si>
  <si>
    <t>ARAF</t>
  </si>
  <si>
    <t>DARS</t>
  </si>
  <si>
    <t>ORMDL3</t>
  </si>
  <si>
    <t>IDH2</t>
  </si>
  <si>
    <t>GNAI2</t>
  </si>
  <si>
    <t>ZFHX4-AS1</t>
  </si>
  <si>
    <t>TXN2</t>
  </si>
  <si>
    <t>LRRC58</t>
  </si>
  <si>
    <t>TROVE2</t>
  </si>
  <si>
    <t>AASS</t>
  </si>
  <si>
    <t>AL136366.1</t>
  </si>
  <si>
    <t>FRS2</t>
  </si>
  <si>
    <t>PFN1</t>
  </si>
  <si>
    <t>NAP1L1</t>
  </si>
  <si>
    <t>TTLL4</t>
  </si>
  <si>
    <t>KLHL24</t>
  </si>
  <si>
    <t>MRPL51</t>
  </si>
  <si>
    <t>SRP9</t>
  </si>
  <si>
    <t>CHST14</t>
  </si>
  <si>
    <t>NME4</t>
  </si>
  <si>
    <t>ENAH</t>
  </si>
  <si>
    <t>KRT8P12</t>
  </si>
  <si>
    <t>PRDX1</t>
  </si>
  <si>
    <t>LSM14A</t>
  </si>
  <si>
    <t>NHLRC2</t>
  </si>
  <si>
    <t>CASC10</t>
  </si>
  <si>
    <t>ENSG00000237928</t>
  </si>
  <si>
    <t>NFIA-AS2</t>
  </si>
  <si>
    <t>CPSF2</t>
  </si>
  <si>
    <t>FGD6</t>
  </si>
  <si>
    <t>HHAT</t>
  </si>
  <si>
    <t>CTNNA1</t>
  </si>
  <si>
    <t>MCC</t>
  </si>
  <si>
    <t>ASCC3</t>
  </si>
  <si>
    <t>PGGT1B</t>
  </si>
  <si>
    <t>UNC119B</t>
  </si>
  <si>
    <t>ANTXR1</t>
  </si>
  <si>
    <t>SZRD1</t>
  </si>
  <si>
    <t>FADS1</t>
  </si>
  <si>
    <t>TCEA1</t>
  </si>
  <si>
    <t>ST13</t>
  </si>
  <si>
    <t>ENSG00000144119</t>
  </si>
  <si>
    <t>C1QL2</t>
  </si>
  <si>
    <t>ASF1A</t>
  </si>
  <si>
    <t>MTAP</t>
  </si>
  <si>
    <t>INTS14</t>
  </si>
  <si>
    <t>REEP4</t>
  </si>
  <si>
    <t>RYK</t>
  </si>
  <si>
    <t>PSME1</t>
  </si>
  <si>
    <t>ENSG00000253978</t>
  </si>
  <si>
    <t>AC008637.1</t>
  </si>
  <si>
    <t>ANP32B</t>
  </si>
  <si>
    <t>PRPF38A</t>
  </si>
  <si>
    <t>ARAP3</t>
  </si>
  <si>
    <t>ARHGEF40</t>
  </si>
  <si>
    <t>YES1</t>
  </si>
  <si>
    <t>CTNND1</t>
  </si>
  <si>
    <t>ABCD3</t>
  </si>
  <si>
    <t>STT3A</t>
  </si>
  <si>
    <t>SGPL1</t>
  </si>
  <si>
    <t>MLEC</t>
  </si>
  <si>
    <t>SOX21-AS1</t>
  </si>
  <si>
    <t>IMPACT</t>
  </si>
  <si>
    <t>PHLDA1</t>
  </si>
  <si>
    <t>CMTM3</t>
  </si>
  <si>
    <t>AL645608.8</t>
  </si>
  <si>
    <t>USP38</t>
  </si>
  <si>
    <t>SPG11</t>
  </si>
  <si>
    <t>PTN</t>
  </si>
  <si>
    <t>GNS</t>
  </si>
  <si>
    <t>PLXNB1</t>
  </si>
  <si>
    <t>FAT1</t>
  </si>
  <si>
    <t>OSBPL9</t>
  </si>
  <si>
    <t>SCAF11</t>
  </si>
  <si>
    <t>TMEM254</t>
  </si>
  <si>
    <t>NEDD1</t>
  </si>
  <si>
    <t>GAREM2</t>
  </si>
  <si>
    <t>MAML2</t>
  </si>
  <si>
    <t>CASC3</t>
  </si>
  <si>
    <t>RNF216</t>
  </si>
  <si>
    <t>STAG2</t>
  </si>
  <si>
    <t>MXRA8</t>
  </si>
  <si>
    <t>CDC73</t>
  </si>
  <si>
    <t>CAHM</t>
  </si>
  <si>
    <t>VEGFB</t>
  </si>
  <si>
    <t>BCL2L12</t>
  </si>
  <si>
    <t>PGM3</t>
  </si>
  <si>
    <t>NXT2</t>
  </si>
  <si>
    <t>PIGN</t>
  </si>
  <si>
    <t>MIS12</t>
  </si>
  <si>
    <t>METTL16</t>
  </si>
  <si>
    <t>PKN2</t>
  </si>
  <si>
    <t>RAD51B</t>
  </si>
  <si>
    <t>RAB32</t>
  </si>
  <si>
    <t>TMX1</t>
  </si>
  <si>
    <t>RHOA</t>
  </si>
  <si>
    <t>SS18</t>
  </si>
  <si>
    <t>DIAPH3</t>
  </si>
  <si>
    <t>RAB30</t>
  </si>
  <si>
    <t>ZFP36L2</t>
  </si>
  <si>
    <t>ICE2</t>
  </si>
  <si>
    <t>RFC1</t>
  </si>
  <si>
    <t>FAM96A</t>
  </si>
  <si>
    <t>DHX40</t>
  </si>
  <si>
    <t>CLIC4</t>
  </si>
  <si>
    <t>PSKH1</t>
  </si>
  <si>
    <t>COPB2</t>
  </si>
  <si>
    <t>CAT</t>
  </si>
  <si>
    <t>CCDC121</t>
  </si>
  <si>
    <t>SH3BP4</t>
  </si>
  <si>
    <t>EXD2</t>
  </si>
  <si>
    <t>LAPTM4B</t>
  </si>
  <si>
    <t>FUBP3</t>
  </si>
  <si>
    <t>AGPAT5</t>
  </si>
  <si>
    <t>WSCD1</t>
  </si>
  <si>
    <t>SEMA6A</t>
  </si>
  <si>
    <t>SMARCA5</t>
  </si>
  <si>
    <t>ARPIN</t>
  </si>
  <si>
    <t>POFUT1</t>
  </si>
  <si>
    <t>PCBD2</t>
  </si>
  <si>
    <t>STARD7</t>
  </si>
  <si>
    <t>DENND2A</t>
  </si>
  <si>
    <t>PRTFDC1</t>
  </si>
  <si>
    <t>DAD1</t>
  </si>
  <si>
    <t>RBBP8</t>
  </si>
  <si>
    <t>FAM234A</t>
  </si>
  <si>
    <t>CALU</t>
  </si>
  <si>
    <t>AL162411.1</t>
  </si>
  <si>
    <t>ITGB1</t>
  </si>
  <si>
    <t>SHKBP1</t>
  </si>
  <si>
    <t>LRRCC1</t>
  </si>
  <si>
    <t>SNAPIN</t>
  </si>
  <si>
    <t>NOTCH1</t>
  </si>
  <si>
    <t>PGM2</t>
  </si>
  <si>
    <t>RB1</t>
  </si>
  <si>
    <t>KCTD20</t>
  </si>
  <si>
    <t>CTNNAL1</t>
  </si>
  <si>
    <t>C5</t>
  </si>
  <si>
    <t>GUCD1</t>
  </si>
  <si>
    <t>CMTM6</t>
  </si>
  <si>
    <t>PRKD1</t>
  </si>
  <si>
    <t>CPNE2</t>
  </si>
  <si>
    <t>H6PD</t>
  </si>
  <si>
    <t>PARP4</t>
  </si>
  <si>
    <t>CHRAC1</t>
  </si>
  <si>
    <t>LRIG3</t>
  </si>
  <si>
    <t>PRELID3B</t>
  </si>
  <si>
    <t>MBOAT2</t>
  </si>
  <si>
    <t>CARD8</t>
  </si>
  <si>
    <t>FGD5-AS1</t>
  </si>
  <si>
    <t>PAWR</t>
  </si>
  <si>
    <t>OSTC</t>
  </si>
  <si>
    <t>PEMT</t>
  </si>
  <si>
    <t>MBNL3</t>
  </si>
  <si>
    <t>BRD7</t>
  </si>
  <si>
    <t>LLGL1</t>
  </si>
  <si>
    <t>HEATR5A</t>
  </si>
  <si>
    <t>PRTG</t>
  </si>
  <si>
    <t>BLM</t>
  </si>
  <si>
    <t>TMEM123</t>
  </si>
  <si>
    <t>CC2D2A</t>
  </si>
  <si>
    <t>NUDT12</t>
  </si>
  <si>
    <t>FPGT</t>
  </si>
  <si>
    <t>SNX6</t>
  </si>
  <si>
    <t>NDE1</t>
  </si>
  <si>
    <t>ENSG00000250167</t>
  </si>
  <si>
    <t>AC034206.1</t>
  </si>
  <si>
    <t>NRARP</t>
  </si>
  <si>
    <t>LYPD1</t>
  </si>
  <si>
    <t>CENPQ</t>
  </si>
  <si>
    <t>MAP4K4</t>
  </si>
  <si>
    <t>SERINC5</t>
  </si>
  <si>
    <t>SCARB2</t>
  </si>
  <si>
    <t>RDX</t>
  </si>
  <si>
    <t>SLC4A2</t>
  </si>
  <si>
    <t>SEMA5A</t>
  </si>
  <si>
    <t>IKBIP</t>
  </si>
  <si>
    <t>FAM111A</t>
  </si>
  <si>
    <t>AL139246.5</t>
  </si>
  <si>
    <t>CDK2AP1</t>
  </si>
  <si>
    <t>SAPCD2</t>
  </si>
  <si>
    <t>LPAR4</t>
  </si>
  <si>
    <t>ABTB2</t>
  </si>
  <si>
    <t>AL391069.3</t>
  </si>
  <si>
    <t>KCNE5</t>
  </si>
  <si>
    <t>NOTCH3</t>
  </si>
  <si>
    <t>BCHE</t>
  </si>
  <si>
    <t>ABCB4</t>
  </si>
  <si>
    <t>CDCA7L</t>
  </si>
  <si>
    <t>TMEM98</t>
  </si>
  <si>
    <t>MFNG</t>
  </si>
  <si>
    <t>MARVELD1</t>
  </si>
  <si>
    <t>PROM1</t>
  </si>
  <si>
    <t>VCAM1</t>
  </si>
  <si>
    <t>AC019069.1</t>
  </si>
  <si>
    <t>COL9A1</t>
  </si>
  <si>
    <t>SCZ DEGs identified post-mortem brains within ME13 module (n=480)</t>
    <phoneticPr fontId="19" type="noConversion"/>
  </si>
  <si>
    <t>Module</t>
    <phoneticPr fontId="19" type="noConversion"/>
  </si>
  <si>
    <t>ME8</t>
  </si>
  <si>
    <t>ME11</t>
  </si>
  <si>
    <t>ME12</t>
  </si>
  <si>
    <t>ME13</t>
  </si>
  <si>
    <t>ME14</t>
  </si>
  <si>
    <t>ME15</t>
  </si>
  <si>
    <t>ME16</t>
  </si>
  <si>
    <t>ME17</t>
  </si>
  <si>
    <t>ME18</t>
  </si>
  <si>
    <t>ME19</t>
  </si>
  <si>
    <t>ME20</t>
  </si>
  <si>
    <t>ME21</t>
  </si>
  <si>
    <t>ME22</t>
  </si>
  <si>
    <t>ME23</t>
  </si>
  <si>
    <t>ME24</t>
  </si>
  <si>
    <t>ME25</t>
  </si>
  <si>
    <t>ME26</t>
  </si>
  <si>
    <t>ME27</t>
  </si>
  <si>
    <t>ME28</t>
  </si>
  <si>
    <t>ME29</t>
  </si>
  <si>
    <t>ME30</t>
  </si>
  <si>
    <t>ME31</t>
  </si>
  <si>
    <t>ME32</t>
  </si>
  <si>
    <t>ME33</t>
  </si>
  <si>
    <t>ME34</t>
  </si>
  <si>
    <t>ME35</t>
  </si>
  <si>
    <t>ME36</t>
  </si>
  <si>
    <t>ME37</t>
  </si>
  <si>
    <t>ME38</t>
  </si>
  <si>
    <t>ME39</t>
  </si>
  <si>
    <t>ME40</t>
  </si>
  <si>
    <t>ME41</t>
  </si>
  <si>
    <t>ME42</t>
  </si>
  <si>
    <t>ME43</t>
  </si>
  <si>
    <t>ME44</t>
  </si>
  <si>
    <t>ME45</t>
  </si>
  <si>
    <t>ME46</t>
  </si>
  <si>
    <t>ME47</t>
  </si>
  <si>
    <t>ME48</t>
  </si>
  <si>
    <t>ME49</t>
  </si>
  <si>
    <t>ME50</t>
  </si>
  <si>
    <t>ME51</t>
  </si>
  <si>
    <t>ME52</t>
  </si>
  <si>
    <t>ME53</t>
  </si>
  <si>
    <t>ME54</t>
  </si>
  <si>
    <t>ME55</t>
  </si>
  <si>
    <t>ME56</t>
  </si>
  <si>
    <t>ME57</t>
  </si>
  <si>
    <t>ME58</t>
  </si>
  <si>
    <t>ME59</t>
  </si>
  <si>
    <t>ME60</t>
  </si>
  <si>
    <t>ME61</t>
  </si>
  <si>
    <t>ME62</t>
  </si>
  <si>
    <t>ME63</t>
  </si>
  <si>
    <t>ME64</t>
  </si>
  <si>
    <t>ME65</t>
  </si>
  <si>
    <t>ME66</t>
  </si>
  <si>
    <t>ME67</t>
  </si>
  <si>
    <t>ME68</t>
  </si>
  <si>
    <t>ME69</t>
  </si>
  <si>
    <t>ME70</t>
  </si>
  <si>
    <t>ME71</t>
  </si>
  <si>
    <t>ME72</t>
  </si>
  <si>
    <t>ME73</t>
  </si>
  <si>
    <t>TWSG1|RBPJ|NOTCH1|CRB2|HES1|HES5</t>
  </si>
  <si>
    <t>SMO|SOX8|SOX9</t>
  </si>
  <si>
    <t>LFNG|MFNG|NOTCH2</t>
  </si>
  <si>
    <t>SOX9|ANTXR1|NOTCH1</t>
  </si>
  <si>
    <t>RBPJ|NOTCH1</t>
  </si>
  <si>
    <t>SEMA4B|RYK|SEMA5A|SEMA6A</t>
  </si>
  <si>
    <t>ID4|SOX9|NOTCH1|FRS2</t>
  </si>
  <si>
    <t>PDLIM7|CLIC1|SMAD5|ID4|JAG1|PRKD1</t>
  </si>
  <si>
    <t>PRKD1|PRKD2</t>
  </si>
  <si>
    <t>METTL16|ZFP36L1|ZFP36L2|ROCK1</t>
  </si>
  <si>
    <t>ZHX2|PTN|SOX8|SOX9|PROM1</t>
  </si>
  <si>
    <t>SMO|PTN|SOX9|ZEB1</t>
  </si>
  <si>
    <t>LDLR|LAPTM4B</t>
  </si>
  <si>
    <t>SMO|JUN|LDLR|EGFR|IL33</t>
  </si>
  <si>
    <t>HES1|JAG1</t>
  </si>
  <si>
    <t>JAG1|NOTCH1</t>
  </si>
  <si>
    <t>S1PR3|EZR</t>
  </si>
  <si>
    <t>GO_RESPONSE_TO_FOLIC_ACID</t>
  </si>
  <si>
    <t>ASCL1|BCHE</t>
  </si>
  <si>
    <t>GO_SOMITE_ROSTRAL_CAUDAL_AXIS_SPECIFICATION</t>
  </si>
  <si>
    <t>EPB41L5|NRARP</t>
  </si>
  <si>
    <t>GO_INTERLEUKIN_2_SECRETION</t>
  </si>
  <si>
    <t>GPAM|EZR</t>
  </si>
  <si>
    <t>GO_PROTEIN_LOCALIZATION_TO_CELL_CORTEX</t>
  </si>
  <si>
    <t>SAPCD2|EZR</t>
  </si>
  <si>
    <t>GO_PIGMENT_GRANULE_MATURATION</t>
  </si>
  <si>
    <t>CD63|RAB32</t>
  </si>
  <si>
    <t>GO_NEGATIVE_REGULATION_OF_CELL_SIZE</t>
  </si>
  <si>
    <t>RHOA|RDX</t>
  </si>
  <si>
    <t>GO_NEGATIVE_REGULATION_OF_FATTY_ACID_OXIDATION</t>
  </si>
  <si>
    <t>APPL2|ACADL</t>
  </si>
  <si>
    <t>GO_REGULATION_OF_PROTEIN_CATABOLIC_PROCESS_IN_THE_VACUOLE</t>
  </si>
  <si>
    <t>GO_POSITIVE_REGULATION_OF_MONOCYTE_DIFFERENTIATION</t>
  </si>
  <si>
    <t>JUN|ZFP36L1</t>
  </si>
  <si>
    <t>GO_CYTOSKELETAL_ANCHORING_AT_PLASMA_MEMBRANE</t>
  </si>
  <si>
    <t>DAG1|EZR</t>
  </si>
  <si>
    <t>GO_PRENYLATION</t>
  </si>
  <si>
    <t>PGGT1B|PTAR1</t>
  </si>
  <si>
    <t>GO_POSITIVE_REGULATION_OF_PROTEIN_METABOLIC_PROCESS</t>
  </si>
  <si>
    <t>FRS2|RYK|PLCE1|EGFR|PHF19|NOTCH1|TNFRSF10B|SOX9|ANP32B|EZR|SOX2|ANTXR1|FBLN1|ACKR3|MAPKAPK3|CDK2AP1|YES1|MAP4K4|IMPACT|TWSG1|GNAI2|JUN|MAPKAPK2|HSPD1|CARD8|DAP|PTBP1|C5|ERBB2|PDGFC|CTF1|HSPB1|RHOA|MDFIC|RDX|REST|PSME1|FXR1|LDLR|IL33|VEGFB|PAWR|BRD7|PTTG1IP|TP53|PEMT|MSN|TAB2|ROCK1|MSTN|NOTCH2|VIM|HES5|RHBDD1|PAK4|ARAF|HES1|TRIM5|PRKD1|PRKD2|DAG1</t>
  </si>
  <si>
    <t>GO_EMBRYONIC_PATTERN_SPECIFICATION</t>
  </si>
  <si>
    <t>SMAD5|EPB41L5|NRARP|NRP2|FRS2</t>
  </si>
  <si>
    <t>GO_POSITIVE_REGULATION_OF_NUCLEOCYTOPLASMIC_TRANSPORT</t>
  </si>
  <si>
    <t>SMO|NEDD4|ANP32B|TP53|FLNA</t>
  </si>
  <si>
    <t>GO_RESPONSE_TO_NITROGEN_COMPOUND</t>
  </si>
  <si>
    <t>HADHA|CYFIP1|SNX6|EGFR|CAT|SH3BP4|SOX9|BCHE|GNAI2|TMED10|IMPACT|PTN|INPPL1|LYPD1|GLDC|NOTCH1|JUN|RAB13|JAG1|ITGB1|PDGFC|SP1|ASCL1|APPL2|ZFP36L1|BLM|LDLR|DAG1|RHOA|ZEB1|CTNNA1|HADH|TP53|PEMT|ROCK1|MSTN|EZR|VIM|VCAM1</t>
  </si>
  <si>
    <t>GO_RUFFLE_ASSEMBLY</t>
  </si>
  <si>
    <t>PFN1|CYFIP1|RDX|INPPL1</t>
  </si>
  <si>
    <t>GO_NEGATIVE_REGULATION_OF_AXON_EXTENSION</t>
  </si>
  <si>
    <t>GO_ASTROCYTE_DEVELOPMENT</t>
  </si>
  <si>
    <t>SMO|LDLR|EGFR|VIM</t>
  </si>
  <si>
    <t>GO_RESPONSE_TO_TESTOSTERONE</t>
  </si>
  <si>
    <t>MSN|MSTN|MTAP|PSPH</t>
  </si>
  <si>
    <t>GO_CELL_MATRIX_ADHESION</t>
  </si>
  <si>
    <t>ITGB1|EPB41L5|MAP4K4|DDR1|ROCK1|LIMS1|DAG1|TRIP6|CD63|RHOA|JAG1|VCAM1</t>
  </si>
  <si>
    <t>GO_B_CELL_DIFFERENTIATION</t>
  </si>
  <si>
    <t>ITGB1|MFNG|NOTCH2|RBPJ|ZFP36L1|ZFP36L2|VCAM1|LFNG</t>
  </si>
  <si>
    <t>GO_ADAPTIVE_THERMOGENESIS</t>
  </si>
  <si>
    <t>HADH|PDGFC|PEMT|ACADL|RBPJ|NOTCH1|RB1|APPL2|ZNF516</t>
  </si>
  <si>
    <t>GO_GLYCOSYL_COMPOUND_METABOLIC_PROCESS</t>
  </si>
  <si>
    <t>NME4|DNPH1|RHOA|AKR7A2|PEMT</t>
  </si>
  <si>
    <t>GO_NEURAL_RETINA_DEVELOPMENT</t>
  </si>
  <si>
    <t>GO_PROTEIN_HOMOTETRAMERIZATION</t>
  </si>
  <si>
    <t>TP53|PCBD2|CAT|APPL2|ST13|ACADL</t>
  </si>
  <si>
    <t>GO_NEGATIVE_REGULATION_OF_BIOMINERAL_TISSUE_DEVELOPMENT</t>
  </si>
  <si>
    <t>SOX9|ROCK1|NOTCH1</t>
  </si>
  <si>
    <t>GO_MATURE_B_CELL_DIFFERENTIATION</t>
  </si>
  <si>
    <t>GO_DNA_DOUBLE_STRAND_BREAK_PROCESSING</t>
  </si>
  <si>
    <t>BLM|RBBP8|EXD2</t>
  </si>
  <si>
    <t>GO_LEUKOCYTE_TETHERING_OR_ROLLING</t>
  </si>
  <si>
    <t>ITGB1|VCAM1|ROCK1</t>
  </si>
  <si>
    <t>GO_CELLULAR_RESPONSE_TO_STEROID_HORMONE_STIMULUS</t>
  </si>
  <si>
    <t>HDAC1|GPAM|DDIT4|EGFR|NEDD4|ZFP36L1|RB1|MSTN|CBFB|ZFP36L2|REST|RHOA|YAP1</t>
  </si>
  <si>
    <t>GO_REGULATION_OF_HYDROLASE_ACTIVITY</t>
  </si>
  <si>
    <t>HDAC1|ERBB2|ANTXR1|MAP4K4|EGFR|ROCK1|SH3BP4|NDE1|LIMS1|ANP32B|SOX2|FBLN1|GNAI2|RHOA|PTN|PLXNB1|ARAP3|PSME1|ARHGAP42|TBC1D1|JUN|OPHN1|HSPD1|CARD8|PRKG1|DAP|C5|ITGB1|SYDE1|FGD6|TNFRSF10B|RDX|REST|TCEA1|CCDC8|CRB2|TP53|TNFAIP8|CNN3|LLGL1|SCARB2|BCL2L12|DNAJC1|PFN1|GNA13|ASAP3|PRKD1|PRKD2|ARHGAP19</t>
  </si>
  <si>
    <t>GO_LEUKOCYTE_ADHESION_TO_VASCULAR_ENDOTHELIAL_CELL</t>
  </si>
  <si>
    <t>ITGB1|RHOA|VCAM1|ROCK1</t>
  </si>
  <si>
    <t>GO_REGULATION_OF_AXON_GUIDANCE</t>
  </si>
  <si>
    <t>GO_POSITIVE_REGULATION_OF_INTRACELLULAR_SIGNAL_TRANSDUCTION</t>
  </si>
  <si>
    <t>ERBB2|RYK|NEDD4|EGFR|CAT|TNFRSF10B|SOX9|PLCE1|MCL1|SOX2|MAPKAPK3|MAPKAPK2|MAP4K4|NEK6|PLXNB1|GNAI2|JUN|PTBP1|C5|ITGB1|PDGFC|MDFIC|TNIP2|TSPAN6|RHOA|FRS2|TP53|SEMA5A|TAB2|ROCK1|NOTCH1|NOTCH2|ACKR3|LIMS1|PRKD2|TRIP6|FLNA|TRIM5|PRKD1|LPAR4</t>
  </si>
  <si>
    <t>GO_SENSORY_ORGAN_MORPHOGENESIS</t>
  </si>
  <si>
    <t>HDAC1|PTN|LRIG3|LRIG1|ZHX2|CRB1|SOX8|FRS2|FAT1|SOX9|PROM1|JAG1|ZEB1</t>
  </si>
  <si>
    <t>GO_NEGATIVE_REGULATION_OF_HEMOPOIESIS</t>
  </si>
  <si>
    <t>ERBB2|DPF2|CDC73|ZFP36L1|NRARP|NOTCH1|CBFB|HES1|HES5</t>
  </si>
  <si>
    <t>GO_CARDIAC_NEURAL_CREST_CELL_DIFFERENTIATION_INVOLVED_IN_HEART_DEVELOPMENT</t>
  </si>
  <si>
    <t>GO_HISTONE_H4_DEACETYLATION</t>
  </si>
  <si>
    <t>HDAC1|REST</t>
  </si>
  <si>
    <t>GO_EPITHELIAL_CELL_PROLIFERATION_INVOLVED_IN_PROSTATE_GLAND_DEVELOPMENT</t>
  </si>
  <si>
    <t>SOX9|NOTCH1</t>
  </si>
  <si>
    <t>GO_LOOP_OF_HENLE_DEVELOPMENT</t>
  </si>
  <si>
    <t>JAG1|HES5</t>
  </si>
  <si>
    <t>GO_RETINA_VASCULATURE_MORPHOGENESIS_IN_CAMERA_TYPE_EYE</t>
  </si>
  <si>
    <t>LAMA1|CLIC4</t>
  </si>
  <si>
    <t>GO_POSITIVE_REGULATION_OF_PODOSOME_ASSEMBLY</t>
  </si>
  <si>
    <t>MSN|RHOA</t>
  </si>
  <si>
    <t>GO_LYSOSOMAL_PROTEIN_CATABOLIC_PROCESS</t>
  </si>
  <si>
    <t>GO_PROSTATE_GLANDULAR_ACINUS_DEVELOPMENT</t>
  </si>
  <si>
    <t>NOTCH1|FRS2</t>
  </si>
  <si>
    <t>GO_REGULATION_OF_DEACETYLASE_ACTIVITY</t>
  </si>
  <si>
    <t>GO_BLEB_ASSEMBLY</t>
  </si>
  <si>
    <t>ROCK1|EMP3</t>
  </si>
  <si>
    <t>GO_ZYMOGEN_INHIBITION</t>
  </si>
  <si>
    <t>CARD8|BCL2L12</t>
  </si>
  <si>
    <t>GO_BLOOD_VESSEL_ENDOTHELIAL_CELL_DIFFERENTIATION</t>
  </si>
  <si>
    <t>GO_REGULATION_OF_MESONEPHROS_DEVELOPMENT</t>
  </si>
  <si>
    <t>GO_RENAL_SYSTEM_VASCULATURE_DEVELOPMENT</t>
  </si>
  <si>
    <t>HES1|NOTCH1|NOTCH3</t>
  </si>
  <si>
    <t>GO_NEGATIVE_REGULATION_OF_DNA_DEPENDENT_DNA_REPLICATION</t>
  </si>
  <si>
    <t>GMNN|STAG2|BLM</t>
  </si>
  <si>
    <t>GO_REGULATION_OF_MORPHOGENESIS_OF_AN_EPITHELIUM</t>
  </si>
  <si>
    <t>RYK|PSME1|SMO|PFN1|SOX8|SOX9|GPC6|RHOA|SAPCD2|RREB1</t>
  </si>
  <si>
    <t>GO_REGULATION_OF_SIGNAL_TRANSDUCTION_BY_P53_CLASS_MEDIATOR</t>
  </si>
  <si>
    <t>PTTG1IP|HDAC1|RBBP8|TP53|BCL2L12|RPA1|RBBP7|BLM|TP53BP2|BRD7</t>
  </si>
  <si>
    <t>GO_REGULATION_OF_ANTIGEN_RECEPTOR_MEDIATED_SIGNALING_PATHWAY</t>
  </si>
  <si>
    <t>CMTM3|PAWR|CBFB|PRKD2|EZR</t>
  </si>
  <si>
    <t>GO_POSITIVE_REGULATION_OF_OSSIFICATION</t>
  </si>
  <si>
    <t>GO_REGULATION_OF_EMBRYONIC_DEVELOPMENT</t>
  </si>
  <si>
    <t>LAMA1|NOTCH1|NRARP|CRB2|DAG1|HES1|LFNG|TGIF2</t>
  </si>
  <si>
    <t>GO_LEUKOCYTE_CELL_CELL_ADHESION</t>
  </si>
  <si>
    <t>ERBB2|ITGB1|GPAM|MSN|EZR|TWSG1|ROCK1|NRARP|BLM|HSPD1|CBFB|VCAM1|HES1|PAWR|RHOA|YES1</t>
  </si>
  <si>
    <t>GO_ANIMAL_ORGAN_FORMATION</t>
  </si>
  <si>
    <t>HES1|RBPJ|GNG5|NOTCH1|FRS2</t>
  </si>
  <si>
    <t>GO_MESENCHYMAL_CELL_PROLIFERATION</t>
  </si>
  <si>
    <t>GO_NEGATIVE_REGULATION_OF_CELL_CYCLE</t>
  </si>
  <si>
    <t>HMGN5|EGFR|GMNN|NOTCH2|SOX2|CDC73|RB1|CDKN2C|STAG2|ZFP36L1|ZFP36L2|PSME1|BLM|TP53BP2|BRD7|FBXL7|SDE2|RBBP8|TP53|LATS2|TP53I13|RBBP7|NOTCH1|CDC14A|HBP1|STK33|TFDP1</t>
  </si>
  <si>
    <t>GO_EMBRYONIC_ORGAN_MORPHOGENESIS</t>
  </si>
  <si>
    <t>MDFI|ARL13B|TCF7|LRIG3|LRIG1|NOTCH1|FRS2|SMO|SOX9|HES1|SLC39A1|CRB2|ZEB1|YAP1</t>
  </si>
  <si>
    <t>GO_SUBSTRATE_ADHESION_DEPENDENT_CELL_SPREADING</t>
  </si>
  <si>
    <t>ANTXR1|PDPN|LIMS1|FLNA|FBLN1|RREB1</t>
  </si>
  <si>
    <t>GO_POSITIVE_REGULATION_OF_HYDROLASE_ACTIVITY</t>
  </si>
  <si>
    <t>ERBB2|ANTXR1|MAP4K4|EGFR|TNFRSF10B|LIMS1|ANP32B|FBLN1|PLXNB1|ARAP3|ARHGAP42|TBC1D1|JUN|OPHN1|HSPD1|CARD8|DAP|ITGB1|SYDE1|REST|TCEA1|RHOA|PSME1|LLGL1|DNAJC1|PFN1|GNA13|ARHGAP19|PRKD1|PRKD2|ASAP3</t>
  </si>
  <si>
    <t>GO_MESODERM_DEVELOPMENT</t>
  </si>
  <si>
    <t>ITGB1|EPB41L5|TWSG1|ZFP36L1|CRB2|SMO|YAP1|EYA2</t>
  </si>
  <si>
    <t>GO_EXTRACELLULAR_MATRIX_ASSEMBLY</t>
  </si>
  <si>
    <t>GO_ORGANISM_EMERGENCE_FROM_PROTECTIVE_STRUCTURE</t>
  </si>
  <si>
    <t>CMTM3|RBBP8|PEMT</t>
  </si>
  <si>
    <t>GO_GASTRULATION</t>
  </si>
  <si>
    <t>ITGB1|EPB41L5|TWSG1|CDC73|CRB2|DAG1|SOX2|FRS2|TGIF2|EYA2</t>
  </si>
  <si>
    <t>GO_COLUMNAR_CUBOIDAL_EPITHELIAL_CELL_DIFFERENTIATION</t>
  </si>
  <si>
    <t>RBPJ|ASCL1|NOTCH1|SMO|HES1|JAG1|HES5</t>
  </si>
  <si>
    <t>GO_RESPONSE_TO_WOUNDING</t>
  </si>
  <si>
    <t>HDAC1|EGFR|SOX2|FBLN1|RGMA|CLIC1|JUN|PDPN|CTNNA1|PRKG1|RREB1|HMG20B|ERBB2|HSPB1|ZFP36L1|ZFP36L2|TXN2|MSTN|DAG1|RHOA|RAD51B|YAP1|PTPN12|DDR1|NOTCH1|GNA12|GNA13|FLNA</t>
  </si>
  <si>
    <t>GO_FOREBRAIN_GENERATION_OF_NEURONS</t>
  </si>
  <si>
    <t>HES1|RHOA|ASCL1|HES5|NRP2</t>
  </si>
  <si>
    <t>GO_REGULATION_OF_BMP_SIGNALING_PATHWAY</t>
  </si>
  <si>
    <t>GO_CORTICAL_CYTOSKELETON_ORGANIZATION</t>
  </si>
  <si>
    <t>RAB13|ROCK1|EZR|LLGL1</t>
  </si>
  <si>
    <t>GO_REGULATION_OF_PROTEIN_LOCALIZATION_TO_CELL_PERIPHERY</t>
  </si>
  <si>
    <t>ITGB1|LYPD1|EGFR|EZR|DAG1|GPC6|SAPCD2</t>
  </si>
  <si>
    <t>GO_REGULATION_OF_NIK_NF_KAPPAB_SIGNALING</t>
  </si>
  <si>
    <t>EGFR|PRDX1|TNFRSF10B|LIMS1|TSPAN6|TRIP6|RHOA</t>
  </si>
  <si>
    <t>GO_DISTAL_TUBULE_DEVELOPMENT</t>
  </si>
  <si>
    <t>GO_NEGATIVE_REGULATION_OF_FATTY_ACID_METABOLIC_PROCESS</t>
  </si>
  <si>
    <t>GO_DERMATAN_SULFATE_BIOSYNTHETIC_PROCESS</t>
  </si>
  <si>
    <t>DSE|CHST14</t>
  </si>
  <si>
    <t>GO_PIGMENT_ACCUMULATION</t>
  </si>
  <si>
    <t>GO_NEGATIVE_REGULATION_OF_PRI_MIRNA_TRANSCRIPTION_BY_RNA_POLYMERASE_II</t>
  </si>
  <si>
    <t>SOX9|NFATC4</t>
  </si>
  <si>
    <t>GO_NEGATIVE_REGULATION_OF_TRANSCRIPTION_FROM_RNA_POLYMERASE_II_PROMOTER_IN_RESPONSE_TO_STRESS</t>
  </si>
  <si>
    <t>IMPACT|JUN</t>
  </si>
  <si>
    <t>GO_SPHINGOLIPID_MEDIATED_SIGNALING_PATHWAY</t>
  </si>
  <si>
    <t>GO_RESPONSE_TO_ETHER</t>
  </si>
  <si>
    <t>NFATC4|ABCB4</t>
  </si>
  <si>
    <t>GO_MACROPHAGE_ACTIVATION_INVOLVED_IN_IMMUNE_RESPONSE</t>
  </si>
  <si>
    <t>SBNO2|IL33</t>
  </si>
  <si>
    <t>GO_REGULATION_OF_CELLULAR_COMPONENT_SIZE</t>
  </si>
  <si>
    <t>MSN|SEMA5A|CYFIP1|RYK|TMEM123|PFN1|ARPIN|RDX|EZR|CDC42EP4|PEX11A|SLC12A4|SLC12A7|SEMA4B|RHOA|ADD1|SEMA6A</t>
  </si>
  <si>
    <t>GO_EMBRYONIC_ORGAN_DEVELOPMENT</t>
  </si>
  <si>
    <t>MDFI|ARL13B|TCF7|PDGFC|LRIG3|LRIG1|RBPJ|EGFR|NOTCH1|CRB2|SMO|CC2D2A|SOX9|HES1|SLC39A1|FRS2|ZEB1|ZFP36L1|YAP1</t>
  </si>
  <si>
    <t>GO_NEUROINFLAMMATORY_RESPONSE</t>
  </si>
  <si>
    <t>GO_NEGATIVE_REGULATION_OF_CELL_SUBSTRATE_ADHESION</t>
  </si>
  <si>
    <t>RHOA|FBLN1|JAG1|MAP4K4|NOTCH1</t>
  </si>
  <si>
    <t>GO_PHOSPHOLIPID_TRANSPORT</t>
  </si>
  <si>
    <t>SCARB2|ATP10D|LDLR|PLTP|ABCB4|STARD7</t>
  </si>
  <si>
    <t>GO_ADHERENS_JUNCTION_ASSEMBLY</t>
  </si>
  <si>
    <t>EPB41L5|MAP4K4|ROCK1|LIMS1|TRIP6|RHOA</t>
  </si>
  <si>
    <t>GO_REGULATION_OF_CELL_JUNCTION_ASSEMBLY</t>
  </si>
  <si>
    <t>EPB41L5|MAP4K4|ROCK1|CBFB|RHOA|LIMS1</t>
  </si>
  <si>
    <t>GO_RESPONSE_TO_AMINO_ACID</t>
  </si>
  <si>
    <t>PTN|PDGFC|PEMT|EGFR|SH3BP4|RHOA|ZEB1</t>
  </si>
  <si>
    <t>GO_POSITIVE_REGULATION_OF_LAMELLIPODIUM_ORGANIZATION</t>
  </si>
  <si>
    <t>MSTN|WASF2|RREB1</t>
  </si>
  <si>
    <t>GO_CELL_VOLUME_HOMEOSTASIS</t>
  </si>
  <si>
    <t>SLC12A4|SLC12A7|ADD1</t>
  </si>
  <si>
    <t>GO_REGULATION_OF_CELL_CELL_ADHESION</t>
  </si>
  <si>
    <t>ERBB2|GPAM|EPB41L5|TWSG1|RDX|NRARP|BLM|HSPD1|CBFB|PRKG1|PDPN|SOX2|HES1|PAWR|JAG1|RHOA|YES1|VCAM1</t>
  </si>
  <si>
    <t>GO_POSITIVE_REGULATION_OF_MRNA_CATABOLIC_PROCESS</t>
  </si>
  <si>
    <t>GO_PROSTATE_GLAND_DEVELOPMENT</t>
  </si>
  <si>
    <t>GO_GLANDULAR_EPITHELIAL_CELL_DIFFERENTIATION</t>
  </si>
  <si>
    <t>SMO|HES1|ASCL1|NOTCH1</t>
  </si>
  <si>
    <t>Info</t>
    <phoneticPr fontId="19" type="noConversion"/>
  </si>
  <si>
    <t>Spatiotemproal patterns</t>
  </si>
  <si>
    <t>w4-w5 Transit</t>
  </si>
  <si>
    <t>Spatiotemproal patterns of NCX</t>
  </si>
  <si>
    <t>SCZ DEG enrichment analysis</t>
    <phoneticPr fontId="19" type="noConversion"/>
  </si>
  <si>
    <t>Size</t>
  </si>
  <si>
    <t>Interpretation</t>
  </si>
  <si>
    <t>P-values</t>
  </si>
  <si>
    <t>Pval_age</t>
  </si>
  <si>
    <t>Pval_region</t>
  </si>
  <si>
    <t>Enrichment</t>
  </si>
  <si>
    <t>Pval_preRegion</t>
  </si>
  <si>
    <t>Pval_postRegion</t>
  </si>
  <si>
    <t>pval_region</t>
  </si>
  <si>
    <t>pva_age</t>
  </si>
  <si>
    <t>diff.max
(postnatal-prenatal)</t>
  </si>
  <si>
    <t>diff.mean
(postnatal-prenatal)</t>
  </si>
  <si>
    <t>slope
(Linear)</t>
    <phoneticPr fontId="19" type="noConversion"/>
  </si>
  <si>
    <t>es</t>
  </si>
  <si>
    <t>nes</t>
  </si>
  <si>
    <t>pval</t>
  </si>
  <si>
    <t>fdr</t>
  </si>
  <si>
    <t>geneset_size</t>
  </si>
  <si>
    <t>matched_size</t>
  </si>
  <si>
    <t>genes</t>
  </si>
  <si>
    <t>NA</t>
  </si>
  <si>
    <t>no</t>
  </si>
  <si>
    <t>Postnatal_enrich</t>
  </si>
  <si>
    <t>ENSG00000163220,ENSG00000184557,ENSG00000143546,ENSG00000162747,ENSG00000140379,ENSG00000163221,ENSG00000096060,ENSG00000108342,ENSG00000180914,ENSG00000166523,ENSG00000112303,ENSG00000228459,ENSG00000085265,ENSG00000090382,ENSG00000115112,ENSG00000101347,ENSG00000225051,ENSG00000204568,ENSG00000169248,ENSG00000077984,ENSG00000180644,ENSG00000110848,ENSG00000105374,ENSG00000145649</t>
  </si>
  <si>
    <t>High prenatally in all regions</t>
  </si>
  <si>
    <t>down</t>
  </si>
  <si>
    <t>Prenatal_enrich</t>
  </si>
  <si>
    <t>ENSG00000158578,ENSG00000135245,ENSG00000087116,ENSG00000123405,ENSG00000011422,ENSG00000106366,ENSG00000135604,ENSG00000160111,ENSG00000170379,ENSG00000112715,ENSG00000134013,ENSG00000247095,ENSG00000141526,ENSG00000133742,ENSG00000206172,ENSG00000113739,ENSG00000142552,ENSG00000150687,ENSG00000223609,ENSG00000139178,ENSG00000183508,ENSG00000104812,ENSG00000188536,ENSG00000152256,ENSG00000213934,ENSG00000235169,ENSG00000134333,ENSG00000130513,ENSG00000128513,ENSG00000206538,ENSG00000170180,ENSG00000130600,ENSG00000169877,ENSG00000130595,ENSG00000166947,ENSG00000167851,ENSG00000228451,ENSG00000118495,ENSG00000250802,ENSG00000103507,ENSG00000177854,ENSG00000172331,ENSG00000198715,ENSG00000226786,ENSG00000086991,ENSG00000108784,ENSG00000184005,ENSG00000137809,ENSG00000173868,ENSG00000206177,ENSG00000250361,ENSG00000138722,ENSG00000176678</t>
  </si>
  <si>
    <t>ENSG00000177575,ENSG00000105697,ENSG00000171051,ENSG00000197249,ENSG00000169385,ENSG00000100504,ENSG00000155659,ENSG00000150337,ENSG00000143226,ENSG00000203747,ENSG00000170458,ENSG00000100292,ENSG00000125538,ENSG00000173369,ENSG00000159189,ENSG00000159216,ENSG00000142583,ENSG00000149781,ENSG00000116701,ENSG00000128340,ENSG00000015285,ENSG00000129667,ENSG00000173372,ENSG00000197405,ENSG00000066336,ENSG00000119681,ENSG00000180353,ENSG00000110077,ENSG00000006747,ENSG00000110079,ENSG00000134061,ENSG00000100365,ENSG00000126264,ENSG00000136167,ENSG00000029364,ENSG00000121933,ENSG00000166927,ENSG00000163823,ENSG00000118640,ENSG00000143119,ENSG00000038945,ENSG00000158869,ENSG00000101336,ENSG00000010610,ENSG00000023892,ENSG00000110324,ENSG00000119535,ENSG00000186517,ENSG00000111348,ENSG00000081237,ENSG00000111679,ENSG00000104894,ENSG00000163563,ENSG00000163131,ENSG00000142512,ENSG00000115956,ENSG00000087253,ENSG00000132965,ENSG00000082074,ENSG00000086730,ENSG00000160255,ENSG00000167613,ENSG00000247774,ENSG00000131401,ENSG00000138135,ENSG00000135077,ENSG00000146192,ENSG00000184060,ENSG00000162511,ENSG00000059377,ENSG00000155465,ENSG00000167664,ENSG00000011600,ENSG00000122122,ENSG00000100055,ENSG00000174123,ENSG00000169413,ENSG00000105366,ENSG00000150681,ENSG00000155307,ENSG00000123338,ENSG00000169896,ENSG00000107099,ENSG00000140749,ENSG00000171860,ENSG00000165168,ENSG00000114013,ENSG00000125730,ENSG00000182578,ENSG00000163154,ENSG00000165025,ENSG00000204472,ENSG00000077420,ENSG00000196664,ENSG00000271605,ENSG00000204482,ENSG00000148908,ENSG00000173391,ENSG00000110934,ENSG00000242574,ENSG00000171659,ENSG00000105122,ENSG00000169403,ENSG00000186818,ENSG00000140968,ENSG00000172243,ENSG00000042980,ENSG00000112799,ENSG00000165457,ENSG00000073737,ENSG00000183160,ENSG00000095970,ENSG00000197629,ENSG00000066294,ENSG00000184574,ENSG00000163106,ENSG00000140678,ENSG00000095585,ENSG00000166428,ENSG00000169508,ENSG00000157303,ENSG00000181631,ENSG00000110876,ENSG00000169313,ENSG00000168329,ENSG00000255980,ENSG00000132744</t>
  </si>
  <si>
    <t>HIP</t>
  </si>
  <si>
    <t>ENSG00000214688,ENSG00000213085,ENSG00000025708,ENSG00000205929,ENSG00000123977,ENSG00000130055,ENSG00000155761,ENSG00000162643,ENSG00000184608,ENSG00000185681,ENSG00000203963,ENSG00000174226,ENSG00000261788,ENSG00000137691,ENSG00000034239,ENSG00000215217,ENSG00000056998,ENSG00000162814,ENSG00000173557,ENSG00000123496,ENSG00000177989,ENSG00000173947,ENSG00000111837,ENSG00000163879,ENSG00000158428,ENSG00000172771,ENSG00000167646,ENSG00000153347,ENSG00000176601,ENSG00000188596,ENSG00000168658,ENSG00000133665,ENSG00000205081,ENSG00000172361,ENSG00000167858,ENSG00000197748,ENSG00000129654,ENSG00000132554,ENSG00000198088,ENSG00000112539,ENSG00000146038,ENSG00000173811,ENSG00000132259,ENSG00000253839,ENSG00000133640,ENSG00000151575,ENSG00000105877,ENSG00000163071,ENSG00000087903,ENSG00000204815,ENSG00000261409,ENSG00000165309,ENSG00000128408,ENSG00000262890,ENSG00000008226,ENSG00000185250,ENSG00000178125,ENSG00000175267,ENSG00000144061,ENSG00000138587,ENSG00000182329,ENSG00000140057,ENSG00000187889,ENSG00000149201,ENSG00000174844,ENSG00000189350,ENSG00000156313,ENSG00000165923,ENSG00000115423,ENSG00000183690,ENSG00000140795,ENSG00000118997,ENSG00000164185,ENSG00000183833,ENSG00000135587,ENSG00000158423,ENSG00000154479,ENSG00000169126,ENSG00000156042,ENSG00000162543,ENSG00000120051,ENSG00000134874,ENSG00000105792,ENSG00000174776,ENSG00000141519,ENSG00000163885,ENSG00000118307,ENSG00000158113,ENSG00000111834,ENSG00000156206,ENSG00000203780,ENSG00000137473,ENSG00000171757,ENSG00000224383,ENSG00000158062,ENSG00000178053,ENSG00000159625,ENSG00000179029,ENSG00000230018,ENSG00000114670,ENSG00000152611,ENSG00000180638,ENSG00000166578,ENSG00000168778,ENSG00000164283,ENSG00000105948,ENSG00000105479,ENSG00000010626,ENSG00000205084,ENSG00000204852,ENSG00000168589,ENSG00000244607,ENSG00000187240,ENSG00000181322,ENSG00000122735,ENSG00000158023,ENSG00000204711,ENSG00000120262,ENSG00000205129,ENSG00000166596,ENSG00000039139,ENSG00000169064,ENSG00000152763,ENSG00000077327,ENSG00000142621,ENSG00000160188,ENSG00000198003,ENSG00000159239,ENSG00000164953,ENSG00000007174,ENSG00000137434,ENSG00000250790,ENSG00000185055,ENSG00000114473,ENSG00000269916,ENSG00000135951,ENSG00000165695,ENSG00000240137,ENSG00000138002,ENSG00000154099,ENSG00000174628,ENSG00000118965,ENSG00000249937,ENSG00000141665,ENSG00000147400,ENSG00000152582,ENSG00000103599,ENSG00000206530,ENSG00000150773,ENSG00000245067,ENSG00000163521,ENSG00000102904,ENSG00000228672,ENSG00000186952,ENSG00000154080,ENSG00000164972,ENSG00000119703,ENSG00000166246,ENSG00000157856,ENSG00000152760,ENSG00000188010,ENSG00000197168,ENSG00000106992,ENSG00000186409,ENSG00000145491,ENSG00000183914,ENSG00000186976,ENSG00000162148,ENSG00000155749,ENSG00000155530,ENSG00000163576,ENSG00000138400,ENSG00000263470,ENSG00000141012,ENSG00000181085,ENSG00000177994,ENSG00000145075,ENSG00000129295,ENSG00000032742,ENSG00000170270,ENSG00000157423,ENSG00000156510,ENSG00000135205,ENSG00000160345,ENSG00000188659,ENSG00000105519,ENSG00000131951,ENSG00000160401,ENSG00000140527,ENSG00000257057,ENSG00000197826,ENSG00000004838,ENSG00000096093,ENSG00000203499,ENSG00000089101,ENSG00000181378,ENSG00000212978,ENSG00000183346,ENSG00000064199,ENSG00000131044,ENSG00000243710,ENSG00000179902,ENSG00000226644,ENSG00000170469,ENSG00000119636,ENSG00000173838,ENSG00000137098,ENSG00000027001,ENSG00000186973,ENSG00000088727,ENSG00000205838,ENSG00000248712,ENSG00000144504,ENSG00000171811,ENSG00000164746,ENSG00000188316,ENSG00000150873,ENSG00000141294,ENSG00000142609,ENSG00000169314,ENSG00000135218,ENSG00000162004,ENSG00000230062,ENSG00000228162,ENSG00000170482,ENSG00000227157,ENSG00000258752,ENSG00000175664,ENSG00000198774,ENSG00000186710,ENSG00000186471,ENSG00000215187,ENSG00000257108</t>
  </si>
  <si>
    <t>ENSG00000106211,ENSG00000124440,ENSG00000168209,ENSG00000176014,ENSG00000131435,ENSG00000077150,ENSG00000125398,ENSG00000103742,ENSG00000111783,ENSG00000007866,ENSG00000107249,ENSG00000177426,ENSG00000142227,ENSG00000088280,ENSG00000168994,ENSG00000122863,ENSG00000141736,ENSG00000117519,ENSG00000187479,ENSG00000147872,ENSG00000137693,ENSG00000164292,ENSG00000125733,ENSG00000185033,ENSG00000144476,ENSG00000120889,ENSG00000197496,ENSG00000164949,ENSG00000026025,ENSG00000106003,ENSG00000049449,ENSG00000181577,ENSG00000129116,ENSG00000172380,ENSG00000172201,ENSG00000141756,ENSG00000148498,ENSG00000134250,ENSG00000077942,ENSG00000168884,ENSG00000143545,ENSG00000152952,ENSG00000258708,ENSG00000148841,ENSG00000162493,ENSG00000213719,ENSG00000122884,ENSG00000121005,ENSG00000213694,ENSG00000064932,ENSG00000177045,ENSG00000153930,ENSG00000185942,ENSG00000100979,ENSG00000143514,ENSG00000160447,ENSG00000101493,ENSG00000185650,ENSG00000112312,ENSG00000100968,ENSG00000128602,ENSG00000196924,ENSG00000123453,ENSG00000150281,ENSG00000169515,ENSG00000105355,ENSG00000154134,ENSG00000111817,ENSG00000143384,ENSG00000152990,ENSG00000198075,ENSG00000185532,ENSG00000147065,ENSG00000092820,ENSG00000120693,ENSG00000146535,ENSG00000151322,ENSG00000134376,ENSG00000144857,ENSG00000144749,ENSG00000251400,ENSG00000124782,ENSG00000125520,ENSG00000132256,ENSG00000119927,ENSG00000101849,ENSG00000150457,ENSG00000241732,ENSG00000186918,ENSG00000115361,ENSG00000141401,ENSG00000178904,ENSG00000181449,ENSG00000167173,ENSG00000154553,ENSG00000205336,ENSG00000067955,ENSG00000175895,ENSG00000100439,ENSG00000123080,ENSG00000137033,ENSG00000120278,ENSG00000143570,ENSG00000105137,ENSG00000138379,ENSG00000138193,ENSG00000119408,ENSG00000167543,ENSG00000146648,ENSG00000141510,ENSG00000164818,ENSG00000166444,ENSG00000135736,ENSG00000104447,ENSG00000119403,ENSG00000064655,ENSG00000130669,ENSG00000162889,ENSG00000196411,ENSG00000000003,ENSG00000166123,ENSG00000079482,ENSG00000129680,ENSG00000163297,ENSG00000068697,ENSG00000179604,ENSG00000130164,ENSG00000166821,ENSG00000163362,ENSG00000198732,ENSG00000169756,ENSG00000184979,ENSG00000156500,ENSG00000158195,ENSG00000107554,ENSG00000069869,ENSG00000006756,ENSG00000154240,ENSG00000116117,ENSG00000115109,ENSG00000197712,ENSG00000116478,ENSG00000183580,ENSG00000183255,ENSG00000134824,ENSG00000075234,ENSG00000085719,ENSG00000196923,ENSG00000101198,ENSG00000213390,ENSG00000126603,ENSG00000055208,ENSG00000183621,ENSG00000178764,ENSG00000105855,ENSG00000147475,ENSG00000120063,ENSG00000197977,ENSG00000087077,ENSG00000130413,ENSG00000132383,ENSG00000101680,ENSG00000165458,ENSG00000146833,ENSG00000113504,ENSG00000102034,ENSG00000101384,ENSG00000177606,ENSG00000137269,ENSG00000105287,ENSG00000145907,ENSG00000145431,ENSG00000144381,ENSG00000118257,ENSG00000228065,ENSG00000112667,ENSG00000204580,ENSG00000070778,ENSG00000181192,ENSG00000174021,ENSG00000261662,ENSG00000133131,ENSG00000112851,ENSG00000185222,ENSG00000188647,ENSG00000079335,ENSG00000064490,ENSG00000103852,ENSG00000124067,ENSG00000106278,ENSG00000064961,ENSG00000114416,ENSG00000187079,ENSG00000182175,ENSG00000188493,ENSG00000115325,ENSG00000198157,ENSG00000170647,ENSG00000128708,ENSG00000114738,ENSG00000197894,ENSG00000184640,ENSG00000152284,ENSG00000084754,ENSG00000165895,ENSG00000053371,ENSG00000135272,ENSG00000151233,ENSG00000183798,ENSG00000146733,ENSG00000130175,ENSG00000153944,ENSG00000167565,ENSG00000178445,ENSG00000151135,ENSG00000067900,ENSG00000092621,ENSG00000081059,ENSG00000143622,ENSG00000156639,ENSG00000114978,ENSG00000163344,ENSG00000162430,ENSG00000144468,ENSG00000198604,ENSG00000135404,ENSG00000154856,ENSG00000005075,ENSG00000128791,ENSG00000204347,ENSG00000084093,ENSG00000179627,ENSG00000127947,ENSG00000183098,ENSG00000148204,ENSG00000138796,ENSG00000178202,ENSG00000133884,ENSG00000185591,ENSG00000102054,ENSG00000187049,ENSG00000145246,ENSG00000169379,ENSG00000170348,ENSG00000215256,ENSG00000143751,ENSG00000250786,ENSG00000136732,ENSG00000011304,ENSG00000112977,ENSG00000189266,ENSG00000115084,ENSG00000173402,ENSG00000065882,ENSG00000136044,ENSG00000119977,ENSG00000153914,ENSG00000112559,ENSG00000115825,ENSG00000113658,ENSG00000128050,ENSG00000145779,ENSG00000157637,ENSG00000087274,ENSG00000177917,ENSG00000136770,ENSG00000166822,ENSG00000078061,ENSG00000115866,ENSG00000172057,ENSG00000182054,ENSG00000114353,ENSG00000253661,ENSG00000100348,ENSG00000163428,ENSG00000116747,ENSG00000008311,ENSG00000148516,ENSG00000225472,ENSG00000166225,ENSG00000108518,ENSG00000187109,ENSG00000135912,ENSG00000114796,ENSG00000111639,ENSG00000143742,ENSG00000125285,ENSG00000169105,ENSG00000103202,ENSG00000154380,ENSG00000229320,ENSG00000117450,ENSG00000257103,ENSG00000196865,ENSG00000204682,ENSG00000237928,ENSG00000165934,ENSG00000180263,ENSG00000054392,ENSG00000044115,ENSG00000171444,ENSG00000168385,ENSG00000112249,ENSG00000164219,ENSG00000175970,ENSG00000169604,ENSG00000055070,ENSG00000149485,ENSG00000187735,ENSG00000100380,ENSG00000144119,ENSG00000111875,ENSG00000099810,ENSG00000138614,ENSG00000168476,ENSG00000163785,ENSG00000092010,ENSG00000253978,ENSG00000136938,ENSG00000134748,ENSG00000120318,ENSG00000165801,ENSG00000176105,ENSG00000198561,ENSG00000117528,ENSG00000134910,ENSG00000166224,ENSG00000110917,ENSG00000227640,ENSG00000105856,ENSG00000154059,ENSG00000139289,ENSG00000140931,ENSG00000272512,ENSG00000170185,ENSG00000104133,ENSG00000105894,ENSG00000135677,ENSG00000164050,ENSG00000083857,ENSG00000117859,ENSG00000139218,ENSG00000133678,ENSG00000139350,ENSG00000157833,ENSG00000214022,ENSG00000184384,ENSG00000108349,ENSG00000011275,ENSG00000101972,ENSG00000162576,ENSG00000165406,ENSG00000134371,ENSG00000270419,ENSG00000173511,ENSG00000126453,ENSG00000013375,ENSG00000101888,ENSG00000197563,ENSG00000167842,ENSG00000127804,ENSG00000065243,ENSG00000182185,ENSG00000118508,ENSG00000139921,ENSG00000067560,ENSG00000141380,ENSG00000139734,ENSG00000137502,ENSG00000152518,ENSG00000172466,ENSG00000128915,ENSG00000035928,ENSG00000166797,ENSG00000108406,ENSG00000169504,ENSG00000159792,ENSG00000184432,ENSG00000121691,ENSG00000176714,ENSG00000130147,ENSG00000081177,ENSG00000104341,ENSG00000272579,ENSG00000107164,ENSG00000155189,ENSG00000179314,ENSG00000092421,ENSG00000153147,ENSG00000242498,ENSG00000168214,ENSG00000101346,ENSG00000132570,ENSG00000084090,ENSG00000146966,ENSG00000099256,ENSG00000129562,ENSG00000101773,ENSG00000167930,ENSG00000128595,ENSG00000236924,ENSG00000150093,ENSG00000160410,ENSG00000133739,ENSG00000143553,ENSG00000148400,ENSG00000169299,ENSG00000105722,ENSG00000139687,ENSG00000112078,ENSG00000119326,ENSG00000106804,ENSG00000138867,ENSG00000140262,ENSG00000091317,ENSG00000139352,ENSG00000184304,ENSG00000140848,ENSG00000049239,ENSG00000102699,ENSG00000104472,ENSG00000125817,ENSG00000114315,ENSG00000139263,ENSG00000101166,ENSG00000143797,ENSG00000105483,ENSG00000198176,ENSG00000225733,ENSG00000177425,ENSG00000198856,ENSG00000133027,ENSG00000076770,ENSG00000166164,ENSG00000131899,ENSG00000129493,ENSG00000166450,ENSG00000118707,ENSG00000197299,ENSG00000152558,ENSG00000048342,ENSG00000112874,ENSG00000254685,ENSG00000129515,ENSG00000072864,ENSG00000250167,ENSG00000198435,ENSG00000150551,ENSG00000031691,ENSG00000005513,ENSG00000071054,ENSG00000179195,ENSG00000164300,ENSG00000138760,ENSG00000137710,ENSG00000164889,ENSG00000112902,ENSG00000166130,ENSG00000166801,ENSG00000186522,ENSG00000272449,ENSG00000111328,ENSG00000186193,ENSG00000147145,ENSG00000166016,ENSG00000237976,ENSG00000176076,ENSG00000074181,ENSG00000114200,ENSG00000188290,ENSG00000005471,ENSG00000164649,ENSG00000006042,ENSG00000100060,ENSG00000155254,ENSG00000007062,ENSG00000197921,ENSG00000162692,ENSG00000272711,ENSG00000112280</t>
  </si>
  <si>
    <t>High prenatally and late postnatally in all regions</t>
  </si>
  <si>
    <t>ENSG00000113790,ENSG00000183876,ENSG00000188641,ENSG00000108733,ENSG00000156804,ENSG00000111254,ENSG00000146842,ENSG00000129932,ENSG00000103111,ENSG00000071242,ENSG00000128585,ENSG00000235903,ENSG00000144036,ENSG00000154767,ENSG00000171877,ENSG00000056097,ENSG00000169306,ENSG00000138613,ENSG00000164576,ENSG00000188786,ENSG00000116685,ENSG00000105849,ENSG00000272325,ENSG00000148468,ENSG00000088854,ENSG00000118785,ENSG00000165675,ENSG00000185453,ENSG00000144228,ENSG00000116205,ENSG00000116871,ENSG00000115896,ENSG00000100242,ENSG00000160392,ENSG00000135720,ENSG00000263335,ENSG00000103540,ENSG00000033327,ENSG00000151726,ENSG00000178700,ENSG00000150510,ENSG00000079435,ENSG00000139737,ENSG00000165566,ENSG00000075539,ENSG00000033170,ENSG00000180694,ENSG00000102271,ENSG00000228436,ENSG00000107362,ENSG00000228624,ENSG00000174599,ENSG00000156384,ENSG00000166046,ENSG00000136274,ENSG00000226445,ENSG00000026652,ENSG00000092871,ENSG00000162073,ENSG00000028116,ENSG00000175764,ENSG00000080815,ENSG00000149798,ENSG00000081479,ENSG00000166086,ENSG00000154864,ENSG00000267498,ENSG00000108239,ENSG00000188706,ENSG00000154642,ENSG00000173988,ENSG00000219392,ENSG00000221887,ENSG00000178826,ENSG00000065809,ENSG00000065600,ENSG00000267185,ENSG00000176912,ENSG00000121690,ENSG00000213186,ENSG00000101695</t>
  </si>
  <si>
    <t>ENSG00000120708,ENSG00000112936,ENSG00000090659,ENSG00000124749,ENSG00000181234,ENSG00000138061,ENSG00000153162,ENSG00000124491,ENSG00000154175,ENSG00000164237,ENSG00000099937,ENSG00000140538,ENSG00000125845,ENSG00000077943,ENSG00000163132,ENSG00000166482,ENSG00000158270,ENSG00000196569,ENSG00000122176,ENSG00000143867,ENSG00000078098,ENSG00000128918,ENSG00000176692,ENSG00000167157,ENSG00000143387,ENSG00000196562,ENSG00000187955,ENSG00000111799,ENSG00000264514,ENSG00000154258,ENSG00000050555,ENSG00000103888,ENSG00000011465,ENSG00000102359,ENSG00000197901,ENSG00000178573,ENSG00000129009,ENSG00000162745,ENSG00000168079,ENSG00000133800,ENSG00000183801,ENSG00000163623,ENSG00000106819,ENSG00000204291,ENSG00000106809,ENSG00000167244,ENSG00000139329,ENSG00000116774,ENSG00000106034,ENSG00000151655,ENSG00000170891,ENSG00000019169</t>
  </si>
  <si>
    <t>High in postnatal NCX</t>
  </si>
  <si>
    <t>up, NCX</t>
  </si>
  <si>
    <t>ENSG00000241158,ENSG00000266489,ENSG00000251185,ENSG00000183729,ENSG00000175084,ENSG00000234919,ENSG00000232780,ENSG00000244040,ENSG00000236922,ENSG00000102837,ENSG00000269933,ENSG00000163833,ENSG00000151790,ENSG00000169035,ENSG00000164647,ENSG00000236268,ENSG00000233123,ENSG00000109906,ENSG00000131885,ENSG00000143318,ENSG00000107593,ENSG00000214043,ENSG00000257156,ENSG00000169271,ENSG00000246363,ENSG00000233304,ENSG00000234929,ENSG00000224568,ENSG00000174332,ENSG00000058668,ENSG00000175766,ENSG00000151882,ENSG00000047936,ENSG00000153495,ENSG00000149305,ENSG00000250584,ENSG00000214381,ENSG00000226519,ENSG00000103569,ENSG00000256538,ENSG00000178015,ENSG00000253248,ENSG00000226762,ENSG00000173890,ENSG00000073756,ENSG00000236296,ENSG00000258859,ENSG00000257501,ENSG00000079393,ENSG00000255583,ENSG00000257061,ENSG00000128298,ENSG00000100490,ENSG00000183807,ENSG00000228358,ENSG00000243742,ENSG00000116783,ENSG00000178997,ENSG00000248905,ENSG00000151148,ENSG00000188051,ENSG00000228543,ENSG00000173598,ENSG00000157613,ENSG00000254187,ENSG00000227053,ENSG00000006625,ENSG00000167550,ENSG00000225539,ENSG00000234111,ENSG00000224825,ENSG00000186188,ENSG00000157782,ENSG00000216863,ENSG00000258240,ENSG00000259583,ENSG00000163818,ENSG00000115194,ENSG00000154237,ENSG00000065325,ENSG00000229618,ENSG00000204588,ENSG00000225675,ENSG00000151952,ENSG00000260581,ENSG00000231863,ENSG00000152931,ENSG00000182732,ENSG00000124134,ENSG00000186212,ENSG00000236451,ENSG00000095932,ENSG00000261037,ENSG00000157502,ENSG00000189275,ENSG00000146147,ENSG00000116667,ENSG00000060558,ENSG00000189181,ENSG00000198574,ENSG00000102802,ENSG00000269945,ENSG00000150051,ENSG00000149742,ENSG00000185361,ENSG00000166741,ENSG00000223930,ENSG00000259840,ENSG00000228353,ENSG00000255442,ENSG00000162878,ENSG00000205634,ENSG00000198369,ENSG00000189280,ENSG00000138134,ENSG00000233608,ENSG00000265313,ENSG00000255087,ENSG00000237880,ENSG00000196639,ENSG00000233487,ENSG00000225764,ENSG00000177984,ENSG00000152034,ENSG00000249453,ENSG00000254746,ENSG00000168807,ENSG00000181649,ENSG00000253746,ENSG00000233928,ENSG00000007171,ENSG00000237250,ENSG00000112812,ENSG00000271849,ENSG00000231445,ENSG00000205037,ENSG00000145063,ENSG00000156711,ENSG00000105549,ENSG00000162621,ENSG00000179611,ENSG00000253161,ENSG00000165899,ENSG00000138172,ENSG00000106018,ENSG00000185933,ENSG00000256193,ENSG00000143499,ENSG00000105650,ENSG00000078237,ENSG00000250889,ENSG00000176532,ENSG00000196950,ENSG00000250125,ENSG00000090534,ENSG00000171759,ENSG00000248294,ENSG00000259032,ENSG00000138100,ENSG00000256181,ENSG00000070882,ENSG00000177675,ENSG00000236714,ENSG00000175206,ENSG00000261193,ENSG00000256008,ENSG00000183090,ENSG00000253553,ENSG00000125850,ENSG00000249436,ENSG00000236653,ENSG00000248202,ENSG00000179097,ENSG00000128422,ENSG00000267506,ENSG00000248738,ENSG00000263724,ENSG00000258517,ENSG00000116771,ENSG00000250446,ENSG00000111863,ENSG00000273394,ENSG00000165125,ENSG00000253762,ENSG00000226490,ENSG00000163219,ENSG00000251226,ENSG00000172673,ENSG00000131650,ENSG00000115593,ENSG00000165643,ENSG00000263878,ENSG00000164112,ENSG00000256196,ENSG00000237720,ENSG00000117400,ENSG00000227579,ENSG00000270883,ENSG00000254092,ENSG00000226757,ENSG00000140798,ENSG00000162069,ENSG00000213876,ENSG00000111305,ENSG00000144152,ENSG00000254260,ENSG00000204933,ENSG00000224404,ENSG00000233936,ENSG00000243955,ENSG00000125522,ENSG00000163793,ENSG00000261325,ENSG00000254664,ENSG00000254361,ENSG00000150175,ENSG00000163914,ENSG00000258736,ENSG00000134757,ENSG00000198842,ENSG00000227958,ENSG00000257542,ENSG00000248673,ENSG00000234156,ENSG00000122223,ENSG00000126545,ENSG00000204603</t>
  </si>
  <si>
    <t>MD and CBC</t>
  </si>
  <si>
    <t>ENSG00000164761,ENSG00000111057,ENSG00000176387,ENSG00000224557,ENSG00000185652,ENSG00000158955,ENSG00000139800,ENSG00000157927,ENSG00000043355,ENSG00000152977,ENSG00000112038,ENSG00000146904,ENSG00000050767,ENSG00000174951,ENSG00000069667,ENSG00000114251,ENSG00000174963,ENSG00000171365,ENSG00000176641,ENSG00000076641,ENSG00000168036,ENSG00000182606,ENSG00000114654,ENSG00000245694,ENSG00000172671,ENSG00000169302,ENSG00000111728,ENSG00000151092,ENSG00000162873,ENSG00000187957,ENSG00000120008,ENSG00000165626,ENSG00000052723,ENSG00000069849,ENSG00000007402,ENSG00000152782,ENSG00000198795,ENSG00000105472,ENSG00000117602,ENSG00000182580,ENSG00000177551,ENSG00000112175,ENSG00000250208,ENSG00000156925,ENSG00000144681</t>
  </si>
  <si>
    <t>Low in postnatal CBC</t>
  </si>
  <si>
    <t>ENSG00000225174,ENSG00000101938,ENSG00000176531,ENSG00000116761,ENSG00000170370,ENSG00000142611,ENSG00000140067,ENSG00000158710,ENSG00000049323,ENSG00000106571,ENSG00000042493,ENSG00000112333,ENSG00000154640,ENSG00000164199,ENSG00000164066,ENSG00000134222,ENSG00000163083,ENSG00000106689,ENSG00000079931,ENSG00000163629,ENSG00000076716,ENSG00000176907,ENSG00000173542,ENSG00000213064,ENSG00000271860,ENSG00000138798,ENSG00000096872,ENSG00000149115,ENSG00000188158,ENSG00000122870,ENSG00000025796,ENSG00000153936,ENSG00000057252,ENSG00000236819,ENSG00000116194,ENSG00000114107,ENSG00000213965,ENSG00000106948,ENSG00000004399,ENSG00000169188,ENSG00000258584,ENSG00000102531,ENSG00000153827,ENSG00000136110,ENSG00000226479,ENSG00000148803,ENSG00000121579,ENSG00000090530,ENSG00000086232,ENSG00000164683,ENSG00000115677,ENSG00000144366,ENSG00000118971,ENSG00000177283,ENSG00000140470,ENSG00000256463,ENSG00000123728,ENSG00000185551,ENSG00000228528,ENSG00000112242,ENSG00000110693,ENSG00000170881,ENSG00000247809,ENSG00000143653,ENSG00000060718,ENSG00000122547,ENSG00000173588,ENSG00000140450,ENSG00000215386,ENSG00000157911,ENSG00000010361,ENSG00000103449,ENSG00000164171,ENSG00000102024,ENSG00000169554,ENSG00000231424,ENSG00000103489,ENSG00000011028,ENSG00000136943,ENSG00000178297,ENSG00000142700,ENSG00000165409</t>
  </si>
  <si>
    <t>ENSG00000006327,ENSG00000173530,ENSG00000163638,ENSG00000185022,ENSG00000130589,ENSG00000142627,ENSG00000078401,ENSG00000152463,ENSG00000008516,ENSG00000054938,ENSG00000105227,ENSG00000125878,ENSG00000213089,ENSG00000100191,ENSG00000237919,ENSG00000089159,ENSG00000226887,ENSG00000140464,ENSG00000173597,ENSG00000183963,ENSG00000161638,ENSG00000235387,ENSG00000203392,ENSG00000090376,ENSG00000069974,ENSG00000260912,ENSG00000146678,ENSG00000130270,ENSG00000257261,ENSG00000124116,ENSG00000273013,ENSG00000139083,ENSG00000266903,ENSG00000272068,ENSG00000138767,ENSG00000119686,ENSG00000120158,ENSG00000068001,ENSG00000147883,ENSG00000163666,ENSG00000228692,ENSG00000106100,ENSG00000268388,ENSG00000140511,ENSG00000125753,ENSG00000034677,ENSG00000047634,ENSG00000260118,ENSG00000231119,ENSG00000234883,ENSG00000103257,ENSG00000123130,ENSG00000172175,ENSG00000188511,ENSG00000111859,ENSG00000171105,ENSG00000006638,ENSG00000214114,ENSG00000154529,ENSG00000251136,ENSG00000150636,ENSG00000113971,ENSG00000137868,ENSG00000170545,ENSG00000177697,ENSG00000168172,ENSG00000231609,ENSG00000243716,ENSG00000226648,ENSG00000140682,ENSG00000061273,ENSG00000139514,ENSG00000168890,ENSG00000198113,ENSG00000129925,ENSG00000229953,ENSG00000198087,ENSG00000136213,ENSG00000157510,ENSG00000205502,ENSG00000243646,ENSG00000090520,ENSG00000177721,ENSG00000126391,ENSG00000166398,ENSG00000177374,ENSG00000119630,ENSG00000129467,ENSG00000176826,ENSG00000272405,ENSG00000167608,ENSG00000197763,ENSG00000163239,ENSG00000105538,ENSG00000167775,ENSG00000259673,ENSG00000228701,ENSG00000204301,ENSG00000222009,ENSG00000233527,ENSG00000150630,ENSG00000174720,ENSG00000137273,ENSG00000228401,ENSG00000254919,ENSG00000272922,ENSG00000164520,ENSG00000185864,ENSG00000164379,ENSG00000170006,ENSG00000183726,ENSG00000267369,ENSG00000230327,ENSG00000247416,ENSG00000250073,ENSG00000126460,ENSG00000150048,ENSG00000259520,ENSG00000161791,ENSG00000057657,ENSG00000175984,ENSG00000161940,ENSG00000137819,ENSG00000179855,ENSG00000269962,ENSG00000198844,ENSG00000037280,ENSG00000107719,ENSG00000101331,ENSG00000272789,ENSG00000270547,ENSG00000128917,ENSG00000262370,ENSG00000113555,ENSG00000183770,ENSG00000249751,ENSG00000053918,ENSG00000258168,ENSG00000152804,ENSG00000185269,ENSG00000261270,ENSG00000243836,ENSG00000138795,ENSG00000130307,ENSG00000139193,ENSG00000165816,ENSG00000102048,ENSG00000124019,ENSG00000150045,ENSG00000271009,ENSG00000143341,ENSG00000121895,ENSG00000101306,ENSG00000174640,ENSG00000204403,ENSG00000225731,ENSG00000206262,ENSG00000167261,ENSG00000017483,ENSG00000087237,ENSG00000228592</t>
  </si>
  <si>
    <t>NCX</t>
  </si>
  <si>
    <t>ENSG00000257718,ENSG00000152595,ENSG00000162746,ENSG00000234646,ENSG00000171243,ENSG00000140284,ENSG00000130766,ENSG00000165983,ENSG00000163827,ENSG00000013725,ENSG00000214944,ENSG00000091137,ENSG00000113805,ENSG00000204092,ENSG00000135299,ENSG00000163947,ENSG00000141560,ENSG00000157542,ENSG00000260941,ENSG00000132589,ENSG00000147655,ENSG00000172209,ENSG00000152642,ENSG00000165985,ENSG00000136999,ENSG00000177971,ENSG00000155511,ENSG00000040731,ENSG00000133398,ENSG00000181585,ENSG00000196990,ENSG00000075073,ENSG00000085415,ENSG00000180044,ENSG00000112186,ENSG00000250056,ENSG00000271270,ENSG00000106327,ENSG00000081307,ENSG00000113763,ENSG00000155265,ENSG00000104888,ENSG00000174521,ENSG00000104872,ENSG00000270750,ENSG00000134443,ENSG00000215218,ENSG00000183117,ENSG00000149927,ENSG00000233384,ENSG00000048991,ENSG00000170579,ENSG00000140465,ENSG00000100077,ENSG00000235314,ENSG00000110148,ENSG00000165495,ENSG00000264515,ENSG00000175182,ENSG00000115252,ENSG00000106089,ENSG00000109670,ENSG00000136404,ENSG00000156564,ENSG00000166454,ENSG00000121964,ENSG00000174145,ENSG00000127955,ENSG00000259846,ENSG00000168546,ENSG00000124302,ENSG00000196358,ENSG00000122254,ENSG00000158258,ENSG00000131323,ENSG00000171522,ENSG00000086717,ENSG00000130368</t>
  </si>
  <si>
    <t>High in postnatal CBC</t>
  </si>
  <si>
    <t>down,non-CBC</t>
  </si>
  <si>
    <t>ENSG00000213013,ENSG00000229512,ENSG00000220323,ENSG00000258789,ENSG00000170684,ENSG00000260563,ENSG00000231249,ENSG00000269928,ENSG00000105656,ENSG00000251867,ENSG00000273066,ENSG00000249637,ENSG00000272389,ENSG00000273188,ENSG00000273306,ENSG00000264070,ENSG00000165591,ENSG00000259714,ENSG00000233396,ENSG00000162032,ENSG00000267221,ENSG00000242732,ENSG00000197837,ENSG00000159899,ENSG00000168661,ENSG00000204152,ENSG00000165661,ENSG00000221916,ENSG00000228126,ENSG00000112763,ENSG00000183397,ENSG00000157106,ENSG00000260464,ENSG00000101181,ENSG00000125449,ENSG00000253598,ENSG00000239650,ENSG00000251520,ENSG00000247679,ENSG00000262601,ENSG00000231595,ENSG00000249863,ENSG00000132740,ENSG00000173120,ENSG00000229715,ENSG00000234390,ENSG00000234175,ENSG00000229689,ENSG00000087269,ENSG00000023330,ENSG00000130706,ENSG00000268357,ENSG00000189420,ENSG00000159256,ENSG00000271659,ENSG00000149634,ENSG00000204271,ENSG00000267248,ENSG00000157933,ENSG00000040487,ENSG00000261374,ENSG00000137802,ENSG00000254635,ENSG00000197937,ENSG00000261096,ENSG00000213244,ENSG00000162924,ENSG00000226009,ENSG00000178971,ENSG00000112624,ENSG00000250251,ENSG00000214135,ENSG00000272070,ENSG00000128908,ENSG00000268912,ENSG00000188167,ENSG00000139194,ENSG00000272501,ENSG00000185485,ENSG00000171680,ENSG00000270083,ENSG00000258959,ENSG00000009724,ENSG00000089682,ENSG00000157212,ENSG00000271275,ENSG00000231429,ENSG00000267565,ENSG00000250959,ENSG00000254470,ENSG00000203761,ENSG00000232599,ENSG00000235381,ENSG00000223345,ENSG00000103037,ENSG00000100445,ENSG00000198198,ENSG00000258725,ENSG00000184258,ENSG00000214425,ENSG00000161664,ENSG00000217648,ENSG00000266601,ENSG00000224790,ENSG00000267254,ENSG00000214193,ENSG00000259287,ENSG00000100147,ENSG00000226158,ENSG00000244694,ENSG00000267088,ENSG00000272787,ENSG00000266935,ENSG00000248896,ENSG00000253477,ENSG00000226393,ENSG00000108785,ENSG00000272994,ENSG00000273486,ENSG00000228395,ENSG00000231822,ENSG00000093217,ENSG00000170049,ENSG00000272604,ENSG00000272087,ENSG00000183458,ENSG00000226107,ENSG00000220804,ENSG00000234773,ENSG00000131797,ENSG00000223343,ENSG00000260490,ENSG00000236431,ENSG00000255027,ENSG00000180878,ENSG00000273472,ENSG00000234165,ENSG00000112293,ENSG00000217258,ENSG00000228330,ENSG00000269896,ENSG00000233175,ENSG00000223813,ENSG00000205746,ENSG00000226469,ENSG00000241307,ENSG00000271414,ENSG00000270587,ENSG00000243960</t>
  </si>
  <si>
    <t>Male specific</t>
  </si>
  <si>
    <t>-</t>
  </si>
  <si>
    <t>ENSG00000260197,ENSG00000131002,ENSG00000012817,ENSG00000129824,ENSG00000133063,ENSG00000067048,ENSG00000176728,ENSG00000198692,ENSG00000165246,ENSG00000067646,ENSG00000233864,ENSG00000258484,ENSG00000099725,ENSG00000154620,ENSG00000099715,ENSG00000114374,ENSG00000241859,ENSG00000206159</t>
  </si>
  <si>
    <t>ENSG00000047457,ENSG00000124935,ENSG00000110195,ENSG00000152779,ENSG00000149452,ENSG00000115474,ENSG00000124839,ENSG00000184500,ENSG00000170421,ENSG00000120057,ENSG00000198734,ENSG00000174808,ENSG00000070731,ENSG00000187527,ENSG00000147003,ENSG00000121316,ENSG00000118271,ENSG00000099834,ENSG00000043039,ENSG00000119147,ENSG00000163694,ENSG00000164707,ENSG00000173714,ENSG00000163817,ENSG00000184601,ENSG00000175538,ENSG00000133116,ENSG00000198691,ENSG00000113494,ENSG00000107165,ENSG00000163347,ENSG00000186081,ENSG00000105641,ENSG00000165828</t>
  </si>
  <si>
    <t>High in postnatal MD</t>
  </si>
  <si>
    <t>up</t>
  </si>
  <si>
    <t>ENSG00000102287,ENSG00000258926,ENSG00000137198,ENSG00000175318,ENSG00000249307,ENSG00000169692,ENSG00000148655,ENSG00000162614,ENSG00000101180,ENSG00000135838,ENSG00000082512,ENSG00000157617,ENSG00000104213,ENSG00000104611,ENSG00000228214,ENSG00000110172,ENSG00000116791,ENSG00000166228,ENSG00000115556,ENSG00000247134,ENSG00000172296,ENSG00000109323,ENSG00000122966,ENSG00000169083,ENSG00000197930,ENSG00000214160,ENSG00000165959,ENSG00000163900,ENSG00000107521,ENSG00000183087,ENSG00000226306,ENSG00000198125,ENSG00000173486,ENSG00000145730,ENSG00000136144,ENSG00000215271,ENSG00000124813,ENSG00000137714,ENSG00000134020,ENSG00000077616,ENSG00000107960,ENSG00000131969,ENSG00000187676,ENSG00000213930,ENSG00000160321,ENSG00000109452,ENSG00000142687,ENSG00000112419,ENSG00000237748,ENSG00000081052,ENSG00000112234,ENSG00000169031,ENSG00000106077,ENSG00000074696,ENSG00000153250,ENSG00000100379,ENSG00000198468,ENSG00000214491,ENSG00000116745,ENSG00000115183,ENSG00000123600,ENSG00000112031,ENSG00000027075,ENSG00000064652,ENSG00000125741,ENSG00000140807,ENSG00000081248,ENSG00000261685,ENSG00000269986,ENSG00000153179,ENSG00000182324,ENSG00000184584,ENSG00000197943,ENSG00000182107,ENSG00000239922,ENSG00000147697,ENSG00000019186</t>
  </si>
  <si>
    <t>CBC</t>
  </si>
  <si>
    <t>down, CBC</t>
  </si>
  <si>
    <t>ENSG00000197406,ENSG00000153976,ENSG00000064300,ENSG00000166959,ENSG00000135406,ENSG00000170959,ENSG00000179796,ENSG00000248719,ENSG00000184497,ENSG00000168348,ENSG00000168267,ENSG00000150893,ENSG00000259017,ENSG00000225386,ENSG00000141449,ENSG00000272327,ENSG00000150471,ENSG00000111087,ENSG00000246763,ENSG00000128591,ENSG00000173376,ENSG00000050628,ENSG00000119715,ENSG00000188779,ENSG00000166145,ENSG00000108001,ENSG00000182168,ENSG00000130545,ENSG00000153993,ENSG00000075673,ENSG00000165300,ENSG00000147257,ENSG00000181541,ENSG00000215018,ENSG00000223561,ENSG00000182379,ENSG00000188897,ENSG00000225649,ENSG00000137474,ENSG00000237819,ENSG00000196482,ENSG00000128655,ENSG00000111432,ENSG00000137203,ENSG00000204335,ENSG00000189143</t>
  </si>
  <si>
    <t>ENSG00000100336,ENSG00000196565,ENSG00000270504,ENSG00000134755,ENSG00000182541,ENSG00000181104,ENSG00000137285,ENSG00000183615,ENSG00000183688,ENSG00000102007,ENSG00000166002,ENSG00000156587,ENSG00000179299,ENSG00000127241,ENSG00000110492,ENSG00000273274,ENSG00000170893,ENSG00000228288,ENSG00000172936,ENSG00000188176,ENSG00000064666,ENSG00000123179,ENSG00000131873,ENSG00000253305,ENSG00000213722,ENSG00000178184,ENSG00000144909,ENSG00000164434,ENSG00000164687,ENSG00000255458,ENSG00000133466,ENSG00000116641,ENSG00000173039,ENSG00000147100,ENSG00000143554,ENSG00000141696,ENSG00000178150,ENSG00000171791,ENSG00000187068,ENSG00000144730,ENSG00000146112,ENSG00000255248,ENSG00000253846,ENSG00000135540,ENSG00000188064,ENSG00000189431,ENSG00000087266,ENSG00000175183,ENSG00000104408,ENSG00000171310,ENSG00000164638,ENSG00000169410,ENSG00000092199,ENSG00000166813,ENSG00000153885,ENSG00000065135,ENSG00000090932,ENSG00000127311,ENSG00000146425,ENSG00000100300,ENSG00000134597,ENSG00000122406,ENSG00000105193,ENSG00000132475,ENSG00000133818,ENSG00000228775,ENSG00000236552,ENSG00000157107,ENSG00000135686,ENSG00000205571,ENSG00000167470,ENSG00000121578,ENSG00000079150,ENSG00000182704,ENSG00000161016,ENSG00000167525,ENSG00000170961,ENSG00000153048,ENSG00000138668,ENSG00000175898,ENSG00000198142,ENSG00000198324,ENSG00000174444,ENSG00000172992,ENSG00000136830,ENSG00000105640,ENSG00000101986,ENSG00000140988,ENSG00000090924,ENSG00000164244,ENSG00000105372,ENSG00000172081,ENSG00000026950,ENSG00000164615,ENSG00000198060,ENSG00000067141,ENSG00000142541,ENSG00000133812,ENSG00000162191,ENSG00000089157,ENSG00000103187,ENSG00000097033,ENSG00000184489,ENSG00000067082,ENSG00000166341,ENSG00000168646,ENSG00000142676,ENSG00000142937,ENSG00000247828,ENSG00000196396,ENSG00000170892,ENSG00000170876,ENSG00000083844,ENSG00000141543,ENSG00000100325,ENSG00000213563,ENSG00000153140,ENSG00000229891,ENSG00000198034,ENSG00000115457,ENSG00000141646,ENSG00000108854,ENSG00000105373,ENSG00000180370,ENSG00000114503,ENSG00000100802,ENSG00000090621,ENSG00000104969,ENSG00000184840,ENSG00000205581,ENSG00000156508,ENSG00000100814,ENSG00000100632,ENSG00000175390,ENSG00000196417,ENSG00000148303,ENSG00000168264,ENSG00000167977,ENSG00000204628,ENSG00000100316,ENSG00000115318,ENSG00000166794,ENSG00000136379,ENSG00000138594,ENSG00000164897,ENSG00000101367,ENSG00000109381,ENSG00000101596,ENSG00000148730,ENSG00000188846,ENSG00000147677,ENSG00000166272,ENSG00000058262,ENSG00000250462,ENSG00000090060,ENSG00000198858,ENSG00000055147,ENSG00000197958,ENSG00000165156,ENSG00000173457,ENSG00000184486,ENSG00000213516,ENSG00000117543,ENSG00000204138,ENSG00000100211,ENSG00000103855,ENSG00000145425,ENSG00000198876,ENSG00000228474,ENSG00000139343,ENSG00000175826,ENSG00000225265,ENSG00000142534,ENSG00000182272,ENSG00000147604,ENSG00000197928,ENSG00000103342,ENSG00000155508,ENSG00000010810,ENSG00000111450,ENSG00000198252,ENSG00000036549,ENSG00000185753,ENSG00000089009,ENSG00000151422,ENSG00000145741,ENSG00000137601,ENSG00000094975,ENSG00000132912,ENSG00000074842,ENSG00000198799,ENSG00000221923,ENSG00000132780,ENSG00000107951,ENSG00000144524,ENSG00000106330,ENSG00000076604,ENSG00000170390,ENSG00000124212,ENSG00000108298,ENSG00000165527,ENSG00000168672,ENSG00000003436,ENSG00000231889,ENSG00000166997,ENSG00000162244,ENSG00000134802,ENSG00000118496,ENSG00000198755,ENSG00000168916,ENSG00000147862,ENSG00000142303,ENSG00000106484,ENSG00000196204,ENSG00000135365,ENSG00000125970,ENSG00000142864,ENSG00000116251,ENSG00000125457,ENSG00000160293,ENSG00000251247,ENSG00000106636,ENSG00000106009,ENSG00000231500,ENSG00000156482,ENSG00000174428,ENSG00000177600,ENSG00000175061,ENSG00000152778,ENSG00000115268,ENSG00000205531,ENSG00000100575,ENSG00000110906,ENSG00000160310,ENSG00000157837,ENSG00000188725,ENSG00000139722,ENSG00000163946,ENSG00000168002,ENSG00000131381,ENSG00000125676,ENSG00000125977,ENSG00000261478,ENSG00000154309,ENSG00000112306,ENSG00000197965,ENSG00000118181,ENSG00000176624,ENSG00000205078,ENSG00000151474,ENSG00000106803,ENSG00000170776,ENSG00000155438,ENSG00000134247,ENSG00000130313,ENSG00000155115,ENSG00000177096,ENSG00000137478,ENSG00000185278,ENSG00000126773,ENSG00000186468,ENSG00000164305,ENSG00000135316,ENSG00000117362,ENSG00000083544,ENSG00000162923,ENSG00000254004,ENSG00000141429,ENSG00000112308,ENSG00000141858,ENSG00000122507,ENSG00000117620,ENSG00000196659,ENSG00000122565,ENSG00000144034,ENSG00000138413,ENSG00000084733,ENSG00000122643,ENSG00000167193,ENSG00000162928,ENSG00000122376,ENSG00000089280,ENSG00000198521,ENSG00000141985,ENSG00000240342,ENSG00000143079,ENSG00000033178,ENSG00000070367,ENSG00000182963,ENSG00000145506,ENSG00000134369,ENSG00000164934,ENSG00000183386,ENSG00000256594,ENSG00000182552,ENSG00000171858,ENSG00000147403,ENSG00000177954,ENSG00000168256,ENSG00000163029,ENSG00000114942,ENSG00000104953,ENSG00000119616,ENSG00000167695,ENSG00000154845,ENSG00000183520,ENSG00000106261,ENSG00000271851,ENSG00000038427,ENSG00000148019,ENSG00000140937,ENSG00000115128,ENSG00000160191,ENSG00000152492,ENSG00000006451,ENSG00000198093,ENSG00000110330,ENSG00000104660,ENSG00000129292,ENSG00000167566,ENSG00000110700,ENSG00000128534,ENSG00000260400,ENSG00000162591,ENSG00000156103,ENSG00000108828,ENSG00000165511,ENSG00000179455,ENSG00000229117,ENSG00000166526,ENSG00000111142,ENSG00000213281,ENSG00000116157,ENSG00000165512,ENSG00000175130,ENSG00000107020,ENSG00000129595,ENSG00000075240,ENSG00000077380,ENSG00000164938,ENSG00000101464,ENSG00000115355,ENSG00000149547,ENSG00000151466,ENSG00000088882,ENSG00000198937,ENSG00000041982,ENSG00000196814,ENSG00000114744,ENSG00000262484,ENSG00000255389,ENSG00000148429,ENSG00000105655,ENSG00000167508,ENSG00000174721,ENSG00000167528,ENSG00000168887,ENSG00000260317,ENSG00000064102,ENSG00000075461,ENSG00000245526,ENSG00000235162,ENSG00000116679,ENSG00000233927,ENSG00000180891,ENSG00000160285,ENSG00000082684,ENSG00000130508,ENSG00000088881,ENSG00000181284,ENSG00000071575,ENSG00000100139,ENSG00000188157,ENSG00000136161,ENSG00000260293,ENSG00000071246,ENSG00000197093,ENSG00000175832,ENSG00000156574</t>
  </si>
  <si>
    <t>STR</t>
  </si>
  <si>
    <t>down, STR</t>
  </si>
  <si>
    <t>ENSG00000146360,ENSG00000116014,ENSG00000147036,ENSG00000162782,ENSG00000230269,ENSG00000101327,ENSG00000181656,ENSG00000102554,ENSG00000230778,ENSG00000272692,ENSG00000134326,ENSG00000110975,ENSG00000171551,ENSG00000237412,ENSG00000150907,ENSG00000204055,ENSG00000236502,ENSG00000237686,ENSG00000205744,ENSG00000121039,ENSG00000181444,ENSG00000147256,ENSG00000139211,ENSG00000169860,ENSG00000250986,ENSG00000100156,ENSG00000143171,ENSG00000186073,ENSG00000143320,ENSG00000177459,ENSG00000249335,ENSG00000260316,ENSG00000125084,ENSG00000115353,ENSG00000116741,ENSG00000228857,ENSG00000116663,ENSG00000186716,ENSG00000166426,ENSG00000182132,ENSG00000142046,ENSG00000117133,ENSG00000177169,ENSG00000166619,ENSG00000187994,ENSG00000173013,ENSG00000174370,ENSG00000164616,ENSG00000171004,ENSG00000182957,ENSG00000006377,ENSG00000172995,ENSG00000106070,ENSG00000184588,ENSG00000015133,ENSG00000204666,ENSG00000205002,ENSG00000231200,ENSG00000184845,ENSG00000259439,ENSG00000230316,ENSG00000128578,ENSG00000119547,ENSG00000112541,ENSG00000122641,ENSG00000077092,ENSG00000114204,ENSG00000237149,ENSG00000261434,ENSG00000198400,ENSG00000164591,ENSG00000164512,ENSG00000132437,ENSG00000147679,ENSG00000230445,ENSG00000250565,ENSG00000179564,ENSG00000267060,ENSG00000161328,ENSG00000180720,ENSG00000163235,ENSG00000181195,ENSG00000006128,ENSG00000270562,ENSG00000149295,ENSG00000225208,ENSG00000158748,ENSG00000137841,ENSG00000174948,ENSG00000203706,ENSG00000180176</t>
  </si>
  <si>
    <t>MD</t>
  </si>
  <si>
    <t>up, MD</t>
  </si>
  <si>
    <t>ENSG00000178602,ENSG00000167207,ENSG00000143340,ENSG00000197893,ENSG00000143891,ENSG00000105989,ENSG00000182718,ENSG00000205279,ENSG00000186150,ENSG00000196932,ENSG00000188763,ENSG00000187634,ENSG00000173826,ENSG00000223573,ENSG00000100628,ENSG00000060566,ENSG00000143333,ENSG00000101282,ENSG00000152315,ENSG00000229407,ENSG00000231013,ENSG00000117407,ENSG00000162777,ENSG00000134259,ENSG00000049283,ENSG00000187258,ENSG00000088002,ENSG00000173250,ENSG00000139287,ENSG00000139988,ENSG00000154217,ENSG00000128040,ENSG00000155897,ENSG00000110628,ENSG00000186684,ENSG00000162520,ENSG00000111452,ENSG00000187720,ENSG00000118804,ENSG00000138669,ENSG00000095380,ENSG00000178773,ENSG00000177398,ENSG00000122477,ENSG00000140463,ENSG00000108950,ENSG00000256925,ENSG00000237691,ENSG00000217442,ENSG00000136546,ENSG00000184828,ENSG00000163331,ENSG00000160746,ENSG00000177108,ENSG00000138835,ENSG00000163749,ENSG00000123983,ENSG00000109861,ENSG00000124191,ENSG00000164690,ENSG00000157703,ENSG00000163710,ENSG00000141655,ENSG00000069482,ENSG00000091664,ENSG00000163975,ENSG00000128218,ENSG00000070388,ENSG00000239474,ENSG00000272479,ENSG00000100280,ENSG00000120509,ENSG00000128829,ENSG00000160767,ENSG00000085831,ENSG00000169446,ENSG00000101977,ENSG00000166510,ENSG00000113361,ENSG00000102763,ENSG00000162631,ENSG00000188582,ENSG00000105186,ENSG00000120337,ENSG00000140015,ENSG00000139641,ENSG00000120756,ENSG00000017260,ENSG00000230852,ENSG00000165621,ENSG00000150556,ENSG00000260658,ENSG00000069329,ENSG00000233028,ENSG00000158483,ENSG00000091073,ENSG00000146072,ENSG00000182366,ENSG00000174891,ENSG00000165061,ENSG00000159450,ENSG00000116489,ENSG00000172269,ENSG00000165935,ENSG00000183691,ENSG00000174453,ENSG00000109184,ENSG00000121073,ENSG00000258608,ENSG00000163807,ENSG00000114446,ENSG00000261033,ENSG00000232977,ENSG00000251669,ENSG00000147647,ENSG00000126267,ENSG00000132031,ENSG00000177335,ENSG00000240859,ENSG00000099994,ENSG00000187123,ENSG00000013563,ENSG00000230156,ENSG00000070159,ENSG00000138944,ENSG00000248859,ENSG00000139116,ENSG00000058799,ENSG00000187416,ENSG00000147434,ENSG00000148680,ENSG00000162694,ENSG00000163377,ENSG00000141255,ENSG00000166831,ENSG00000238271,ENSG00000257434,ENSG00000138964,ENSG00000170571,ENSG00000186854,ENSG00000262454,ENSG00000171889,ENSG00000158089,ENSG00000153721,ENSG00000121898,ENSG00000134215,ENSG00000167077,ENSG00000182752,ENSG00000225213,ENSG00000196666,ENSG00000112319,ENSG00000148488,ENSG00000185105,ENSG00000232903,ENSG00000231903,ENSG00000137573,ENSG00000236963,ENSG00000166558,ENSG00000173218,ENSG00000182183,ENSG00000147571,ENSG00000182348,ENSG00000120903,ENSG00000198286,ENSG00000248636</t>
  </si>
  <si>
    <t>down, MD</t>
  </si>
  <si>
    <t>ENSG00000188522,ENSG00000125430,ENSG00000237512,ENSG00000086967,ENSG00000145888,ENSG00000161653,ENSG00000092054,ENSG00000159247,ENSG00000132000,ENSG00000011201,ENSG00000181045,ENSG00000047617,ENSG00000178821,ENSG00000108379,ENSG00000116729,ENSG00000184985,ENSG00000178162,ENSG00000186314,ENSG00000158966,ENSG00000129451,ENSG00000261514,ENSG00000253554,ENSG00000135269,ENSG00000103642,ENSG00000162552,ENSG00000157600,ENSG00000159708,ENSG00000130762,ENSG00000140743,ENSG00000185842,ENSG00000148737,ENSG00000264589,ENSG00000198814,ENSG00000102935,ENSG00000198821,ENSG00000136169,ENSG00000232284,ENSG00000182263,ENSG00000049130,ENSG00000101782,ENSG00000147082,ENSG00000237187,ENSG00000069020,ENSG00000175040,ENSG00000164983,ENSG00000163626,ENSG00000258072,ENSG00000213047,ENSG00000240253,ENSG00000159251,ENSG00000258636,ENSG00000272970,ENSG00000226067,ENSG00000259881,ENSG00000133935,ENSG00000115129,ENSG00000224597,ENSG00000145569,ENSG00000151276,ENSG00000128604,ENSG00000272267,ENSG00000255595,ENSG00000105983,ENSG00000175077,ENSG00000164253,ENSG00000117707,ENSG00000183048,ENSG00000180228,ENSG00000110921,ENSG00000266709,ENSG00000140836,ENSG00000271122,ENSG00000128573,ENSG00000171700,ENSG00000225791,ENSG00000129757,ENSG00000154813,ENSG00000173638,ENSG00000255372,ENSG00000187147,ENSG00000174695,ENSG00000176723,ENSG00000203952,ENSG00000197191,ENSG00000104814,ENSG00000048140,ENSG00000198890,ENSG00000198759,ENSG00000165996,ENSG00000105251,ENSG00000144481,ENSG00000251331,ENSG00000203724,ENSG00000255041,ENSG00000176720,ENSG00000235863,ENSG00000172116,ENSG00000007129,ENSG00000138735,ENSG00000243701,ENSG00000236166,ENSG00000254768,ENSG00000232063,ENSG00000203727,ENSG00000166573,ENSG00000186867,ENSG00000162894</t>
  </si>
  <si>
    <t>High in postnatal STR</t>
  </si>
  <si>
    <t>up, STR</t>
  </si>
  <si>
    <t>ENSG00000175793,ENSG00000156127,ENSG00000261543,ENSG00000074410,ENSG00000255931,ENSG00000006555,ENSG00000182698,ENSG00000159208,ENSG00000179546,ENSG00000272457,ENSG00000204033,ENSG00000204950,ENSG00000156463,ENSG00000248197,ENSG00000112706,ENSG00000226386,ENSG00000183067,ENSG00000143851,ENSG00000104313,ENSG00000161249,ENSG00000249599,ENSG00000184160,ENSG00000108370,ENSG00000273125,ENSG00000255362,ENSG00000183778,ENSG00000258498,ENSG00000250007,ENSG00000065618,ENSG00000115155,ENSG00000065613,ENSG00000183379,ENSG00000111785,ENSG00000100784,ENSG00000240520,ENSG00000232520,ENSG00000134245,ENSG00000189127,ENSG00000196549,ENSG00000145808,ENSG00000089558,ENSG00000258919,ENSG00000272323,ENSG00000135723,ENSG00000136560,ENSG00000159640,ENSG00000177663,ENSG00000174775,ENSG00000230051,ENSG00000203737,ENSG00000100473,ENSG00000149292,ENSG00000181458,ENSG00000273044,ENSG00000101220,ENSG00000252051,ENSG00000146242,ENSG00000165916,ENSG00000135447,ENSG00000135898,ENSG00000184809,ENSG00000262873,ENSG00000272324,ENSG00000115596,ENSG00000271952,ENSG00000166166,ENSG00000172247,ENSG00000203867,ENSG00000162913,ENSG00000214237,ENSG00000173809,ENSG00000262686,ENSG00000220008,ENSG00000272825,ENSG00000164488,ENSG00000238266,ENSG00000246273,ENSG00000166869,ENSG00000231856,ENSG00000175463,ENSG00000257918,ENSG00000159314,ENSG00000235478,ENSG00000249460,ENSG00000167210,ENSG00000240086,ENSG00000260953,ENSG00000122012,ENSG00000136250,ENSG00000228314,ENSG00000261402,ENSG00000197261</t>
  </si>
  <si>
    <t>down, non-MD</t>
  </si>
  <si>
    <t>ENSG00000159167,ENSG00000001617,ENSG00000165349,ENSG00000254245,ENSG00000236710,ENSG00000134198,ENSG00000138622,ENSG00000172399,ENSG00000166407,ENSG00000177706,ENSG00000003096,ENSG00000111186,ENSG00000102996,ENSG00000075429,ENSG00000167280,ENSG00000142949,ENSG00000108219,ENSG00000166689,ENSG00000116586,ENSG00000141582,ENSG00000188229,ENSG00000105464,ENSG00000165323,ENSG00000137073,ENSG00000164197,ENSG00000187231,ENSG00000101856,ENSG00000075568,ENSG00000091656,ENSG00000106348,ENSG00000141959,ENSG00000095539,ENSG00000114120,ENSG00000262801,ENSG00000170043,ENSG00000260838,ENSG00000174953,ENSG00000021762,ENSG00000103769,ENSG00000147383,ENSG00000186496,ENSG00000128641,ENSG00000133026,ENSG00000078618,ENSG00000144320,ENSG00000161277,ENSG00000116991,ENSG00000138670,ENSG00000102893,ENSG00000160172,ENSG00000054965,ENSG00000060982,ENSG00000137547,ENSG00000135211,ENSG00000166025,ENSG00000224687,ENSG00000175928,ENSG00000070614,ENSG00000166106,ENSG00000142669,ENSG00000164120,ENSG00000158292,ENSG00000113532,ENSG00000167011,ENSG00000177359,ENSG00000072422,ENSG00000104679,ENSG00000144596,ENSG00000262267,ENSG00000235568,ENSG00000109255,ENSG00000118702</t>
  </si>
  <si>
    <t>ENSG00000149257,ENSG00000173281,ENSG00000141753,ENSG00000187498,ENSG00000125810,ENSG00000169071,ENSG00000134871,ENSG00000116962,ENSG00000115461,ENSG00000163430,ENSG00000176845,ENSG00000148848,ENSG00000130202,ENSG00000164056,ENSG00000075420,ENSG00000157240,ENSG00000232480,ENSG00000174807,ENSG00000204262,ENSG00000142798,ENSG00000167994,ENSG00000135862,ENSG00000198951,ENSG00000142173,ENSG00000125257,ENSG00000022267,ENSG00000135052,ENSG00000185624,ENSG00000168175,ENSG00000140526,ENSG00000157227,ENSG00000170266,ENSG00000244486,ENSG00000120332,ENSG00000148248,ENSG00000099250,ENSG00000023318,ENSG00000085449,ENSG00000189184,ENSG00000065308,ENSG00000142156,ENSG00000167617,ENSG00000170801,ENSG00000163359,ENSG00000049540,ENSG00000010327,ENSG00000089050,ENSG00000132406,ENSG00000137872,ENSG00000145685,ENSG00000018510,ENSG00000086598,ENSG00000108821,ENSG00000151239,ENSG00000151617,ENSG00000166147,ENSG00000109079,ENSG00000267102,ENSG00000136240,ENSG00000164932,ENSG00000113583,ENSG00000101825,ENSG00000164294,ENSG00000130635,ENSG00000164692,ENSG00000087303,ENSG00000168542,ENSG00000087245,ENSG00000052850,ENSG00000250742,ENSG00000112414,ENSG00000079257,ENSG00000229453,ENSG00000133110,ENSG00000101000,ENSG00000151388,ENSG00000131477,ENSG00000130300,ENSG00000128606,ENSG00000179772</t>
  </si>
  <si>
    <t>ENSG00000224745,ENSG00000259022,ENSG00000228216,ENSG00000240964,ENSG00000259931,ENSG00000221571,ENSG00000272810,ENSG00000263280,ENSG00000270244,ENSG00000271596,ENSG00000273035,ENSG00000233595,ENSG00000273368,ENSG00000270040,ENSG00000187762,ENSG00000243359,ENSG00000242170,ENSG00000259746,ENSG00000254890,ENSG00000252355,ENSG00000267160,ENSG00000272312,ENSG00000249562,ENSG00000269930,ENSG00000271761,ENSG00000224452,ENSG00000249664,ENSG00000243280,ENSG00000272175,ENSG00000272566,ENSG00000273474,ENSG00000226609,ENSG00000227992,ENSG00000270068,ENSG00000219608,ENSG00000231519,ENSG00000236086,ENSG00000255382,ENSG00000241413,ENSG00000269919,ENSG00000230397,ENSG00000234272,ENSG00000227773,ENSG00000241120,ENSG00000218424,ENSG00000270077,ENSG00000240808,ENSG00000259935,ENSG00000240034,ENSG00000259590,ENSG00000227666,ENSG00000271156,ENSG00000249791,ENSG00000235940,ENSG00000273342,ENSG00000265542,ENSG00000237994,ENSG00000239701,ENSG00000255460,ENSG00000273455,ENSG00000259113,ENSG00000225263,ENSG00000273353,ENSG00000225900,ENSG00000251689,ENSG00000230828,ENSG00000272428,ENSG00000273017,ENSG00000267298,ENSG00000271227,ENSG00000272510,ENSG00000201600,ENSG00000236556,ENSG00000270445,ENSG00000232454,ENSG00000233661</t>
  </si>
  <si>
    <t>down, NCX</t>
  </si>
  <si>
    <t>ENSG00000137801,ENSG00000228971,ENSG00000254102,ENSG00000233901,ENSG00000110660,ENSG00000178394,ENSG00000073331,ENSG00000158473,ENSG00000133107,ENSG00000104998,ENSG00000183287,ENSG00000146426,ENSG00000146374,ENSG00000113389,ENSG00000099139,ENSG00000173406,ENSG00000006118,ENSG00000231758,ENSG00000180828,ENSG00000137726,ENSG00000096654,ENSG00000163814,ENSG00000081189,ENSG00000156687,ENSG00000134532,ENSG00000101188,ENSG00000144868,ENSG00000259964,ENSG00000174749,ENSG00000156471,ENSG00000152784,ENSG00000131773,ENSG00000272515,ENSG00000162687,ENSG00000241472,ENSG00000162627,ENSG00000162783,ENSG00000104714,ENSG00000135638,ENSG00000152219,ENSG00000126107,ENSG00000173698,ENSG00000169760,ENSG00000048052,ENSG00000140320,ENSG00000135823,ENSG00000060491,ENSG00000145242,ENSG00000082269,ENSG00000066629,ENSG00000060656,ENSG00000177885,ENSG00000232825,ENSG00000136535,ENSG00000131015,ENSG00000102683,ENSG00000155926,ENSG00000122591,ENSG00000152402,ENSG00000139714,ENSG00000251621,ENSG00000132821,ENSG00000154429,ENSG00000182022,ENSG00000130349,ENSG00000257522,ENSG00000125266,ENSG00000134278,ENSG00000121297,ENSG00000108840,ENSG00000198839,ENSG00000267325,ENSG00000226137,ENSG00000186732,ENSG00000228824,ENSG00000139197,ENSG00000119042,ENSG00000146386,ENSG00000188483,ENSG00000156218,ENSG00000122420,ENSG00000008513,ENSG00000171532,ENSG00000147804,ENSG00000101134,ENSG00000196628,ENSG00000164841,ENSG00000197705,ENSG00000157216,ENSG00000234494,ENSG00000182568,ENSG00000204103,ENSG00000166148,ENSG00000095951,ENSG00000236668,ENSG00000095596,ENSG00000235597,ENSG00000112406,ENSG00000101292,ENSG00000165084,ENSG00000171587,ENSG00000075223,ENSG00000112320,ENSG00000105851,ENSG00000115738,ENSG00000150594,ENSG00000176194,ENSG00000198729,ENSG00000104044,ENSG00000186907,ENSG00000228956,ENSG00000257277,ENSG00000150361,ENSG00000077063,ENSG00000075884,ENSG00000164082,ENSG00000225953,ENSG00000167306,ENSG00000153266,ENSG00000189366,ENSG00000264985,ENSG00000272128,ENSG00000226070,ENSG00000180730,ENSG00000100351,ENSG00000226953,ENSG00000188729,ENSG00000159307,ENSG00000261888,ENSG00000265780,ENSG00000267247,ENSG00000119508,ENSG00000250377,ENSG00000197635,ENSG00000164600,ENSG00000205436,ENSG00000153234,ENSG00000121764</t>
  </si>
  <si>
    <t>ENSG00000102265,ENSG00000081320,ENSG00000142733,ENSG00000132002,ENSG00000187837,ENSG00000167107,ENSG00000106080,ENSG00000261353,ENSG00000134864,ENSG00000077782,ENSG00000180801,ENSG00000077713,ENSG00000100889,ENSG00000159714,ENSG00000157514,ENSG00000233382,ENSG00000169738,ENSG00000198160,ENSG00000072210,ENSG00000248161,ENSG00000197375,ENSG00000082196,ENSG00000157353,ENSG00000170088,ENSG00000078808,ENSG00000126456,ENSG00000222020,ENSG00000109911,ENSG00000173757,ENSG00000175938,ENSG00000121749,ENSG00000167799,ENSG00000143303,ENSG00000264107,ENSG00000245213,ENSG00000140876,ENSG00000140941,ENSG00000139324,ENSG00000169251,ENSG00000120913,ENSG00000171729,ENSG00000175756,ENSG00000122692,ENSG00000151491,ENSG00000115486,ENSG00000145020,ENSG00000163870,ENSG00000270673,ENSG00000179085,ENSG00000120159,ENSG00000092929,ENSG00000135775,ENSG00000128789,ENSG00000197536,ENSG00000234456,ENSG00000181038,ENSG00000171443,ENSG00000102978,ENSG00000104219,ENSG00000175193,ENSG00000106460,ENSG00000232412,ENSG00000158604,ENSG00000167969,ENSG00000118564,ENSG00000150403,ENSG00000143543,ENSG00000130717,ENSG00000125734,ENSG00000204228,ENSG00000162980,ENSG00000005022,ENSG00000147649,ENSG00000111843,ENSG00000030110,ENSG00000093072,ENSG00000110011,ENSG00000071282,ENSG00000202198,ENSG00000171604,ENSG00000050405,ENSG00000139926,ENSG00000273061,ENSG00000248925,ENSG00000100092,ENSG00000133067</t>
  </si>
  <si>
    <t>High in postntal STR</t>
  </si>
  <si>
    <t>ENSG00000145358,ENSG00000156414,ENSG00000251293,ENSG00000152669,ENSG00000122375,ENSG00000111907,ENSG00000131771,ENSG00000206187,ENSG00000134533,ENSG00000146453,ENSG00000169220,ENSG00000235118,ENSG00000151892,ENSG00000248079,ENSG00000162542,ENSG00000203280,ENSG00000172986,ENSG00000171126,ENSG00000047579,ENSG00000163364,ENSG00000147041,ENSG00000224592,ENSG00000141639,ENSG00000148600,ENSG00000134343,ENSG00000213465,ENSG00000124225,ENSG00000105427,ENSG00000125869,ENSG00000100302,ENSG00000095587,ENSG00000123612,ENSG00000196208,ENSG00000100341,ENSG00000174606,ENSG00000198944,ENSG00000136267,ENSG00000123360,ENSG00000133401,ENSG00000206527,ENSG00000134504,ENSG00000173581,ENSG00000163956,ENSG00000119487,ENSG00000248485,ENSG00000235652,ENSG00000147246,ENSG00000261671,ENSG00000163681,ENSG00000221914,ENSG00000171408,ENSG00000233532,ENSG00000131236,ENSG00000169282,ENSG00000163803,ENSG00000115685,ENSG00000204860,ENSG00000164270,ENSG00000127585,ENSG00000120049,ENSG00000059758,ENSG00000086504,ENSG00000115946,ENSG00000203809,ENSG00000231769,ENSG00000111885,ENSG00000149403,ENSG00000106546,ENSG00000226476,ENSG00000128512,ENSG00000105063,ENSG00000160396,ENSG00000267365,ENSG00000129911,ENSG00000255136,ENSG00000088992,ENSG00000237737,ENSG00000141542,ENSG00000260977,ENSG00000076864,ENSG00000256280,ENSG00000089250,ENSG00000259775,ENSG00000223536,ENSG00000135925,ENSG00000254921,ENSG00000129128,ENSG00000253540,ENSG00000230487,ENSG00000141968,ENSG00000176533,ENSG00000123700,ENSG00000226038,ENSG00000128989,ENSG00000164010,ENSG00000126882,ENSG00000169442,ENSG00000228793,ENSG00000213938,ENSG00000165685,ENSG00000273409</t>
  </si>
  <si>
    <t>up, CBC</t>
  </si>
  <si>
    <t>ENSG00000235949,ENSG00000272636,ENSG00000145526,ENSG00000184905,ENSG00000162852,ENSG00000103264,ENSG00000138641,ENSG00000174996,ENSG00000184672,ENSG00000156976,ENSG00000247077,ENSG00000129484,ENSG00000243659,ENSG00000136895,ENSG00000149582,ENSG00000107295,ENSG00000268895,ENSG00000168124,ENSG00000171772,ENSG00000070182,ENSG00000102312,ENSG00000150054,ENSG00000171817,ENSG00000196388,ENSG00000157764,ENSG00000164588,ENSG00000105662,ENSG00000165548,ENSG00000162706,ENSG00000187486,ENSG00000018236,ENSG00000175573,ENSG00000203877,ENSG00000104833,ENSG00000182836,ENSG00000110171,ENSG00000272821,ENSG00000089195,ENSG00000131067,ENSG00000089199,ENSG00000269814,ENSG00000167371,ENSG00000136531,ENSG00000149182,ENSG00000110514,ENSG00000136854,ENSG00000164331,ENSG00000197959,ENSG00000237438,ENSG00000225135,ENSG00000132664,ENSG00000182134,ENSG00000113108,ENSG00000107819,ENSG00000183166,ENSG00000117013,ENSG00000119844,ENSG00000260196,ENSG00000212719,ENSG00000198026,ENSG00000110931,ENSG00000196290,ENSG00000068971,ENSG00000099365,ENSG00000153820,ENSG00000066739,ENSG00000100483,ENSG00000272511,ENSG00000104964,ENSG00000166313,ENSG00000080709,ENSG00000145087,ENSG00000118160,ENSG00000173898,ENSG00000186472,ENSG00000138411,ENSG00000261675,ENSG00000132359,ENSG00000171150,ENSG00000152495,ENSG00000185133,ENSG00000272899,ENSG00000271782,ENSG00000151150,ENSG00000118596,ENSG00000255916,ENSG00000169427,ENSG00000186111,ENSG00000150764,ENSG00000271265,ENSG00000129159,ENSG00000198208,ENSG00000135407,ENSG00000123643,ENSG00000259826,ENSG00000268049,ENSG00000165023,ENSG00000151789,ENSG00000128482,ENSG00000163632,ENSG00000106066,ENSG00000273032,ENSG00000185915,ENSG00000106069,ENSG00000131398</t>
  </si>
  <si>
    <t>High postnatally in all regions</t>
  </si>
  <si>
    <t>ENSG00000269925,ENSG00000261087,ENSG00000272420,ENSG00000272056,ENSG00000169914,ENSG00000170502,ENSG00000204065,ENSG00000198580,ENSG00000272960,ENSG00000251615,ENSG00000153291,ENSG00000228989,ENSG00000226742,ENSG00000135119,ENSG00000273257,ENSG00000116883,ENSG00000272918,ENSG00000185669,ENSG00000018610,ENSG00000182903,ENSG00000143776,ENSG00000270067,ENSG00000100883,ENSG00000068400,ENSG00000269001,ENSG00000108306,ENSG00000090615,ENSG00000227285,ENSG00000149930,ENSG00000273019,ENSG00000268521,ENSG00000180329,ENSG00000129071,ENSG00000167110,ENSG00000075407,ENSG00000273487,ENSG00000188385,ENSG00000272905,ENSG00000160323,ENSG00000134285,ENSG00000231611,ENSG00000271870,ENSG00000270091,ENSG00000034693,ENSG00000255670,ENSG00000262194,ENSG00000269290,ENSG00000234420,ENSG00000266490,ENSG00000139645,ENSG00000269990,ENSG00000270728,ENSG00000268087,ENSG00000271967,ENSG00000272148,ENSG00000270039,ENSG00000272341,ENSG00000179912,ENSG00000271417,ENSG00000267904,ENSG00000261534,ENSG00000230177,ENSG00000168280,ENSG00000261141,ENSG00000183682,ENSG00000272375,ENSG00000269427,ENSG00000273281,ENSG00000229122</t>
  </si>
  <si>
    <t>ENSG00000269124,ENSG00000256164,ENSG00000063127,ENSG00000262001,ENSG00000259065,ENSG00000014914,ENSG00000121310,ENSG00000129219,ENSG00000168434,ENSG00000169714,ENSG00000127952,ENSG00000162599,ENSG00000162437,ENSG00000119943,ENSG00000185989,ENSG00000168056,ENSG00000259976,ENSG00000162881,ENSG00000170653,ENSG00000136636,ENSG00000155363,ENSG00000125826,ENSG00000119638,ENSG00000119950,ENSG00000118418,ENSG00000102595,ENSG00000162736,ENSG00000123636,ENSG00000134453,ENSG00000140750,ENSG00000144224,ENSG00000231081,ENSG00000055211,ENSG00000157181,ENSG00000118762,ENSG00000099331,ENSG00000133393,ENSG00000020426,ENSG00000140577,ENSG00000175215,ENSG00000105397,ENSG00000116984,ENSG00000157259,ENSG00000076928,ENSG00000136068,ENSG00000143952,ENSG00000165609,ENSG00000163069,ENSG00000085982,ENSG00000008294,ENSG00000225921,ENSG00000182796,ENSG00000119906,ENSG00000076513,ENSG00000088888,ENSG00000231770,ENSG00000177025,ENSG00000137965,ENSG00000144043,ENSG00000179104,ENSG00000231711,ENSG00000225889,ENSG00000101265,ENSG00000136098,ENSG00000042062</t>
  </si>
  <si>
    <t>ME1</t>
  </si>
  <si>
    <t>ENSG00000101307,ENSG00000187534,ENSG00000265519,ENSG00000273080,ENSG00000254507,ENSG00000103226,ENSG00000273391,ENSG00000224613,ENSG00000230939,ENSG00000244692,ENSG00000237429,ENSG00000228702,ENSG00000271752,ENSG00000230305,ENSG00000260643,ENSG00000258591,ENSG00000231982,ENSG00000237451,ENSG00000228661,ENSG00000237327,ENSG00000271303,ENSG00000127463,ENSG00000239617,ENSG00000225026,ENSG00000242616,ENSG00000233659,ENSG00000243738,ENSG00000141664,ENSG00000248787,ENSG00000185883,ENSG00000233330,ENSG00000241439,ENSG00000101084,ENSG00000219200,ENSG00000227848,ENSG00000171314,ENSG00000197903,ENSG00000225774,ENSG00000230702,ENSG00000273107,ENSG00000234925,ENSG00000250412,ENSG00000187653,ENSG00000231691,ENSG00000180284,ENSG00000239804,ENSG00000102572,ENSG00000271043,ENSG00000241770,ENSG00000258645,ENSG00000235736,ENSG00000229278,ENSG00000253520,ENSG00000272619,ENSG00000249540,ENSG00000184523,ENSG00000238151,ENSG00000271830,ENSG00000224616,ENSG00000227088,ENSG00000215548,ENSG00000253502,ENSG00000230499,ENSG00000227895,ENSG00000259376,ENSG00000155011,ENSG00000205611,ENSG00000188512,ENSG00000258111,ENSG00000237585,ENSG00000257381,ENSG00000259199,ENSG00000133136,ENSG00000266145,ENSG00000270457,ENSG00000271020,ENSG00000256210,ENSG00000256557,ENSG00000227785,ENSG00000232142</t>
  </si>
  <si>
    <t>High in postnatal HIP</t>
  </si>
  <si>
    <t>up, HIP</t>
  </si>
  <si>
    <t>ENSG00000249743,ENSG00000171517,ENSG00000070729,ENSG00000138435,ENSG00000196593,ENSG00000055732,ENSG00000250538,ENSG00000236154,ENSG00000118194,ENSG00000170439,ENSG00000257640,ENSG00000238276,ENSG00000204140,ENSG00000120907,ENSG00000272189,ENSG00000077549,ENSG00000118849,ENSG00000224965,ENSG00000130720,ENSG00000152580,ENSG00000100314,ENSG00000272823,ENSG00000126562,ENSG00000174417,ENSG00000142494,ENSG00000160349,ENSG00000141293,ENSG00000135116,ENSG00000178342,ENSG00000171502,ENSG00000236823,ENSG00000095303,ENSG00000187848</t>
  </si>
  <si>
    <t>Low in postntal CBC</t>
  </si>
  <si>
    <t>ENSG00000134184,ENSG00000166603,ENSG00000130037,ENSG00000198883,ENSG00000122574,ENSG00000048545,ENSG00000236682,ENSG00000163673,ENSG00000007516,ENSG00000162595,ENSG00000169836,ENSG00000126733,ENSG00000250366,ENSG00000175264,ENSG00000135312,ENSG00000233508,ENSG00000224116,ENSG00000117477,ENSG00000065621,ENSG00000197410,ENSG00000186297,ENSG00000239268,ENSG00000140945,ENSG00000105926,ENSG00000132881,ENSG00000157445,ENSG00000185950,ENSG00000145147,ENSG00000170419,ENSG00000183662,ENSG00000164076,ENSG00000172318,ENSG00000134940,ENSG00000105278,ENSG00000102109,ENSG00000168004,ENSG00000117069,ENSG00000170846,ENSG00000182255,ENSG00000130032,ENSG00000007047,ENSG00000150394,ENSG00000188674,ENSG00000166171,ENSG00000112530,ENSG00000108091,ENSG00000077264,ENSG00000138363,ENSG00000237515,ENSG00000224223,ENSG00000185737,ENSG00000066032,ENSG00000157870,ENSG00000100604,ENSG00000226717,ENSG00000112699,ENSG00000152092,ENSG00000054803,ENSG00000152969,ENSG00000187902,ENSG00000240694,ENSG00000183826,ENSG00000148948,ENSG00000157693,ENSG00000153823,ENSG00000273079,ENSG00000168032,ENSG00000162951,ENSG00000171617,ENSG00000178074,ENSG00000171160,ENSG00000112183,ENSG00000108018,ENSG00000183258,ENSG00000142686,ENSG00000100364,ENSG00000198246,ENSG00000145632,ENSG00000173726,ENSG00000033122,ENSG00000176204,ENSG00000116005,ENSG00000153406,ENSG00000160145,ENSG00000240204,ENSG00000172379,ENSG00000196090,ENSG00000139537,ENSG00000260244,ENSG00000130021,ENSG00000184156,ENSG00000105887,ENSG00000169862,ENSG00000121871,ENSG00000139364,ENSG00000167740,ENSG00000100401,ENSG00000100246,ENSG00000145248,ENSG00000112367,ENSG00000102385,ENSG00000198108,ENSG00000151413,ENSG00000167889,ENSG00000143590,ENSG00000153317,ENSG00000112992,ENSG00000170921,ENSG00000100218,ENSG00000159842,ENSG00000188916,ENSG00000173175,ENSG00000197283,ENSG00000117598,ENSG00000116299,ENSG00000142408,ENSG00000138650,ENSG00000052749,ENSG00000204619,ENSG00000188981,ENSG00000248008,ENSG00000166257,ENSG00000100228,ENSG00000164062,ENSG00000146006,ENSG00000180921,ENSG00000151806,ENSG00000171084,ENSG00000155093,ENSG00000145016,ENSG00000171813,ENSG00000178796,ENSG00000156475,ENSG00000198739,ENSG00000154478,ENSG00000185800,ENSG00000249896,ENSG00000068831,ENSG00000053372,ENSG00000087053,ENSG00000181027,ENSG00000049656,ENSG00000110786,ENSG00000178531,ENSG00000139973,ENSG00000167654,ENSG00000187164,ENSG00000178235,ENSG00000151835,ENSG00000146433,ENSG00000166897,ENSG00000258702,ENSG00000197872,ENSG00000087258,ENSG00000154447,ENSG00000189306,ENSG00000169744,ENSG00000090989,ENSG00000029725,ENSG00000139044,ENSG00000083937,ENSG00000162975,ENSG00000008853,ENSG00000164116,ENSG00000108960,ENSG00000130475,ENSG00000205562,ENSG00000129682,ENSG00000137522,ENSG00000178718,ENSG00000179841,ENSG00000127252,ENSG00000155100,ENSG00000222014,ENSG00000198598,ENSG00000183317,ENSG00000114999,ENSG00000196189,ENSG00000221990,ENSG00000225465,ENSG00000100583,ENSG00000273027,ENSG00000129990,ENSG00000267473,ENSG00000186369,ENSG00000258986,ENSG00000141404,ENSG00000232119,ENSG00000137944,ENSG00000228623,ENSG00000148082,ENSG00000196878,ENSG00000188517,ENSG00000126500,ENSG00000099625,ENSG00000162630,ENSG00000271892,ENSG00000169783,ENSG00000110400,ENSG00000082482,ENSG00000249853,ENSG00000157005</t>
  </si>
  <si>
    <t>ENSG00000175707,ENSG00000254862,ENSG00000232456,ENSG00000143001,ENSG00000162992,ENSG00000230747,ENSG00000196668,ENSG00000175147,ENSG00000107159,ENSG00000108375,ENSG00000187017,ENSG00000188452,ENSG00000185436,ENSG00000256422,ENSG00000175556,ENSG00000088836,ENSG00000142765,ENSG00000250579,ENSG00000187595,ENSG00000100987,ENSG00000185338,ENSG00000185988,ENSG00000103319,ENSG00000225905,ENSG00000155760,ENSG00000176753,ENSG00000148734,ENSG00000141738,ENSG00000124508,ENSG00000173156,ENSG00000034152,ENSG00000168398,ENSG00000246082,ENSG00000146910,ENSG00000146054,ENSG00000107736,ENSG00000225643,ENSG00000171724,ENSG00000172460,ENSG00000214212,ENSG00000268297,ENSG00000204516,ENSG00000106333,ENSG00000007372,ENSG00000137880,ENSG00000254615,ENSG00000151838,ENSG00000269190,ENSG00000172935,ENSG00000262089,ENSG00000109943,ENSG00000137463,ENSG00000154188,ENSG00000137878,ENSG00000269489,ENSG00000168477,ENSG00000149418,ENSG00000153064,ENSG00000225518,ENSG00000176974,ENSG00000272195,ENSG00000143627,ENSG00000272432,ENSG00000213088,ENSG00000085741,ENSG00000196890,ENSG00000272086,ENSG00000236333,ENSG00000239569,ENSG00000161513,ENSG00000120149,ENSG00000118004,ENSG00000270755,ENSG00000059728,ENSG00000147234,ENSG00000189190,ENSG00000227487,ENSG00000068137,ENSG00000135083,ENSG00000151364,ENSG00000178222,ENSG00000180660,ENSG00000153790,ENSG00000138356,ENSG00000099290,ENSG00000261526,ENSG00000105219,ENSG00000153714,ENSG00000268555,ENSG00000100266,ENSG00000272627,ENSG00000242779,ENSG00000260776,ENSG00000177106,ENSG00000165233,ENSG00000205476,ENSG00000261183,ENSG00000248514,ENSG00000233836,ENSG00000254777,ENSG00000121104,ENSG00000181908,ENSG00000185303,ENSG00000149380,ENSG00000196421,ENSG00000227078,ENSG00000112062,ENSG00000012779,ENSG00000165066,ENSG00000139344,ENSG00000178538,ENSG00000127578,ENSG00000163701,ENSG00000265962,ENSG00000170412,ENSG00000075975,ENSG00000272768,ENSG00000102924,ENSG00000269696,ENSG00000230424,ENSG00000169752,ENSG00000152208,ENSG00000273203,ENSG00000273344,ENSG00000259448,ENSG00000136141,ENSG00000185519,ENSG00000153066,ENSG00000076351,ENSG00000156299,ENSG00000101474,ENSG00000241878,ENSG00000198542,ENSG00000205138,ENSG00000177234,ENSG00000173338,ENSG00000038295,ENSG00000048405,ENSG00000169758,ENSG00000183722,ENSG00000173641,ENSG00000158458,ENSG00000145863,ENSG00000025039,ENSG00000130779,ENSG00000111684,ENSG00000272173,ENSG00000272161,ENSG00000050820,ENSG00000261586,ENSG00000172000,ENSG00000172572,ENSG00000107745,ENSG00000153561,ENSG00000251603,ENSG00000143393,ENSG00000245105,ENSG00000165272,ENSG00000175356,ENSG00000100099,ENSG00000152270,ENSG00000105143,ENSG00000163349,ENSG00000257242,ENSG00000272159,ENSG00000002745,ENSG00000099991,ENSG00000163281,ENSG00000271200,ENSG00000154370,ENSG00000260614,ENSG00000119787,ENSG00000168491,ENSG00000139899,ENSG00000177238,ENSG00000260686,ENSG00000257139,ENSG00000181031,ENSG00000237697,ENSG00000180901,ENSG00000105497,ENSG00000112773,ENSG00000171819,ENSG00000168071,ENSG00000174485,ENSG00000074964,ENSG00000271973,ENSG00000264791,ENSG00000249684,ENSG00000237879,ENSG00000011105,ENSG00000175611,ENSG00000158092,ENSG00000003393,ENSG00000247556,ENSG00000136193,ENSG00000259146,ENSG00000165269,ENSG00000100647,ENSG00000215452,ENSG00000165006,ENSG00000165046,ENSG00000269921,ENSG00000165124,ENSG00000185920,ENSG00000171862,ENSG00000130768,ENSG00000231107,ENSG00000134049,ENSG00000168350,ENSG00000189056,ENSG00000159761,ENSG00000260426,ENSG00000204131,ENSG00000116151,ENSG00000168843,ENSG00000165521,ENSG00000197467,ENSG00000235609,ENSG00000230453,ENSG00000173674,ENSG00000230223,ENSG00000122705,ENSG00000188242,ENSG00000136371,ENSG00000128833,ENSG00000229203,ENSG00000272663,ENSG00000108515,ENSG00000103024,ENSG00000143669,ENSG00000099849,ENSG00000084112,ENSG00000147889,ENSG00000156026,ENSG00000139269,ENSG00000226562,ENSG00000116525,ENSG00000234373,ENSG00000136848,ENSG00000151812,ENSG00000268307,ENSG00000174292,ENSG00000107077,ENSG00000213937,ENSG00000132849,ENSG00000248489,ENSG00000253361,ENSG00000131373,ENSG00000138073,ENSG00000181744,ENSG00000268536,ENSG00000271947,ENSG00000188735,ENSG00000270720,ENSG00000166199,ENSG00000100422,ENSG00000139625,ENSG00000267249,ENSG00000143515,ENSG00000173210,ENSG00000138675,ENSG00000156521,ENSG00000165138,ENSG00000225526,ENSG00000138166,ENSG00000244041,ENSG00000099204,ENSG00000119514,ENSG00000262668,ENSG00000125378,ENSG00000124493,ENSG00000145536,ENSG00000172594,ENSG00000232533,ENSG00000164946,ENSG00000253973,ENSG00000127328,ENSG00000088298,ENSG00000072786,ENSG00000197013,ENSG00000171943,ENSG00000272788,ENSG00000221988,ENSG00000167619,ENSG00000130584,ENSG00000078142,ENSG00000271821,ENSG00000157150,ENSG00000229797,ENSG00000162885,ENSG00000114098,ENSG00000162341,ENSG00000259867,ENSG00000203739,ENSG00000240877,ENSG00000168502,ENSG00000135776,ENSG00000166592,ENSG00000252481,ENSG00000174827,ENSG00000135835,ENSG00000186660,ENSG00000234965,ENSG00000150401,ENSG00000153246,ENSG00000258732,ENSG00000261925,ENSG00000006607,ENSG00000137877,ENSG00000218672,ENSG00000226276,ENSG00000272622,ENSG00000176058,ENSG00000117676,ENSG00000139910,ENSG00000101624,ENSG00000121101,ENSG00000126895,ENSG00000266289,ENSG00000228512,ENSG00000170276,ENSG00000116035,ENSG00000136014,ENSG00000143390,ENSG00000267219,ENSG00000205683,ENSG00000065717,ENSG00000260769,ENSG00000139436,ENSG00000176909,ENSG00000135124,ENSG00000248708,ENSG00000051128,ENSG00000103326,ENSG00000232645,ENSG00000270175,ENSG00000228031,ENSG00000018869,ENSG00000204241,ENSG00000126217,ENSG00000215908,ENSG00000162076,ENSG00000262362,ENSG00000139780,ENSG00000172661,ENSG00000245975,ENSG00000154127,ENSG00000273253,ENSG00000242767,ENSG00000187210,ENSG00000184254,ENSG00000117682,ENSG00000066084,ENSG00000235994,ENSG00000213398,ENSG00000265478,ENSG00000171135,ENSG00000263214,ENSG00000173083,ENSG00000131620,ENSG00000160588,ENSG00000250305,ENSG00000177363,ENSG00000205018,ENSG00000081138,ENSG00000144136,ENSG00000196739,ENSG00000112139,ENSG00000269886,ENSG00000214694,ENSG00000273305,ENSG00000152292,ENSG00000238279,ENSG00000162494,ENSG00000143507,ENSG00000254802,ENSG00000089820,ENSG00000116981,ENSG00000110723,ENSG00000253853,ENSG00000180096,ENSG00000196369,ENSG00000267417,ENSG00000153551,ENSG00000255197,ENSG00000197361,ENSG00000122548,ENSG00000164142,ENSG00000105675,ENSG00000272170,ENSG00000235802,ENSG00000086570,ENSG00000109089,ENSG00000180287,ENSG00000267874,ENSG00000259519,ENSG00000138604,ENSG00000078579,ENSG00000179071,ENSG00000085514,ENSG00000109586,ENSG00000227877,ENSG00000029534,ENSG00000006468,ENSG00000227014,ENSG00000154736,ENSG00000259039,ENSG00000260641,ENSG00000095752,ENSG00000246250,ENSG00000263050,ENSG00000183760,ENSG00000082293,ENSG00000117472,ENSG00000262061,ENSG00000118242,ENSG00000147488,ENSG00000224016,ENSG00000159674,ENSG00000003137,ENSG00000103490,ENSG00000177685,ENSG00000269038,ENSG00000171812,ENSG00000165970,ENSG00000233332,ENSG00000078900,ENSG00000239213,ENSG00000172349,ENSG00000260136,ENSG00000106341,ENSG00000263155,ENSG00000110887,ENSG00000233542,ENSG00000204001,ENSG00000273179,ENSG00000135253,ENSG00000253304,ENSG00000273164,ENSG00000188910,ENSG00000140873,ENSG00000223414,ENSG00000117595,ENSG00000249695,ENSG00000143858,ENSG00000239445,ENSG00000265185,ENSG00000105467,ENSG00000205221,ENSG00000256542,ENSG00000186891,ENSG00000256943</t>
  </si>
  <si>
    <t>High in prenatal NCX, HIP, AMY, STR</t>
  </si>
  <si>
    <t>ENSG00000130829,ENSG00000026559,ENSG00000160284,ENSG00000106714,ENSG00000100027,ENSG00000129951,ENSG00000170837,ENSG00000106113,ENSG00000156140,ENSG00000075213,ENSG00000173452,ENSG00000255618,ENSG00000183873,ENSG00000147231,ENSG00000198722,ENSG00000253633,ENSG00000109576,ENSG00000134138,ENSG00000147394,ENSG00000070770,ENSG00000257056,ENSG00000185630,ENSG00000179242,ENSG00000126351,ENSG00000141522,ENSG00000233639,ENSG00000259863,ENSG00000176165,ENSG00000206557,ENSG00000271755,ENSG00000261801,ENSG00000273387,ENSG00000002822,ENSG00000163602,ENSG00000170962,ENSG00000101443,ENSG00000107833,ENSG00000100749,ENSG00000138801,ENSG00000012963,ENSG00000172985,ENSG00000049759,ENSG00000260920,ENSG00000091039,ENSG00000217236,ENSG00000118961,ENSG00000185070,ENSG00000138443,ENSG00000185668,ENSG00000124496,ENSG00000144355,ENSG00000141068,ENSG00000123064,ENSG00000186960,ENSG00000131697,ENSG00000145247,ENSG00000131188,ENSG00000198914,ENSG00000101109,ENSG00000004848,ENSG00000104765,ENSG00000169184,ENSG00000164651,ENSG00000169180,ENSG00000257556,ENSG00000204060,ENSG00000184986,ENSG00000113522,ENSG00000164163,ENSG00000167178,ENSG00000107338,ENSG00000136104,ENSG00000102230,ENSG00000164129,ENSG00000106852,ENSG00000161082,ENSG00000177103,ENSG00000109881,ENSG00000102290,ENSG00000152380,ENSG00000233723,ENSG00000136490,ENSG00000231764,ENSG00000119888,ENSG00000183605,ENSG00000159788,ENSG00000205542,ENSG00000260450,ENSG00000127152,ENSG00000257126,ENSG00000106829,ENSG00000090372,ENSG00000187323,ENSG00000163607,ENSG00000249992,ENSG00000134207,ENSG00000068878,ENSG00000225206,ENSG00000143126,ENSG00000061337,ENSG00000119866,ENSG00000225968,ENSG00000267470,ENSG00000179715,ENSG00000130751,ENSG00000115844,ENSG00000130511,ENSG00000109927,ENSG00000075618,ENSG00000066382,ENSG00000053438,ENSG00000105880,ENSG00000127084,ENSG00000224243,ENSG00000114541,ENSG00000180458,ENSG00000154764,ENSG00000229520,ENSG00000039068,ENSG00000224849,ENSG00000196557,ENSG00000175906</t>
  </si>
  <si>
    <t>ENSG00000178078,ENSG00000182774,ENSG00000108479,ENSG00000218175,ENSG00000030419,ENSG00000179588,ENSG00000142279,ENSG00000233016,ENSG00000203875,ENSG00000228889,ENSG00000128309,ENSG00000149273,ENSG00000107949,ENSG00000224165,ENSG00000272758,ENSG00000162695,ENSG00000234177,ENSG00000100330,ENSG00000111144,ENSG00000242299,ENSG00000177410,ENSG00000204387,ENSG00000185187,ENSG00000136942,ENSG00000114391,ENSG00000123815,ENSG00000107779,ENSG00000162585,ENSG00000102967,ENSG00000168028,ENSG00000086666,ENSG00000107566,ENSG00000137154,ENSG00000008988,ENSG00000196466,ENSG00000111725,ENSG00000197111,ENSG00000167526,ENSG00000234741,ENSG00000114735,ENSG00000164587,ENSG00000103148,ENSG00000138326,ENSG00000123349,ENSG00000243927,ENSG00000152082,ENSG00000178927,ENSG00000163584,ENSG00000140319,ENSG00000117614,ENSG00000118579,ENSG00000054148,ENSG00000166441,ENSG00000125991,ENSG00000141971,ENSG00000169967,ENSG00000114115,ENSG00000089775,ENSG00000179526,ENSG00000133773,ENSG00000126215,ENSG00000196531,ENSG00000130255,ENSG00000063177,ENSG00000149806,ENSG00000076053,ENSG00000219665,ENSG00000169189,ENSG00000171863,ENSG00000138303,ENSG00000111481,ENSG00000125818,ENSG00000083845,ENSG00000072849,ENSG00000108107,ENSG00000137818,ENSG00000163682,ENSG00000235065,ENSG00000125743,ENSG00000074266,ENSG00000163479,ENSG00000174748,ENSG00000168060,ENSG00000149100,ENSG00000140367,ENSG00000174851,ENSG00000090487,ENSG00000123131,ENSG00000164346,ENSG00000163156,ENSG00000197417,ENSG00000140612,ENSG00000133112,ENSG00000186298,ENSG00000182899,ENSG00000171953,ENSG00000132128,ENSG00000223891,ENSG00000126756,ENSG00000010244,ENSG00000103363,ENSG00000233276,ENSG00000146457,ENSG00000221983,ENSG00000111196,ENSG00000245910,ENSG00000128951,ENSG00000142856,ENSG00000088766,ENSG00000188342,ENSG00000161970,ENSG00000147813,ENSG00000106355,ENSG00000090612,ENSG00000157020,ENSG00000143222,ENSG00000145592,ENSG00000055950,ENSG00000125691,ENSG00000244754,ENSG00000153006,ENSG00000134419,ENSG00000110871,ENSG00000171530,ENSG00000198393,ENSG00000211460,ENSG00000013306,ENSG00000167397,ENSG00000237765,ENSG00000188603,ENSG00000072818,ENSG00000130165,ENSG00000125995,ENSG00000109475,ENSG00000197756,ENSG00000143633,ENSG00000240682,ENSG00000087302,ENSG00000092841,ENSG00000066379,ENSG00000196465,ENSG00000105669,ENSG00000220842,ENSG00000095906,ENSG00000105583,ENSG00000128185,ENSG00000179818,ENSG00000036054,ENSG00000204356,ENSG00000175279,ENSG00000100811,ENSG00000151876,ENSG00000170889,ENSG00000172809,ENSG00000071655,ENSG00000131148,ENSG00000088035,ENSG00000071082,ENSG00000073584,ENSG00000204435,ENSG00000183172,ENSG00000172725,ENSG00000272888,ENSG00000185344,ENSG00000146802,ENSG00000144713,ENSG00000143977,ENSG00000160131,ENSG00000241127,ENSG00000243317,ENSG00000131469,ENSG00000134825,ENSG00000177565,ENSG00000099800,ENSG00000180879,ENSG00000213860,ENSG00000143947,ENSG00000170142,ENSG00000112081,ENSG00000167272,ENSG00000136877,ENSG00000012061,ENSG00000228106,ENSG00000214013,ENSG00000235954,ENSG00000234465,ENSG00000198918,ENSG00000204444,ENSG00000225663,ENSG00000213741,ENSG00000189403,ENSG00000150433,ENSG00000122026,ENSG00000149231,ENSG00000188243,ENSG00000198242,ENSG00000114026,ENSG00000100106,ENSG00000182307,ENSG00000182518,ENSG00000214063,ENSG00000198931,ENSG00000148362,ENSG00000273329,ENSG00000107672,ENSG00000149599,ENSG00000140307,ENSG00000160783,ENSG00000111678,ENSG00000099260,ENSG00000099385,ENSG00000255857,ENSG00000273270</t>
  </si>
  <si>
    <t>ENSG00000223401,ENSG00000261520,ENSG00000269694,ENSG00000239570,ENSG00000235513,ENSG00000234003,ENSG00000178623,ENSG00000235910,ENSG00000265100,ENSG00000169249,ENSG00000232564,ENSG00000273214,ENSG00000235397,ENSG00000204657,ENSG00000226533,ENSG00000253829,ENSG00000258204,ENSG00000226312,ENSG00000254938,ENSG00000235613,ENSG00000259212,ENSG00000238287,ENSG00000234709,ENSG00000213304,ENSG00000232489,ENSG00000175106,ENSG00000198740,ENSG00000185245,ENSG00000253284,ENSG00000269894,ENSG00000233559,ENSG00000184956,ENSG00000238168,ENSG00000270426,ENSG00000152404,ENSG00000215156,ENSG00000260940,ENSG00000260558,ENSG00000267934,ENSG00000225569,ENSG00000100031,ENSG00000229865,ENSG00000265293,ENSG00000248175,ENSG00000260236,ENSG00000261560,ENSG00000234545,ENSG00000269439,ENSG00000236007,ENSG00000257169,ENSG00000247595,ENSG00000270108,ENSG00000259924,ENSG00000230701,ENSG00000251417,ENSG00000259797,ENSG00000259499,ENSG00000226766,ENSG00000264304,ENSG00000260884,ENSG00000273302,ENSG00000233602,ENSG00000255423,ENSG00000240219,ENSG00000273076,ENSG00000270072,ENSG00000221817,ENSG00000257303,ENSG00000263603,ENSG00000232034,ENSG00000243319,ENSG00000180525,ENSG00000272368,ENSG00000261574,ENSG00000230322,ENSG00000268549,ENSG00000267169,ENSG00000269821,ENSG00000170092,ENSG00000224310,ENSG00000270690,ENSG00000225447,ENSG00000233056,ENSG00000253930,ENSG00000162664,ENSG00000178440,ENSG00000250092,ENSG00000267632,ENSG00000230751,ENSG00000246067,ENSG00000235703,ENSG00000265443,ENSG00000236953,ENSG00000230590,ENSG00000234252,ENSG00000237280,ENSG00000272518,ENSG00000260084,ENSG00000262652,ENSG00000243053,ENSG00000213197,ENSG00000261916,ENSG00000266401,ENSG00000251682,ENSG00000260038,ENSG00000252010,ENSG00000231865,ENSG00000263177,ENSG00000231859,ENSG00000235445,ENSG00000228423,ENSG00000157306,ENSG00000232196,ENSG00000261529,ENSG00000270802,ENSG00000265113,ENSG00000261373,ENSG00000259575,ENSG00000262118,ENSG00000262265,ENSG00000273218,ENSG00000259659,ENSG00000241782,ENSG00000008438,ENSG00000268201,ENSG00000264083,ENSG00000258419,ENSG00000197182,ENSG00000139351,ENSG00000261114,ENSG00000263531,ENSG00000256694,ENSG00000266385,ENSG00000271717,ENSG00000228886,ENSG00000231799</t>
  </si>
  <si>
    <t>High in prenatal STR</t>
  </si>
  <si>
    <t>ENSG00000141574,ENSG00000253958,ENSG00000163421,ENSG00000130940,ENSG00000132749,ENSG00000164251,ENSG00000185499,ENSG00000170909,ENSG00000163251,ENSG00000257176,ENSG00000148344,ENSG00000253596,ENSG00000179044,ENSG00000084676,ENSG00000224514,ENSG00000137166,ENSG00000196155,ENSG00000273145,ENSG00000099866,ENSG00000255874,ENSG00000114861,ENSG00000152359,ENSG00000272294,ENSG00000165655,ENSG00000256271,ENSG00000179981,ENSG00000167081,ENSG00000130449,ENSG00000105379,ENSG00000229415,ENSG00000222012,ENSG00000156787,ENSG00000157992,ENSG00000228999,ENSG00000065320,ENSG00000135537,ENSG00000136352,ENSG00000237838,ENSG00000259920,ENSG00000196767,ENSG00000261227,ENSG00000162688,ENSG00000148704,ENSG00000182463,ENSG00000072071,ENSG00000235934,ENSG00000182447,ENSG00000056291,ENSG00000231453,ENSG00000146285,ENSG00000272902,ENSG00000231754,ENSG00000135577,ENSG00000129354,ENSG00000080293,ENSG00000237560,ENSG00000184984,ENSG00000260664,ENSG00000185811,ENSG00000164330,ENSG00000082497,ENSG00000254510</t>
  </si>
  <si>
    <t>High in prenatal NCX</t>
  </si>
  <si>
    <t>ENSG00000259207,ENSG00000159648,ENSG00000256870,ENSG00000042832,ENSG00000174032,ENSG00000120669,ENSG00000214546,ENSG00000235716,ENSG00000141441,ENSG00000166984,ENSG00000142178,ENSG00000050393,ENSG00000259343,ENSG00000159200,ENSG00000176170,ENSG00000237989,ENSG00000261553,ENSG00000170677,ENSG00000267662,ENSG00000100065,ENSG00000156427,ENSG00000115165,ENSG00000233860,ENSG00000249098,ENSG00000250387,ENSG00000176273,ENSG00000135914,ENSG00000249509</t>
  </si>
  <si>
    <t>ENSG00000132911,ENSG00000249106,ENSG00000267222,ENSG00000237359,ENSG00000241570,ENSG00000255082,ENSG00000224003,ENSG00000235021,ENSG00000254206,ENSG00000243193,ENSG00000230732,ENSG00000263938,ENSG00000187630,ENSG00000225205,ENSG00000180071,ENSG00000226564,ENSG00000213889,ENSG00000240233,ENSG00000255104,ENSG00000265115,ENSG00000136819,ENSG00000232187,ENSG00000251023,ENSG00000241765,ENSG00000227376,ENSG00000260816,ENSG00000224731,ENSG00000139746,ENSG00000133983,ENSG00000226471,ENSG00000227745,ENSG00000226419,ENSG00000257727,ENSG00000205763,ENSG00000163046,ENSG00000213453,ENSG00000224822,ENSG00000267023,ENSG00000250461,ENSG00000160613,ENSG00000225470,ENSG00000218682,ENSG00000099337,ENSG00000188002,ENSG00000183055,ENSG00000247157,ENSG00000162959,ENSG00000243806,ENSG00000271133,ENSG00000244053,ENSG00000242598,ENSG00000237264,ENSG00000273448,ENSG00000237887,ENSG00000268230,ENSG00000230630,ENSG00000242142,ENSG00000236824,ENSG00000229956,ENSG00000247193,ENSG00000258490</t>
  </si>
  <si>
    <t>ENSG00000217624,ENSG00000224837,ENSG00000250982,ENSG00000260747,ENSG00000261461,ENSG00000261549,ENSG00000213790,ENSG00000228328,ENSG00000237758,ENSG00000236698,ENSG00000224411,ENSG00000255014,ENSG00000238082,ENSG00000143632,ENSG00000232320,ENSG00000259216,ENSG00000248180,ENSG00000172974,ENSG00000214121,ENSG00000236814,ENSG00000073905,ENSG00000234106,ENSG00000172840,ENSG00000213236,ENSG00000254612,ENSG00000219951,ENSG00000216285,ENSG00000231234,ENSG00000240809,ENSG00000225022,ENSG00000232727,ENSG00000241506,ENSG00000259079,ENSG00000233247,ENSG00000253785,ENSG00000225558,ENSG00000235084,ENSG00000157021,ENSG00000230849,ENSG00000218283,ENSG00000205940,ENSG00000233846,ENSG00000226781,ENSG00000249936,ENSG00000254270,ENSG00000228232,ENSG00000183199,ENSG00000214552,ENSG00000259706,ENSG00000229932,ENSG00000226415,ENSG00000241007,ENSG00000267544,ENSG00000226432,ENSG00000237350,ENSG00000224831,ENSG00000166266,ENSG00000266066,ENSG00000177197,ENSG00000215284,ENSG00000233830,ENSG00000177855,ENSG00000234176,ENSG00000180581,ENSG00000251495,ENSG00000230311,ENSG00000229944,ENSG00000228532,ENSG00000132967,ENSG00000253833,ENSG00000259918,ENSG00000214192,ENSG00000105988,ENSG00000217094,ENSG00000266501,ENSG00000256745,ENSG00000236603,ENSG00000213846,ENSG00000108958,ENSG00000228589,ENSG00000198225,ENSG00000220884,ENSG00000249212,ENSG00000248415,ENSG00000228818,ENSG00000234036,ENSG00000213290,ENSG00000198658,ENSG00000251333,ENSG00000182791,ENSG00000256464,ENSG00000231841,ENSG00000213260,ENSG00000267809</t>
  </si>
  <si>
    <t>High in prenatal NCX, HIP, AMY, STR, MD</t>
  </si>
  <si>
    <t>ENSG00000234857,ENSG00000232346,ENSG00000232573,ENSG00000213178,ENSG00000233597,ENSG00000146677,ENSG00000215414,ENSG00000197149,ENSG00000230207,ENSG00000234685,ENSG00000230667,ENSG00000240376,ENSG00000233426,ENSG00000236439,ENSG00000233588,ENSG00000027869,ENSG00000180574,ENSG00000244398,ENSG00000213970,ENSG00000258427,ENSG00000260219,ENSG00000227001,ENSG00000101162,ENSG00000214322,ENSG00000185834,ENSG00000230979,ENSG00000227437,ENSG00000235297,ENSG00000229638,ENSG00000154608,ENSG00000226015,ENSG00000241081,ENSG00000265778,ENSG00000213261,ENSG00000205871,ENSG00000179899,ENSG00000259917,ENSG00000183298,ENSG00000234118,ENSG00000204253,ENSG00000242445,ENSG00000242262,ENSG00000213862,ENSG00000228519,ENSG00000180764,ENSG00000233762,ENSG00000232472,ENSG00000229806,ENSG00000249485,ENSG00000213315,ENSG00000224094,ENSG00000197134,ENSG00000139239,ENSG00000253676,ENSG00000229399,ENSG00000229273,ENSG00000243014,ENSG00000255435,ENSG00000213326,ENSG00000249353,ENSG00000224858,ENSG00000235636,ENSG00000250182,ENSG00000235552,ENSG00000261420,ENSG00000233558,ENSG00000180211,ENSG00000249855,ENSG00000164241,ENSG00000160200,ENSG00000213553,ENSG00000230673,ENSG00000254788,ENSG00000213695,ENSG00000234009,ENSG00000178464,ENSG00000239857,ENSG00000225573,ENSG00000224415,ENSG00000137970,ENSG00000213707,ENSG00000231638,ENSG00000234026,ENSG00000236264,ENSG00000225338,ENSG00000244097,ENSG00000229204,ENSG00000185607,ENSG00000214485,ENSG00000232024,ENSG00000249565,ENSG00000230823,ENSG00000254598,ENSG00000225031,ENSG00000244363,ENSG00000212695,ENSG00000203711,ENSG00000241680,ENSG00000213885,ENSG00000136149,ENSG00000244582,ENSG00000244313,ENSG00000213935,ENSG00000220749,ENSG00000178715,ENSG00000218426,ENSG00000243802,ENSG00000229132,ENSG00000224080,ENSG00000242163,ENSG00000243725,ENSG00000197575,ENSG00000225259,ENSG00000204599,ENSG00000261439,ENSG00000257135,ENSG00000228305,ENSG00000178429,ENSG00000234040,ENSG00000231043,ENSG00000255966,ENSG00000249264,ENSG00000212802,ENSG00000230409,ENSG00000238103,ENSG00000224856,ENSG00000122008,ENSG00000067533,ENSG00000128692,ENSG00000226084,ENSG00000242083,ENSG00000248569,ENSG00000240898,ENSG00000253626,ENSG00000239264,ENSG00000213950,ENSG00000225200,ENSG00000241627,ENSG00000243547,ENSG00000259952,ENSG00000225513,ENSG00000100890,ENSG00000234624,ENSG00000230188,ENSG00000239830,ENSG00000237991,ENSG00000247708,ENSG00000244716,ENSG00000234797,ENSG00000140993,ENSG00000164989,ENSG00000234287,ENSG00000106246,ENSG00000124614,ENSG00000177350,ENSG00000224546,ENSG00000213280,ENSG00000243829,ENSG00000242951,ENSG00000247199,ENSG00000240729,ENSG00000213872,ENSG00000167377,ENSG00000197258,ENSG00000228887,ENSG00000237170,ENSG00000273311,ENSG00000214182,ENSG00000168282,ENSG00000232499,ENSG00000237214,ENSG00000152684,ENSG00000267345,ENSG00000213293,ENSG00000243680,ENSG00000109667,ENSG00000227304,ENSG00000234031,ENSG00000257307,ENSG00000233406,ENSG00000243678,ENSG00000272855,ENSG00000241889,ENSG00000248546,ENSG00000231416,ENSG00000225137,ENSG00000255864,ENSG00000144426,ENSG00000236058,ENSG00000227934,ENSG00000205269,ENSG00000235105,ENSG00000221949,ENSG00000185641,ENSG00000240747,ENSG00000230581,ENSG00000235374,ENSG00000226439,ENSG00000172071,ENSG00000188739,ENSG00000240370,ENSG00000231006,ENSG00000155657,ENSG00000104880,ENSG00000226221,ENSG00000234450,ENSG00000243663,ENSG00000230837,ENSG00000212664,ENSG00000169627,ENSG00000213080,ENSG00000176343,ENSG00000228335,ENSG00000233966,ENSG00000225067,ENSG00000235253,ENSG00000232702,ENSG00000181524,ENSG00000249921,ENSG00000227077,ENSG00000241511,ENSG00000186453,ENSG00000239470,ENSG00000229994,ENSG00000213363,ENSG00000247970,ENSG00000226049,ENSG00000240463,ENSG00000239528,ENSG00000177803,ENSG00000213977,ENSG00000223612,ENSG00000246174,ENSG00000250896,ENSG00000233668,ENSG00000241741,ENSG00000213003,ENSG00000236801,ENSG00000174977,ENSG00000270890,ENSG00000242100,ENSG00000235225,ENSG00000010072,ENSG00000228929,ENSG00000175536,ENSG00000111877,ENSG00000234742,ENSG00000213613,ENSG00000235605,ENSG00000244245,ENSG00000241651,ENSG00000213793,ENSG00000227733,ENSG00000240616,ENSG00000241494,ENSG00000241923,ENSG00000226360,ENSG00000235776,ENSG00000189343,ENSG00000243759,ENSG00000245685,ENSG00000240622,ENSG00000236570,ENSG00000151846,ENSG00000243256,ENSG00000224993,ENSG00000240036,ENSG00000213904,ENSG00000272767,ENSG00000241255,ENSG00000161654,ENSG00000226436,ENSG00000263846,ENSG00000266962,ENSG00000242571,ENSG00000226525,ENSG00000213598,ENSG00000232228,ENSG00000231940,ENSG00000245205,ENSG00000218502,ENSG00000230457,ENSG00000228057,ENSG00000213642,ENSG00000244691,ENSG00000250731,ENSG00000256238,ENSG00000242071,ENSG00000238085,ENSG00000231747,ENSG00000231169,ENSG00000224167,ENSG00000227811,ENSG00000253710,ENSG00000237757,ENSG00000228205,ENSG00000256628,ENSG00000239246,ENSG00000234618,ENSG00000212789,ENSG00000220744,ENSG00000227034,ENSG00000186019,ENSG00000240509,ENSG00000240489,ENSG00000243445,ENSG00000232134,ENSG00000213216,ENSG00000227615,ENSG00000214535,ENSG00000145736,ENSG00000233155,ENSG00000236992,ENSG00000226701,ENSG00000233287,ENSG00000229897,ENSG00000224331,ENSG00000241061,ENSG00000224631,ENSG00000233994,ENSG00000256338,ENSG00000259367,ENSG00000213225,ENSG00000204652,ENSG00000213757,ENSG00000237668,ENSG00000217241,ENSG00000147059,ENSG00000250892,ENSG00000182362,ENSG00000213430,ENSG00000236312,ENSG00000219747,ENSG00000219470,ENSG00000228801,ENSG00000255883,ENSG00000257576,ENSG00000213442,ENSG00000213152,ENSG00000232888,ENSG00000234782,ENSG00000232176,ENSG00000220793,ENSG00000234964,ENSG00000243167,ENSG00000241429,ENSG00000214280,ENSG00000224282,ENSG00000178458,ENSG00000224812,ENSG00000226624,ENSG00000223861,ENSG00000254759,ENSG00000230580,ENSG00000257950,ENSG00000231409,ENSG00000176761,ENSG00000244021,ENSG00000179131,ENSG00000232260,ENSG00000234969,ENSG00000231767,ENSG00000254893,ENSG00000227008,ENSG00000267006,ENSG00000240057,ENSG00000205209,ENSG00000242276,ENSG00000226396,ENSG00000267422,ENSG00000181227,ENSG00000219133,ENSG00000173928,ENSG00000227081,ENSG00000226642,ENSG00000228981,ENSG00000230734,ENSG00000197744,ENSG00000260841,ENSG00000214199,ENSG00000242516,ENSG00000223803,ENSG00000218226,ENSG00000215835,ENSG00000234268,ENSG00000259479,ENSG00000244073,ENSG00000214077,ENSG00000248641,ENSG00000242457,ENSG00000230383,ENSG00000243746,ENSG00000240695,ENSG00000232587,ENSG00000243926,ENSG00000198406,ENSG00000250483,ENSG00000167984,ENSG00000231333,ENSG00000257043,ENSG00000230629,ENSG00000216866,ENSG00000237506,ENSG00000203819,ENSG00000124097,ENSG00000205246,ENSG00000198829</t>
  </si>
  <si>
    <t>ENSG00000222043,ENSG00000255778,ENSG00000232065,ENSG00000164597,ENSG00000130725,ENSG00000148335,ENSG00000116874,ENSG00000134014,ENSG00000139826,ENSG00000105793,ENSG00000179119,ENSG00000111231,ENSG00000096080,ENSG00000010256,ENSG00000120709,ENSG00000224441,ENSG00000062725,ENSG00000099795,ENSG00000243403,ENSG00000132603,ENSG00000241945,ENSG00000229151,ENSG00000259431,ENSG00000260018,ENSG00000172531,ENSG00000272841,ENSG00000227097,ENSG00000272721,ENSG00000180448</t>
  </si>
  <si>
    <t>ENSG00000173926,ENSG00000167600,ENSG00000112964,ENSG00000178363,ENSG00000265179,ENSG00000169902,ENSG00000164318,ENSG00000140287,ENSG00000119640,ENSG00000185909,ENSG00000270059,ENSG00000144642,ENSG00000179603,ENSG00000166435,ENSG00000120594,ENSG00000146376,ENSG00000160439,ENSG00000092931,ENSG00000180902,ENSG00000143195,ENSG00000167703,ENSG00000148484,ENSG00000171307,ENSG00000234104,ENSG00000156931,ENSG00000136810,ENSG00000136383,ENSG00000136522,ENSG00000138759,ENSG00000258754,ENSG00000120457,ENSG00000163492,ENSG00000225127,ENSG00000196415,ENSG00000248690,ENSG00000115085,ENSG00000162367</t>
  </si>
  <si>
    <t>ENSG00000214293,ENSG00000119737,ENSG00000212670,ENSG00000138433,ENSG00000273170,ENSG00000163794,ENSG00000171206,ENSG00000111879,ENSG00000251562,ENSG00000216901,ENSG00000047578,ENSG00000272990,ENSG00000173230,ENSG00000258199,ENSG00000260539,ENSG00000186575,ENSG00000266904,ENSG00000196199,ENSG00000265787,ENSG00000151914,ENSG00000162298,ENSG00000230896,ENSG00000142166,ENSG00000144674,ENSG00000168906,ENSG00000112159,ENSG00000259291,ENSG00000122033,ENSG00000175220,ENSG00000119321,ENSG00000238018,ENSG00000165525,ENSG00000085733,ENSG00000204272,ENSG00000117523,ENSG00000133142,ENSG00000136935,ENSG00000214548,ENSG00000143376,ENSG00000180964,ENSG00000167522,ENSG00000121940,ENSG00000107890,ENSG00000188811,ENSG00000137776,ENSG00000183354,ENSG00000107863,ENSG00000090565,ENSG00000067704,ENSG00000205089,ENSG00000270223,ENSG00000269044,ENSG00000225783,ENSG00000196498,ENSG00000185189,ENSG00000261786,ENSG00000225345,ENSG00000232287</t>
  </si>
  <si>
    <t>High in postnatal NCX, HIP, AMY, STR, CBC, and Low in MD</t>
  </si>
  <si>
    <t>up, non-MD</t>
  </si>
  <si>
    <t>ENSG00000179542,ENSG00000182566,ENSG00000126767,ENSG00000136842,ENSG00000104369,ENSG00000136883,ENSG00000115159,ENSG00000137825,ENSG00000204899,ENSG00000149970,ENSG00000134109,ENSG00000197555,ENSG00000151500,ENSG00000179673,ENSG00000254531,ENSG00000168490,ENSG00000150625,ENSG00000137764,ENSG00000150712,ENSG00000159111,ENSG00000163933,ENSG00000175471,ENSG00000147852,ENSG00000138814,ENSG00000117155,ENSG00000176472,ENSG00000175866,ENSG00000107669,ENSG00000196976,ENSG00000150672,ENSG00000205423,ENSG00000198626,ENSG00000167964,ENSG00000104112,ENSG00000184271,ENSG00000272106,ENSG00000115073,ENSG00000156017,ENSG00000141750,ENSG00000206560,ENSG00000162931,ENSG00000133424,ENSG00000156219,ENSG00000103316,ENSG00000171246,ENSG00000167281,ENSG00000132326,ENSG00000143473,ENSG00000114812,ENSG00000145920,ENSG00000138111,ENSG00000101463,ENSG00000180616,ENSG00000179774,ENSG00000256982,ENSG00000135625</t>
  </si>
  <si>
    <t>ENSG00000189223,ENSG00000196468,ENSG00000251396,ENSG00000115290,ENSG00000140519,ENSG00000121440,ENSG00000122644,ENSG00000214357,ENSG00000176956,ENSG00000125895,ENSG00000115828,ENSG00000125637,ENSG00000152767,ENSG00000182050,ENSG00000215845,ENSG00000196660,ENSG00000035862,ENSG00000071127,ENSG00000164465,ENSG00000248309,ENSG00000143845,ENSG00000105088,ENSG00000256802,ENSG00000165194,ENSG00000158716,ENSG00000164054,ENSG00000186283,ENSG00000005059,ENSG00000168772,ENSG00000082014,ENSG00000230006,ENSG00000177519,ENSG00000154310,ENSG00000206432,ENSG00000151131,ENSG00000189077,ENSG00000181467,ENSG00000105520,ENSG00000119782,ENSG00000217801,ENSG00000162670,ENSG00000066583,ENSG00000172602,ENSG00000198963,ENSG00000237975,ENSG00000103005,ENSG00000183186,ENSG00000249242,ENSG00000187260,ENSG00000088986,ENSG00000166352,ENSG00000204310,ENSG00000236609,ENSG00000130035,ENSG00000204217,ENSG00000196422,ENSG00000187122,ENSG00000166452,ENSG00000086189,ENSG00000130881,ENSG00000159128,ENSG00000130311,ENSG00000197584,ENSG00000172893,ENSG00000111727,ENSG00000082146,ENSG00000099864,ENSG00000182809,ENSG00000164099,ENSG00000005238,ENSG00000160551,ENSG00000250303,ENSG00000136908,ENSG00000197927,ENSG00000131748,ENSG00000197557,ENSG00000143549,ENSG00000136247,ENSG00000153237,ENSG00000129055,ENSG00000118507,ENSG00000155629,ENSG00000115145,ENSG00000170175,ENSG00000165929,ENSG00000156052,ENSG00000244128,ENSG00000083290,ENSG00000129991,ENSG00000162512,ENSG00000151883,ENSG00000163249,ENSG00000130287,ENSG00000100413,ENSG00000145416,ENSG00000196376,ENSG00000136783,ENSG00000139915,ENSG00000111670,ENSG00000272047,ENSG00000235106,ENSG00000125249,ENSG00000166676,ENSG00000069188,ENSG00000128581,ENSG00000091640,ENSG00000273447,ENSG00000100084,ENSG00000117758,ENSG00000164008,ENSG00000184916,ENSG00000136603,ENSG00000052802,ENSG00000137500,ENSG00000183828,ENSG00000171451,ENSG00000152683,ENSG00000196338,ENSG00000248441,ENSG00000269728,ENSG00000120820,ENSG00000187556,ENSG00000177707,ENSG00000165102,ENSG00000157014,ENSG00000166546,ENSG00000229191,ENSG00000152904,ENSG00000111412,ENSG00000140859,ENSG00000160055,ENSG00000171159,ENSG00000262246,ENSG00000131378,ENSG00000006047,ENSG00000114646,ENSG00000067064,ENSG00000197766,ENSG00000105419,ENSG00000106536,ENSG00000117411,ENSG00000118946,ENSG00000134982,ENSG00000272168,ENSG00000164604,ENSG00000255545,ENSG00000073849,ENSG00000181350,ENSG00000148123,ENSG00000100122,ENSG00000155090,ENSG00000189238</t>
  </si>
  <si>
    <t>ENSG00000184903,ENSG00000173559,ENSG00000176473,ENSG00000109103,ENSG00000204922,ENSG00000100319,ENSG00000180822,ENSG00000119673,ENSG00000063245,ENSG00000179271,ENSG00000133243,ENSG00000148688,ENSG00000168894,ENSG00000166169,ENSG00000130748,ENSG00000167085,ENSG00000177830,ENSG00000127314,ENSG00000103351,ENSG00000184164,ENSG00000224318,ENSG00000134283,ENSG00000134905,ENSG00000105755,ENSG00000091947,ENSG00000126749,ENSG00000185627,ENSG00000189376,ENSG00000141552,ENSG00000105341,ENSG00000113048,ENSG00000105135,ENSG00000134001,ENSG00000082212,ENSG00000196636,ENSG00000204070,ENSG00000230510,ENSG00000145979,ENSG00000168038,ENSG00000105993,ENSG00000117906,ENSG00000115806,ENSG00000032389,ENSG00000160799,ENSG00000101246,ENSG00000110696,ENSG00000141002,ENSG00000126214,ENSG00000149179,ENSG00000054116,ENSG00000142546,ENSG00000173163,ENSG00000135845,ENSG00000161526,ENSG00000162961,ENSG00000167645,ENSG00000118939,ENSG00000196655,ENSG00000136270,ENSG00000152422,ENSG00000168101,ENSG00000151093,ENSG00000152147,ENSG00000185787,ENSG00000232677,ENSG00000132676,ENSG00000185917,ENSG00000124596,ENSG00000168818,ENSG00000242612,ENSG00000105404,ENSG00000108433,ENSG00000109332,ENSG00000100902,ENSG00000132376,ENSG00000113734,ENSG00000141933,ENSG00000126934,ENSG00000111850,ENSG00000198015,ENSG00000171695,ENSG00000149600,ENSG00000197006,ENSG00000145348,ENSG00000099817,ENSG00000171853,ENSG00000010270,ENSG00000100347,ENSG00000139579,ENSG00000211450,ENSG00000198546,ENSG00000163738,ENSG00000129535,ENSG00000214087,ENSG00000229833,ENSG00000139637,ENSG00000172586,ENSG00000157538,ENSG00000184319,ENSG00000262814,ENSG00000027847,ENSG00000170860,ENSG00000103150,ENSG00000183978,ENSG00000110801,ENSG00000130520,ENSG00000102786,ENSG00000006652,ENSG00000168303,ENSG00000170619,ENSG00000090971,ENSG00000077232,ENSG00000141873,ENSG00000104886,ENSG00000163812,ENSG00000101132,ENSG00000086200,ENSG00000181026,ENSG00000167904,ENSG00000174365,ENSG00000147687,ENSG00000228300,ENSG00000122034,ENSG00000197345,ENSG00000005302,ENSG00000041357,ENSG00000177576,ENSG00000043093,ENSG00000150779,ENSG00000100034,ENSG00000172775,ENSG00000160688,ENSG00000108010,ENSG00000162704,ENSG00000145740,ENSG00000113719,ENSG00000177058,ENSG00000168803,ENSG00000198131,ENSG00000172785,ENSG00000266441,ENSG00000163389,ENSG00000196922,ENSG00000164366,ENSG00000071994,ENSG00000214113,ENSG00000230989,ENSG00000185347,ENSG00000065057,ENSG00000129255,ENSG00000123353,ENSG00000120992,ENSG00000225484,ENSG00000115514,ENSG00000146700,ENSG00000129235,ENSG00000129480,ENSG00000224897</t>
  </si>
  <si>
    <t>ENSG00000271904,ENSG00000246090,ENSG00000234921,ENSG00000162753,ENSG00000251022,ENSG00000115257,ENSG00000268460,ENSG00000177990,ENSG00000228109,ENSG00000197119,ENSG00000268713,ENSG00000250156,ENSG00000186866,ENSG00000198408,ENSG00000261568,ENSG00000204410,ENSG00000157796,ENSG00000138385,ENSG00000055044,ENSG00000104907,ENSG00000166532,ENSG00000197961,ENSG00000129197,ENSG00000115368,ENSG00000110721,ENSG00000237940,ENSG00000125633,ENSG00000100941,ENSG00000112079,ENSG00000152926,ENSG00000178028,ENSG00000240344,ENSG00000196263,ENSG00000259946,ENSG00000164548,ENSG00000101751,ENSG00000079134,ENSG00000163617,ENSG00000139684,ENSG00000052841,ENSG00000227372,ENSG00000023041,ENSG00000157379,ENSG00000069493,ENSG00000177853,ENSG00000167992,ENSG00000094880,ENSG00000103168,ENSG00000046647,ENSG00000165055,ENSG00000133706,ENSG00000100068,ENSG00000184949,ENSG00000148985,ENSG00000175455,ENSG00000126804,ENSG00000016864,ENSG00000259407,ENSG00000095066,ENSG00000171566,ENSG00000099949,ENSG00000130177,ENSG00000132432,ENSG00000213339,ENSG00000163482,ENSG00000105821,ENSG00000109736,ENSG00000155636,ENSG00000269834,ENSG00000266865,ENSG00000255794,ENSG00000198707,ENSG00000134253,ENSG00000184465,ENSG00000130714,ENSG00000124357,ENSG00000137411,ENSG00000164258,ENSG00000269998,ENSG00000159593,ENSG00000124193,ENSG00000101104,ENSG00000179364,ENSG00000220785,ENSG00000173275,ENSG00000259416,ENSG00000110881,ENSG00000169231,ENSG00000259905,ENSG00000267577,ENSG00000238113,ENSG00000231160</t>
  </si>
  <si>
    <t>ENSG00000267056,ENSG00000273100,ENSG00000232528,ENSG00000261829,ENSG00000242992,ENSG00000260336,ENSG00000147421,ENSG00000254160,ENSG00000272992,ENSG00000251544,ENSG00000169871,ENSG00000139154,ENSG00000159352,ENSG00000121851,ENSG00000087495,ENSG00000130724,ENSG00000270696,ENSG00000130517,ENSG00000152207,ENSG00000269906,ENSG00000269958,ENSG00000109066,ENSG00000090863,ENSG00000089048,ENSG00000126653,ENSG00000228878,ENSG00000158417,ENSG00000254239,ENSG00000111911,ENSG00000011454,ENSG00000198663,ENSG00000104131,ENSG00000139168,ENSG00000123200,ENSG00000100815,ENSG00000100503,ENSG00000159712,ENSG00000132963,ENSG00000120686,ENSG00000117174,ENSG00000165650,ENSG00000117036,ENSG00000184208,ENSG00000258056,ENSG00000224945,ENSG00000123689,ENSG00000073921,ENSG00000130787,ENSG00000001629,ENSG00000263432,ENSG00000213463,ENSG00000139437,ENSG00000204104,ENSG00000135414,ENSG00000273319,ENSG00000238741,ENSG00000237578,ENSG00000196517,ENSG00000258162,ENSG00000254791,ENSG00000163395,ENSG00000198517,ENSG00000232018,ENSG00000257267,ENSG00000265743,ENSG00000251575,ENSG00000258010,ENSG00000273267,ENSG00000256633,ENSG00000267749</t>
  </si>
  <si>
    <t>Low in postntal MD and CBC</t>
  </si>
  <si>
    <t>up, NCX-HIP-AMY-STR, down,MD-CBC</t>
  </si>
  <si>
    <t>ENSG00000062282,ENSG00000166736,ENSG00000272880,ENSG00000111913,ENSG00000075426,ENSG00000205035,ENSG00000157470,ENSG00000163864,ENSG00000242715,ENSG00000013619,ENSG00000151468,ENSG00000147202,ENSG00000164128,ENSG00000267251,ENSG00000167487,ENSG00000131187,ENSG00000136099,ENSG00000154655,ENSG00000113100,ENSG00000189292,ENSG00000168135,ENSG00000162999,ENSG00000178568,ENSG00000164088,ENSG00000077522,ENSG00000136153,ENSG00000226828,ENSG00000245750,ENSG00000197753,ENSG00000057935,ENSG00000250686,ENSG00000163138,ENSG00000179520,ENSG00000099917,ENSG00000154229,ENSG00000162981,ENSG00000198046,ENSG00000270111,ENSG00000234608,ENSG00000188004,ENSG00000215039,ENSG00000125675,ENSG00000039523,ENSG00000147481,ENSG00000048540,ENSG00000143013,ENSG00000059915,ENSG00000132768,ENSG00000265579,ENSG00000133627,ENSG00000168743,ENSG00000166863,ENSG00000101940,ENSG00000112137,ENSG00000260807,ENSG00000168539,ENSG00000163608,ENSG00000154556,ENSG00000109689,ENSG00000106123,ENSG00000182601,ENSG00000066248,ENSG00000007944,ENSG00000238227,ENSG00000133265,ENSG00000186642,ENSG00000160953,ENSG00000141258,ENSG00000118407,ENSG00000109794,ENSG00000227467,ENSG00000166342,ENSG00000249241,ENSG00000110200,ENSG00000113749,ENSG00000198822,ENSG00000123685,ENSG00000136059,ENSG00000141744,ENSG00000124772,ENSG00000121753,ENSG00000074527,ENSG00000188580,ENSG00000119973,ENSG00000241563,ENSG00000086506,ENSG00000122585,ENSG00000226695</t>
  </si>
  <si>
    <t>ENSG00000141433,ENSG00000155367,ENSG00000123989,ENSG00000253368,ENSG00000172137,ENSG00000134070,ENSG00000112149,ENSG00000166823,ENSG00000235026,ENSG00000267890,ENSG00000165731,ENSG00000235349,ENSG00000151136,ENSG00000170540,ENSG00000170786,ENSG00000184378,ENSG00000169519,ENSG00000243279,ENSG00000087085,ENSG00000001460,ENSG00000104687,ENSG00000163888,ENSG00000152214,ENSG00000141668,ENSG00000154914,ENSG00000104497,ENSG00000117016,ENSG00000119899,ENSG00000099999,ENSG00000124785,ENSG00000103066,ENSG00000107929,ENSG00000072062,ENSG00000152128,ENSG00000143194,ENSG00000146938,ENSG00000254837,ENSG00000028839,ENSG00000011083,ENSG00000175497,ENSG00000152377,ENSG00000204442,ENSG00000100095,ENSG00000154079,ENSG00000145349,ENSG00000163743,ENSG00000105173,ENSG00000113575,ENSG00000196542,ENSG00000172350,ENSG00000144668,ENSG00000222011,ENSG00000143801,ENSG00000233554,ENSG00000011295,ENSG00000005884,ENSG00000116396,ENSG00000248927,ENSG00000164808,ENSG00000171303,ENSG00000152578,ENSG00000110076,ENSG00000271474,ENSG00000148481,ENSG00000141279,ENSG00000172932,ENSG00000103942,ENSG00000183527,ENSG00000136928,ENSG00000070610,ENSG00000110697,ENSG00000128596,ENSG00000101460,ENSG00000144619,ENSG00000122584,ENSG00000174238,ENSG00000164466,ENSG00000136159,ENSG00000122335,ENSG00000095713,ENSG00000117154,ENSG00000198879,ENSG00000205488,ENSG00000228594,ENSG00000197016,ENSG00000178741,ENSG00000127561,ENSG00000142252,ENSG00000145354,ENSG00000272824,ENSG00000003249,ENSG00000132563,ENSG00000058091,ENSG00000009709,ENSG00000160326,ENSG00000186792,ENSG00000144550,ENSG00000188730,ENSG00000171189,ENSG00000119714,ENSG00000053108,ENSG00000145911,ENSG00000160991,ENSG00000261185,ENSG00000134115,ENSG00000176697,ENSG00000250107</t>
  </si>
  <si>
    <t>up, CBC;  down-others</t>
  </si>
  <si>
    <t>ENSG00000185414,ENSG00000260708,ENSG00000005961,ENSG00000147121,ENSG00000238142,ENSG00000272795,ENSG00000186184,ENSG00000075914,ENSG00000126226,ENSG00000114388,ENSG00000132823,ENSG00000260083,ENSG00000005189,ENSG00000172273,ENSG00000119953,ENSG00000127054,ENSG00000129194,ENSG00000160961,ENSG00000155229,ENSG00000163882,ENSG00000086102,ENSG00000196459,ENSG00000142330,ENSG00000272677,ENSG00000198039,ENSG00000137171,ENSG00000008324,ENSG00000067365,ENSG00000121067,ENSG00000269837,ENSG00000134627,ENSG00000011132,ENSG00000095485,ENSG00000247092,ENSG00000159377,ENSG00000107938,ENSG00000144134,ENSG00000105819,ENSG00000260572,ENSG00000205937,ENSG00000085662,ENSG00000164180,ENSG00000203288,ENSG00000168876,ENSG00000151287,ENSG00000143224,ENSG00000167967,ENSG00000180539,ENSG00000269235,ENSG00000144589,ENSG00000111596,ENSG00000213066,ENSG00000184436,ENSG00000135314,ENSG00000213246,ENSG00000160917,ENSG00000267321,ENSG00000187531,ENSG00000148950,ENSG00000064933,ENSG00000104129,ENSG00000100083,ENSG00000151657,ENSG00000132323,ENSG00000042317,ENSG00000171720,ENSG00000204650,ENSG00000183647,ENSG00000113119,ENSG00000141480,ENSG00000240225,ENSG00000180953,ENSG00000116213,ENSG00000117625,ENSG00000099899,ENSG00000146223,ENSG00000070501,ENSG00000140943,ENSG00000196268,ENSG00000168591,ENSG00000160813,ENSG00000125450,ENSG00000172171,ENSG00000147789,ENSG00000132600,ENSG00000165516,ENSG00000169740,ENSG00000230513,ENSG00000185000,ENSG00000132330,ENSG00000112514,ENSG00000136271,ENSG00000215126,ENSG00000261324,ENSG00000000457,ENSG00000176101,ENSG00000162086,ENSG00000171984,ENSG00000134897,ENSG00000148444,ENSG00000118162,ENSG00000175634,ENSG00000122085,ENSG00000158987,ENSG00000139546,ENSG00000155393,ENSG00000186235,ENSG00000196381,ENSG00000172748,ENSG00000260081,ENSG00000173137,ENSG00000216937,ENSG00000261455,ENSG00000159263</t>
  </si>
  <si>
    <t>High in postnatal MD and CBC</t>
  </si>
  <si>
    <t>up, md-CBC</t>
  </si>
  <si>
    <t>ENSG00000183570,ENSG00000174567,ENSG00000127588,ENSG00000156885,ENSG00000170417,ENSG00000115232,ENSG00000131016,ENSG00000215595,ENSG00000129028,ENSG00000135549,ENSG00000168621,ENSG00000183091,ENSG00000181291,ENSG00000183785,ENSG00000152822,ENSG00000119431,ENSG00000261542,ENSG00000188803,ENSG00000144647,ENSG00000175868,ENSG00000123154,ENSG00000184408,ENSG00000182667,ENSG00000179091,ENSG00000095261,ENSG00000176853,ENSG00000197208,ENSG00000152242,ENSG00000171471,ENSG00000009694,ENSG00000163273,ENSG00000126432,ENSG00000162434,ENSG00000172007,ENSG00000181392,ENSG00000120088,ENSG00000175920,ENSG00000173482,ENSG00000066230,ENSG00000112130,ENSG00000167815,ENSG00000094796,ENSG00000170743,ENSG00000148219,ENSG00000088179,ENSG00000068383,ENSG00000267575,ENSG00000197381,ENSG00000101333,ENSG00000163788,ENSG00000064687,ENSG00000169330,ENSG00000256312,ENSG00000108666,ENSG00000230461,ENSG00000253771,ENSG00000231824,ENSG00000116793,ENSG00000184185,ENSG00000231359,ENSG00000165629,ENSG00000070601,ENSG00000196372,ENSG00000215045,ENSG00000145861,ENSG00000175985,ENSG00000102225,ENSG00000160097,ENSG00000172346,ENSG00000257218,ENSG00000147432,ENSG00000198133,ENSG00000122025,ENSG00000074370,ENSG00000006283,ENSG00000002587,ENSG00000080644,ENSG00000234409,ENSG00000138741</t>
  </si>
  <si>
    <t>ENSG00000217643,ENSG00000253159,ENSG00000081818,ENSG00000215861,ENSG00000268601,ENSG00000044574,ENSG00000230074,ENSG00000270532,ENSG00000138031,ENSG00000244567,ENSG00000160445,ENSG00000197713,ENSG00000204837,ENSG00000237651,ENSG00000168653,ENSG00000179010,ENSG00000090861,ENSG00000149428,ENSG00000236083,ENSG00000180957,ENSG00000100412,ENSG00000261496,ENSG00000138071,ENSG00000163288,ENSG00000255455,ENSG00000101337,ENSG00000203684,ENSG00000100350,ENSG00000102409,ENSG00000162729,ENSG00000108819,ENSG00000166685,ENSG00000131828,ENSG00000166908,ENSG00000164169,ENSG00000205302,ENSG00000213144,ENSG00000198954,ENSG00000103249,ENSG00000118217,ENSG00000138834,ENSG00000101421,ENSG00000115839,ENSG00000180104,ENSG00000204843,ENSG00000092203,ENSG00000212864,ENSG00000110046,ENSG00000134590,ENSG00000075785,ENSG00000048707,ENSG00000158864,ENSG00000116688,ENSG00000111897,ENSG00000142784,ENSG00000196455,ENSG00000082641,ENSG00000135972,ENSG00000152133,ENSG00000153201,ENSG00000162104,ENSG00000234614,ENSG00000067992,ENSG00000115020,ENSG00000130294,ENSG00000072803,ENSG00000144597,ENSG00000204351,ENSG00000223825,ENSG00000003056,ENSG00000141385,ENSG00000123684,ENSG00000261101,ENSG00000170315,ENSG00000132467,ENSG00000157500,ENSG00000170145,ENSG00000134440,ENSG00000255112,ENSG00000198793,ENSG00000172869,ENSG00000085760,ENSG00000204590,ENSG00000156453,ENSG00000104320,ENSG00000170871,ENSG00000138768,ENSG00000165714,ENSG00000174574,ENSG00000163528,ENSG00000107771,ENSG00000079313,ENSG00000271347,ENSG00000159267,ENSG00000090054,ENSG00000198690,ENSG00000084710,ENSG00000126581,ENSG00000138246,ENSG00000123965,ENSG00000230555,ENSG00000185127,ENSG00000177034,ENSG00000156875,ENSG00000160218,ENSG00000273488,ENSG00000164970,ENSG00000172817,ENSG00000198862,ENSG00000007202,ENSG00000164236,ENSG00000255642,ENSG00000170832,ENSG00000144306,ENSG00000116133,ENSG00000164961,ENSG00000250320,ENSG00000231632,ENSG00000215482,ENSG00000214960,ENSG00000249577,ENSG00000257647,ENSG00000196407,ENSG00000254481</t>
  </si>
  <si>
    <t>ENSG00000051620,ENSG00000261609,ENSG00000173272,ENSG00000234975,ENSG00000247516,ENSG00000186998,ENSG00000186654,ENSG00000230615,ENSG00000227036,ENSG00000119559,ENSG00000215717,ENSG00000112309,ENSG00000115239,ENSG00000102804,ENSG00000146373,ENSG00000127922,ENSG00000070081,ENSG00000248092,ENSG00000148634,ENSG00000124831,ENSG00000115541,ENSG00000104613,ENSG00000166012,ENSG00000119650,ENSG00000172890,ENSG00000106400,ENSG00000008018,ENSG00000179476,ENSG00000099992,ENSG00000184154,ENSG00000160972,ENSG00000196141,ENSG00000172590,ENSG00000168273,ENSG00000177112,ENSG00000131871,ENSG00000103018,ENSG00000114125,ENSG00000143183,ENSG00000179523,ENSG00000170584,ENSG00000145494,ENSG00000102309,ENSG00000171148,ENSG00000213639,ENSG00000167985,ENSG00000080823,ENSG00000132581,ENSG00000159214,ENSG00000241468,ENSG00000164713,ENSG00000035115,ENSG00000073803,ENSG00000105677,ENSG00000161671,ENSG00000100567,ENSG00000160446,ENSG00000102030,ENSG00000172172,ENSG00000130560,ENSG00000079332,ENSG00000151665,ENSG00000149196,ENSG00000108774,ENSG00000177556,ENSG00000139974,ENSG00000126067,ENSG00000082515,ENSG00000007541,ENSG00000149089,ENSG00000182993,ENSG00000269293,ENSG00000144451,ENSG00000081870,ENSG00000130005,ENSG00000146540,ENSG00000164898,ENSG00000105258,ENSG00000075239,ENSG00000149483,ENSG00000219626,ENSG00000227136,ENSG00000167118,ENSG00000092020,ENSG00000250903,ENSG00000256053,ENSG00000125611,ENSG00000155463,ENSG00000092108,ENSG00000178982,ENSG00000185608,ENSG00000241553,ENSG00000159210,ENSG00000157045,ENSG00000110080,ENSG00000151327,ENSG00000196167,ENSG00000138286,ENSG00000104883,ENSG00000232112,ENSG00000102898,ENSG00000241837,ENSG00000168958,ENSG00000177150,ENSG00000127184,ENSG00000120837,ENSG00000131848,ENSG00000111229,ENSG00000114547,ENSG00000214026,ENSG00000243660,ENSG00000102796,ENSG00000101417,ENSG00000085998,ENSG00000053501,ENSG00000182165,ENSG00000101901,ENSG00000112695,ENSG00000184924,ENSG00000176731,ENSG00000214401,ENSG00000214413,ENSG00000166337,ENSG00000135441,ENSG00000168522,ENSG00000124172,ENSG00000213433,ENSG00000064270,ENSG00000139291,ENSG00000197696,ENSG00000175782,ENSG00000253320,ENSG00000206140,ENSG00000213362,ENSG00000269386</t>
  </si>
  <si>
    <t>ENSG00000165449,ENSG00000160867,ENSG00000133639,ENSG00000262251,ENSG00000272870,ENSG00000186777,ENSG00000171606,ENSG00000257742,ENSG00000123427,ENSG00000078246,ENSG00000124074,ENSG00000204764,ENSG00000223547,ENSG00000114127,ENSG00000124224,ENSG00000231252,ENSG00000226950,ENSG00000116497,ENSG00000143190,ENSG00000164879,ENSG00000068028,ENSG00000186814,ENSG00000124006,ENSG00000255717,ENSG00000179335,ENSG00000197857,ENSG00000151923,ENSG00000111788,ENSG00000164306,ENSG00000075413,ENSG00000205534,ENSG00000214078,ENSG00000117385,ENSG00000176142,ENSG00000103051,ENSG00000137145,ENSG00000120699,ENSG00000174839,ENSG00000106344,ENSG00000227540,ENSG00000204859,ENSG00000105221,ENSG00000134574,ENSG00000241343,ENSG00000226174,ENSG00000256087,ENSG00000143793,ENSG00000131051,ENSG00000161904,ENSG00000234062,ENSG00000120253,ENSG00000244627,ENSG00000163257,ENSG00000160679,ENSG00000165494,ENSG00000182983,ENSG00000128563,ENSG00000133247,ENSG00000171291,ENSG00000257923,ENSG00000198185,ENSG00000181896,ENSG00000186026,ENSG00000197054,ENSG00000112701,ENSG00000152457,ENSG00000149187,ENSG00000184678,ENSG00000234072,ENSG00000256525,ENSG00000099954,ENSG00000186001,ENSG00000248275,ENSG00000169919,ENSG00000174652,ENSG00000005436,ENSG00000108651,ENSG00000100201,ENSG00000254469,ENSG00000128694,ENSG00000259865,ENSG00000168487,ENSG00000060339,ENSG00000263753,ENSG00000269343,ENSG00000167555,ENSG00000104915,ENSG00000115282,ENSG00000132781,ENSG00000177595,ENSG00000165689,ENSG00000273247,ENSG00000171466,ENSG00000162669,ENSG00000156398,ENSG00000257621,ENSG00000125458,ENSG00000104983,ENSG00000161996,ENSG00000178935,ENSG00000178026,ENSG00000237441,ENSG00000231607,ENSG00000161547,ENSG00000116001,ENSG00000137504,ENSG00000248668,ENSG00000149311,ENSG00000099622,ENSG00000256092,ENSG00000206417,ENSG00000214029,ENSG00000090097,ENSG00000257354,ENSG00000272791,ENSG00000188321,ENSG00000227583</t>
  </si>
  <si>
    <t>ENSG00000143110,ENSG00000178038,ENSG00000272541,ENSG00000260011,ENSG00000227388,ENSG00000131459,ENSG00000273437,ENSG00000102878,ENSG00000235437,ENSG00000269893,ENSG00000167524,ENSG00000272971,ENSG00000224934,ENSG00000171097,ENSG00000085465,ENSG00000116819,ENSG00000129566,ENSG00000241014,ENSG00000107281,ENSG00000273156,ENSG00000183718,ENSG00000232442,ENSG00000120832,ENSG00000158815,ENSG00000073605,ENSG00000134262,ENSG00000261220,ENSG00000141295,ENSG00000259623,ENSG00000263906,ENSG00000115042,ENSG00000101150,ENSG00000126775,ENSG00000177666,ENSG00000012822,ENSG00000142751,ENSG00000101391,ENSG00000154803,ENSG00000170581,ENSG00000197776,ENSG00000119760,ENSG00000144029,ENSG00000180011,ENSG00000168301,ENSG00000108799,ENSG00000102901,ENSG00000185495,ENSG00000114354,ENSG00000233006,ENSG00000095787,ENSG00000181666,ENSG00000108773,ENSG00000140400,ENSG00000177679,ENSG00000114270,ENSG00000185513,ENSG00000204677,ENSG00000164073,ENSG00000178188,ENSG00000163596,ENSG00000132485,ENSG00000136243,ENSG00000127419,ENSG00000213199,ENSG00000169718,ENSG00000215769,ENSG00000114770,ENSG00000061987,ENSG00000267871,ENSG00000235436,ENSG00000172824,ENSG00000113621,ENSG00000133114,ENSG00000223959,ENSG00000136631,ENSG00000100359,ENSG00000006025,ENSG00000158552,ENSG00000235194,ENSG00000170954,ENSG00000076344,ENSG00000165915,ENSG00000245958,ENSG00000206344,ENSG00000187239,ENSG00000065029,ENSG00000146215,ENSG00000065518,ENSG00000110888,ENSG00000197343,ENSG00000262877,ENSG00000213983,ENSG00000123999,ENSG00000158863,ENSG00000213015,ENSG00000047346,ENSG00000214765,ENSG00000099326,ENSG00000203930,ENSG00000246922,ENSG00000246339,ENSG00000158286,ENSG00000261351,ENSG00000239382,ENSG00000260565,ENSG00000075826,ENSG00000213523,ENSG00000204130,ENSG00000188747,ENSG00000189212,ENSG00000154263,ENSG00000273367,ENSG00000164669,ENSG00000113240,ENSG00000175265,ENSG00000184343,ENSG00000166762,ENSG00000228486,ENSG00000008710,ENSG00000215252,ENSG00000140398,ENSG00000177042,ENSG00000131584,ENSG00000223705,ENSG00000117616,ENSG00000167604,ENSG00000162572,ENSG00000267121,ENSG00000232406,ENSG00000223403,ENSG00000234327,ENSG00000185615,ENSG00000251188,ENSG00000197558,ENSG00000125772,ENSG00000204248,ENSG00000197774</t>
  </si>
  <si>
    <t>ENSG00000186675,ENSG00000254221,ENSG00000254966,ENSG00000188013,ENSG00000255052,ENSG00000233058,ENSG00000174010,ENSG00000130479,ENSG00000096384,ENSG00000057294,ENSG00000084463,ENSG00000265683,ENSG00000167632,ENSG00000198146,ENSG00000110104,ENSG00000224680,ENSG00000106290,ENSG00000117222,ENSG00000267746,ENSG00000116514,ENSG00000179331,ENSG00000107862,ENSG00000197694,ENSG00000232887,ENSG00000127837,ENSG00000236456,ENSG00000185359,ENSG00000125482,ENSG00000174028,ENSG00000165417,ENSG00000110107,ENSG00000198420,ENSG00000163755,ENSG00000258429,ENSG00000268592,ENSG00000166477,ENSG00000100109,ENSG00000267309,ENSG00000127080,ENSG00000124535,ENSG00000225234,ENSG00000023734,ENSG00000141564,ENSG00000140688,ENSG00000165861,ENSG00000142453,ENSG00000256001,ENSG00000173276,ENSG00000090432,ENSG00000167447,ENSG00000083635,ENSG00000229325,ENSG00000033800,ENSG00000112210,ENSG00000171497,ENSG00000181789,ENSG00000096968,ENSG00000070413,ENSG00000110497,ENSG00000130227,ENSG00000081026,ENSG00000188976,ENSG00000113282,ENSG00000131370,ENSG00000165630,ENSG00000135953,ENSG00000112640,ENSG00000041802,ENSG00000138081,ENSG00000140382,ENSG00000198752,ENSG00000167257,ENSG00000162129,ENSG00000092098,ENSG00000126461,ENSG00000234518,ENSG00000215241,ENSG00000185515,ENSG00000196312,ENSG00000031698,ENSG00000116922,ENSG00000033050,ENSG00000130723,ENSG00000164916,ENSG00000019995,ENSG00000038358,ENSG00000235082,ENSG00000140521,ENSG00000100522,ENSG00000145715,ENSG00000160710,ENSG00000100991,ENSG00000068394,ENSG00000205090,ENSG00000172292,ENSG00000101310,ENSG00000260804,ENSG00000247746,ENSG00000124608,ENSG00000025800,ENSG00000141040,ENSG00000171823,ENSG00000132382,ENSG00000145414,ENSG00000267350,ENSG00000135040,ENSG00000176095,ENSG00000055130,ENSG00000115568,ENSG00000010165,ENSG00000137822,ENSG00000179262,ENSG00000158435,ENSG00000173456,ENSG00000157985,ENSG00000185115,ENSG00000197102,ENSG00000247596,ENSG00000247626,ENSG00000233225,ENSG00000113318,ENSG00000142207,ENSG00000189108,ENSG00000166197,ENSG00000178502,ENSG00000170471,ENSG00000260750,ENSG00000268262,ENSG00000130939,ENSG00000152102,ENSG00000160993,ENSG00000135392,ENSG00000183665,ENSG00000113638,ENSG00000103035,ENSG00000196313,ENSG00000196305,ENSG00000182473,ENSG00000215041,ENSG00000127481,ENSG00000213713,ENSG00000159921,ENSG00000130856,ENSG00000144460,ENSG00000007923,ENSG00000118900,ENSG00000244668,ENSG00000067369,ENSG00000100731,ENSG00000106692,ENSG00000022976,ENSG00000169057,ENSG00000164168,ENSG00000140632,ENSG00000160294,ENSG00000128731,ENSG00000198301,ENSG00000232098,ENSG00000113812,ENSG00000013275,ENSG00000132305,ENSG00000225439,ENSG00000122882,ENSG00000176994,ENSG00000147224,ENSG00000103657,ENSG00000121390,ENSG00000267756,ENSG00000172977,ENSG00000119318,ENSG00000184611,ENSG00000122512,ENSG00000180530,ENSG00000213839,ENSG00000135966,ENSG00000229368,ENSG00000197362,ENSG00000096070,ENSG00000110344,ENSG00000168496,ENSG00000008869,ENSG00000182150,ENSG00000047188,ENSG00000205710,ENSG00000171865,ENSG00000249741,ENSG00000228206,ENSG00000185900,ENSG00000153107,ENSG00000070061,ENSG00000100150,ENSG00000109971,ENSG00000140157,ENSG00000248996,ENSG00000144021,ENSG00000146007,ENSG00000259781,ENSG00000268858,ENSG00000131849,ENSG00000152127,ENSG00000086827,ENSG00000215447,ENSG00000235280,ENSG00000232559,ENSG00000262227,ENSG00000171103,ENSG00000072518,ENSG00000264017,ENSG00000164068,ENSG00000147124,ENSG00000223459,ENSG00000178385,ENSG00000172831,ENSG00000213062,ENSG00000064607,ENSG00000121281,ENSG00000181135,ENSG00000229931,ENSG00000214076,ENSG00000223546,ENSG00000001630,ENSG00000253395,ENSG00000214110,ENSG00000254198,ENSG00000215105,ENSG00000253535,ENSG00000075043,ENSG00000177272,ENSG00000107185,ENSG00000273343,ENSG00000228452,ENSG00000182327,ENSG00000105514,ENSG00000108557,ENSG00000230982,ENSG00000101898,ENSG00000272779,ENSG00000198857,ENSG00000234882,ENSG00000272093,ENSG00000155034,ENSG00000213435,ENSG00000226465,ENSG00000225264,ENSG00000174004,ENSG00000244515,ENSG00000204767,ENSG00000263931,ENSG00000231121,ENSG00000170629,ENSG00000239407,ENSG00000240449,ENSG00000228222,ENSG00000213888,ENSG00000248479</t>
  </si>
  <si>
    <t>ENSG00000188613,ENSG00000077684,ENSG00000214756,ENSG00000127948,ENSG00000183814,ENSG00000132661,ENSG00000164167,ENSG00000188177,ENSG00000121988,ENSG00000172795,ENSG00000163931,ENSG00000134291,ENSG00000197238,ENSG00000204713,ENSG00000166192,ENSG00000137274,ENSG00000178896,ENSG00000058729,ENSG00000173113,ENSG00000129696,ENSG00000105672,ENSG00000136986,ENSG00000092978,ENSG00000068745,ENSG00000116670,ENSG00000204954,ENSG00000173451,ENSG00000004866,ENSG00000101457,ENSG00000118046,ENSG00000255330,ENSG00000197332,ENSG00000172530,ENSG00000154359,ENSG00000108883,ENSG00000139163,ENSG00000108961,ENSG00000167699,ENSG00000141562,ENSG00000149792,ENSG00000183207,ENSG00000120526,ENSG00000169230,ENSG00000104529,ENSG00000196470,ENSG00000110958,ENSG00000067334,ENSG00000035141,ENSG00000091009,ENSG00000072958,ENSG00000162775,ENSG00000137770,ENSG00000185721,ENSG00000175550,ENSG00000006576,ENSG00000152076,ENSG00000163159,ENSG00000104824,ENSG00000083520,ENSG00000178226,ENSG00000122741,ENSG00000113648,ENSG00000235241,ENSG00000221883,ENSG00000267390,ENSG00000071626,ENSG00000141551,ENSG00000104960,ENSG00000126768,ENSG00000261824,ENSG00000271737,ENSG00000104884,ENSG00000136709,ENSG00000139620,ENSG00000133997,ENSG00000137876,ENSG00000134759,ENSG00000065150,ENSG00000023902,ENSG00000041988,ENSG00000140350,ENSG00000184047,ENSG00000177963,ENSG00000108561,ENSG00000204438,ENSG00000146109,ENSG00000137871,ENSG00000066136,ENSG00000188372,ENSG00000160563,ENSG00000121644,ENSG00000131475,ENSG00000155755,ENSG00000186432,ENSG00000169288,ENSG00000179886,ENSG00000144580,ENSG00000157349,ENSG00000166595,ENSG00000087460,ENSG00000126457,ENSG00000105254,ENSG00000148297,ENSG00000125656,ENSG00000115694,ENSG00000176915,ENSG00000143889,ENSG00000113460,ENSG00000167986,ENSG00000106638,ENSG00000198522,ENSG00000161542,ENSG00000146243,ENSG00000135655,ENSG00000136536,ENSG00000168872,ENSG00000168904,ENSG00000203965,ENSG00000178307,ENSG00000042429,ENSG00000068024,ENSG00000149823,ENSG00000112200,ENSG00000079974,ENSG00000175548,ENSG00000147601,ENSG00000132341,ENSG00000130921,ENSG00000006194,ENSG00000105750,ENSG00000101444,ENSG00000198791,ENSG00000166233,ENSG00000141499,ENSG00000137100,ENSG00000028310,ENSG00000146872,ENSG00000072609,ENSG00000166704,ENSG00000117308,ENSG00000160948,ENSG00000171222,ENSG00000103152,ENSG00000156831,ENSG00000242802,ENSG00000171469,ENSG00000140691,ENSG00000132507,ENSG00000213123,ENSG00000154473,ENSG00000183751,ENSG00000136319,ENSG00000172262,ENSG00000106245,ENSG00000115317,ENSG00000111653,ENSG00000141698,ENSG00000092208,ENSG00000158290,ENSG00000153896,ENSG00000182831,ENSG00000239900,ENSG00000169727,ENSG00000125652,ENSG00000157540,ENSG00000175387,ENSG00000180992,ENSG00000150776,ENSG00000138175,ENSG00000015479,ENSG00000180098,ENSG00000160087,ENSG00000060688,ENSG00000074582,ENSG00000166200,ENSG00000105865,ENSG00000179950,ENSG00000100410,ENSG00000115947,ENSG00000182117,ENSG00000170364,ENSG00000082068,ENSG00000185024,ENSG00000070423,ENSG00000173818,ENSG00000099901,ENSG00000141127,ENSG00000074319,ENSG00000229119,ENSG00000172732,ENSG00000101182,ENSG00000134779,ENSG00000256060,ENSG00000174547,ENSG00000103275,ENSG00000163902,ENSG00000085274,ENSG00000166503,ENSG00000137700,ENSG00000141428,ENSG00000215021,ENSG00000089022,ENSG00000109536,ENSG00000119720,ENSG00000136527,ENSG00000180233,ENSG00000135930,ENSG00000130638,ENSG00000121542,ENSG00000185838,ENSG00000165338,ENSG00000182973,ENSG00000100296,ENSG00000232818,ENSG00000146707,ENSG00000123136,ENSG00000178096,ENSG00000179021,ENSG00000069998,ENSG00000104980,ENSG00000130332,ENSG00000170464,ENSG00000126261,ENSG00000168092,ENSG00000146232,ENSG00000163002,ENSG00000010539,ENSG00000173540,ENSG00000092330,ENSG00000172757,ENSG00000170473,ENSG00000135482,ENSG00000188612,ENSG00000111846,ENSG00000131467,ENSG00000185261,ENSG00000100804,ENSG00000117569,ENSG00000148814,ENSG00000236287,ENSG00000079459,ENSG00000108559,ENSG00000179958,ENSG00000131591,ENSG00000176896,ENSG00000177889,ENSG00000186666,ENSG00000104064,ENSG00000169689,ENSG00000188312,ENSG00000163322,ENSG00000178585,ENSG00000104522,ENSG00000242697,ENSG00000137492,ENSG00000155329,ENSG00000117505,ENSG00000187778,ENSG00000171490,ENSG00000171421,ENSG00000100216,ENSG00000117448,ENSG00000131508,ENSG00000134717,ENSG00000248049,ENSG00000169955,ENSG00000244045,ENSG00000108788,ENSG00000146574,ENSG00000169972,ENSG00000221838,ENSG00000205643,ENSG00000187860,ENSG00000049167,ENSG00000170291,ENSG00000168806,ENSG00000160752,ENSG00000122068,ENSG00000197841,ENSG00000151353,ENSG00000174177,ENSG00000178149,ENSG00000188171,ENSG00000214389,ENSG00000204392,ENSG00000107614,ENSG00000187790,ENSG00000039650,ENSG00000182287,ENSG00000157429,ENSG00000267119,ENSG00000167720,ENSG00000221821,ENSG00000197582,ENSG00000167523,ENSG00000158717,ENSG00000246089,ENSG00000205572,ENSG00000272277,ENSG00000260806,ENSG00000203943,ENSG00000230124,ENSG00000237550,ENSG00000230202</t>
  </si>
  <si>
    <t>ENSG00000125409,ENSG00000261386,ENSG00000186567,ENSG00000249087,ENSG00000198520,ENSG00000262468,ENSG00000238105,ENSG00000242686,ENSG00000263412,ENSG00000166839,ENSG00000213928,ENSG00000247373,ENSG00000260645,ENSG00000109771,ENSG00000273148,ENSG00000119688,ENSG00000235706,ENSG00000266413,ENSG00000164877,ENSG00000198547,ENSG00000271971,ENSG00000268403,ENSG00000132024,ENSG00000160796,ENSG00000173575,ENSG00000205464,ENSG00000262580,ENSG00000268205,ENSG00000261728,ENSG00000159079,ENSG00000232907,ENSG00000100376,ENSG00000271576,ENSG00000244411,ENSG00000173992,ENSG00000169609,ENSG00000103091,ENSG00000230551,ENSG00000125846,ENSG00000161010,ENSG00000273142,ENSG00000099251,ENSG00000225828,ENSG00000253696,ENSG00000168026,ENSG00000169733,ENSG00000132635,ENSG00000260495,ENSG00000179979,ENSG00000266967,ENSG00000122257,ENSG00000112511,ENSG00000133226,ENSG00000272374,ENSG00000263272,ENSG00000136807,ENSG00000163660,ENSG00000108465,ENSG00000167766,ENSG00000180190,ENSG00000163516,ENSG00000135698,ENSG00000231365,ENSG00000169246,ENSG00000206573,ENSG00000139624,ENSG00000113593,ENSG00000236778,ENSG00000248124,ENSG00000111011,ENSG00000258890,ENSG00000259820,ENSG00000267680,ENSG00000270055,ENSG00000156171,ENSG00000124593,ENSG00000088448,ENSG00000164074,ENSG00000260257,ENSG00000188878,ENSG00000170919,ENSG00000166432,ENSG00000174680,ENSG00000196295,ENSG00000272927,ENSG00000114857,ENSG00000152527,ENSG00000133858,ENSG00000184863,ENSG00000272630,ENSG00000100650,ENSG00000165359,ENSG00000117360,ENSG00000104957,ENSG00000204428,ENSG00000102125,ENSG00000141391,ENSG00000111271,ENSG00000197989,ENSG00000251259,ENSG00000215440,ENSG00000090905,ENSG00000198625,ENSG00000104859,ENSG00000146963,ENSG00000150316,ENSG00000115307,ENSG00000100416,ENSG00000175309,ENSG00000139631,ENSG00000161960,ENSG00000109083,ENSG00000244879,ENSG00000180376,ENSG00000185246,ENSG00000239779,ENSG00000157741,ENSG00000185324,ENSG00000004534,ENSG00000074935,ENSG00000100429,ENSG00000204149,ENSG00000241058,ENSG00000213865,ENSG00000260578,ENSG00000102738,ENSG00000223960,ENSG00000184787,ENSG00000089335,ENSG00000105443,ENSG00000206149,ENSG00000081665,ENSG00000270189,ENSG00000141504,ENSG00000141013,ENSG00000072135,ENSG00000273015,ENSG00000242125,ENSG00000003756,ENSG00000109065,ENSG00000244119,ENSG00000108474,ENSG00000168096,ENSG00000046651,ENSG00000075292,ENSG00000214021,ENSG00000260589,ENSG00000259972,ENSG00000225697,ENSG00000241288,ENSG00000132424,ENSG00000273373,ENSG00000135597,ENSG00000105185,ENSG00000148187,ENSG00000104218,ENSG00000220201,ENSG00000159086,ENSG00000245149,ENSG00000251229,ENSG00000106479,ENSG00000179406,ENSG00000187609,ENSG00000242086,ENSG00000182841,ENSG00000232611,ENSG00000196912,ENSG00000053900,ENSG00000147162,ENSG00000240399,ENSG00000269463,ENSG00000137070,ENSG00000272037,ENSG00000134152,ENSG00000002016,ENSG00000204514,ENSG00000148399,ENSG00000188315,ENSG00000272797,ENSG00000119707,ENSG00000001497,ENSG00000198556,ENSG00000198563,ENSG00000164828,ENSG00000167615,ENSG00000035681,ENSG00000224660,ENSG00000230910,ENSG00000111364,ENSG00000212694,ENSG00000268058,ENSG00000109920,ENSG00000126870,ENSG00000116754,ENSG00000223745,ENSG00000250571,ENSG00000176222,ENSG00000197816,ENSG00000135164,ENSG00000221978,ENSG00000007392,ENSG00000110274,ENSG00000234912,ENSG00000167113,ENSG00000115459,ENSG00000134884,ENSG00000261326,ENSG00000267199,ENSG00000176809,ENSG00000186166,ENSG00000164414,ENSG00000158411,ENSG00000197622,ENSG00000104936,ENSG00000197070,ENSG00000272505,ENSG00000100836,ENSG00000130023,ENSG00000161551,ENSG00000163463,ENSG00000111361,ENSG00000108848,ENSG00000124786,ENSG00000272645,ENSG00000171109,ENSG00000012983,ENSG00000061936,ENSG00000153157,ENSG00000128699,ENSG00000013441,ENSG00000165819,ENSG00000270195,ENSG00000164329,ENSG00000196074,ENSG00000182109,ENSG00000146828,ENSG00000104852,ENSG00000163728,ENSG00000264538,ENSG00000185684,ENSG00000169062,ENSG00000173209,ENSG00000159433,ENSG00000260160,ENSG00000272720,ENSG00000092094,ENSG00000247982,ENSG00000160072,ENSG00000135976,ENSG00000171163,ENSG00000261490,ENSG00000122435,ENSG00000173531,ENSG00000272894,ENSG00000186812,ENSG00000174501,ENSG00000177225,ENSG00000167302,ENSG00000176155,ENSG00000005206,ENSG00000256667,ENSG00000266714,ENSG00000204311,ENSG00000266916,ENSG00000270069,ENSG00000232931,ENSG00000109046,ENSG00000204305,ENSG00000059588,ENSG00000233264,ENSG00000229180,ENSG00000269892,ENSG00000241769,ENSG00000267355,ENSG00000271533,ENSG00000110455,ENSG00000271327,ENSG00000255571</t>
  </si>
  <si>
    <t>ENSG00000132671,ENSG00000179598,ENSG00000272459,ENSG00000105509,ENSG00000235024,ENSG00000234917,ENSG00000125657,ENSG00000080224,ENSG00000104808,ENSG00000171435,ENSG00000168830,ENSG00000120694,ENSG00000060140,ENSG00000164951,ENSG00000178974,ENSG00000118898,ENSG00000186288,ENSG00000089737,ENSG00000149571,ENSG00000272019,ENSG00000185272,ENSG00000152932,ENSG00000133661,ENSG00000175073,ENSG00000267475,ENSG00000215146,ENSG00000237732,ENSG00000255693,ENSG00000139200,ENSG00000165152,ENSG00000196937,ENSG00000128524,ENSG00000142655,ENSG00000013392,ENSG00000104863,ENSG00000166073,ENSG00000145428,ENSG00000071553,ENSG00000181035,ENSG00000158560,ENSG00000147642,ENSG00000184220,ENSG00000113966,ENSG00000185164,ENSG00000179918,ENSG00000153814,ENSG00000224848,ENSG00000134058,ENSG00000188191,ENSG00000272091,ENSG00000172264,ENSG00000133134,ENSG00000092051,ENSG00000170445,ENSG00000168259,ENSG00000111726,ENSG00000178719,ENSG00000171603,ENSG00000084764,ENSG00000133612,ENSG00000258441,ENSG00000170153,ENSG00000154917,ENSG00000116199,ENSG00000182901,ENSG00000198934,ENSG00000260230,ENSG00000105723,ENSG00000055163,ENSG00000142186,ENSG00000107758,ENSG00000168438,ENSG00000151376,ENSG00000155256,ENSG00000068308,ENSG00000172260,ENSG00000114923,ENSG00000015676,ENSG00000102078,ENSG00000111640,ENSG00000170500,ENSG00000078328,ENSG00000182400,ENSG00000149269,ENSG00000107560,ENSG00000175787,ENSG00000008735,ENSG00000023516,ENSG00000145882,ENSG00000105270,ENSG00000160014,ENSG00000169193,ENSG00000185274,ENSG00000128245,ENSG00000171914,ENSG00000186416,ENSG00000137261,ENSG00000087263,ENSG00000184515,ENSG00000010017,ENSG00000141034,ENSG00000113327,ENSG00000105223,ENSG00000135002,ENSG00000116337,ENSG00000211451,ENSG00000164815,ENSG00000204634,ENSG00000168000,ENSG00000082213,ENSG00000177380,ENSG00000109832,ENSG00000126858,ENSG00000197386,ENSG00000153956,ENSG00000088808,ENSG00000162869,ENSG00000104722,ENSG00000166974,ENSG00000183023,ENSG00000132535,ENSG00000198689,ENSG00000135250,ENSG00000240857,ENSG00000163412,ENSG00000057757,ENSG00000102466,ENSG00000138018,ENSG00000198961,ENSG00000130347,ENSG00000169933,ENSG00000228175,ENSG00000140992,ENSG00000198919,ENSG00000006530,ENSG00000177570,ENSG00000072315,ENSG00000106868,ENSG00000067842,ENSG00000181852,ENSG00000162426,ENSG00000116406,ENSG00000125149,ENSG00000065609,ENSG00000158528,ENSG00000138442,ENSG00000176055,ENSG00000151778,ENSG00000163798,ENSG00000164347,ENSG00000065548,ENSG00000171723,ENSG00000143727,ENSG00000078725,ENSG00000068305,ENSG00000198836,ENSG00000186377,ENSG00000100395,ENSG00000072201,ENSG00000107282,ENSG00000166922,ENSG00000241973,ENSG00000163618,ENSG00000133318,ENSG00000165943,ENSG00000177614,ENSG00000198618,ENSG00000131779,ENSG00000048544,ENSG00000088538,ENSG00000104154,ENSG00000011021,ENSG00000226328,ENSG00000176383,ENSG00000174928,ENSG00000100916,ENSG00000160714,ENSG00000005810,ENSG00000138028,ENSG00000116752,ENSG00000185442,ENSG00000183114,ENSG00000110675,ENSG00000067606,ENSG00000057663,ENSG00000175582,ENSG00000148572,ENSG00000257151,ENSG00000171132,ENSG00000130649,ENSG00000163624,ENSG00000166111,ENSG00000183837,ENSG00000213585,ENSG00000117480,ENSG00000164715,ENSG00000145362,ENSG00000111218,ENSG00000197858,ENSG00000154305,ENSG00000116977,ENSG00000146216,ENSG00000101152,ENSG00000231187,ENSG00000161203,ENSG00000003987,ENSG00000113595,ENSG00000084070,ENSG00000198513,ENSG00000166167,ENSG00000088812,ENSG00000118733,ENSG00000214517,ENSG00000142192,ENSG00000164252,ENSG00000151067,ENSG00000009335,ENSG00000136813,ENSG00000125827,ENSG00000146070,ENSG00000107954,ENSG00000166913,ENSG00000104388,ENSG00000241360,ENSG00000197217,ENSG00000036448,ENSG00000150627,ENSG00000116675,ENSG00000128203,ENSG00000204856,ENSG00000215014,ENSG00000111647,ENSG00000065665,ENSG00000067715,ENSG00000143756,ENSG00000175606,ENSG00000198042,ENSG00000153339,ENSG00000014824,ENSG00000164885,ENSG00000108395,ENSG00000089057,ENSG00000141367,ENSG00000134444,ENSG00000138688,ENSG00000130477,ENSG00000131437,ENSG00000104866,ENSG00000133069,ENSG00000174842,ENSG00000106617,ENSG00000101557,ENSG00000148158,ENSG00000131966,ENSG00000151743,ENSG00000214050,ENSG00000011347,ENSG00000100138,ENSG00000099814,ENSG00000123545,ENSG00000254348,ENSG00000167702,ENSG00000177432,ENSG00000147724,ENSG00000088367,ENSG00000258057,ENSG00000114573,ENSG00000007237,ENSG00000144357,ENSG00000176148,ENSG00000186908,ENSG00000227825,ENSG00000183715,ENSG00000099960,ENSG00000272321,ENSG00000178761,ENSG00000197535,ENSG00000129636,ENSG00000115598,ENSG00000161681,ENSG00000231074,ENSG00000163444,ENSG00000257829,ENSG00000103404,ENSG00000073464,ENSG00000142875,ENSG00000227082,ENSG00000087470,ENSG00000184545,ENSG00000163013,ENSG00000162636,ENSG00000137486,ENSG00000198794,ENSG00000183049,ENSG00000121653,ENSG00000125971,ENSG00000151948,ENSG00000160469,ENSG00000075151,ENSG00000110768,ENSG00000135454,ENSG00000270953,ENSG00000164332,ENSG00000164506,ENSG00000221890,ENSG00000251196,ENSG00000149531,ENSG00000196071,ENSG00000183155,ENSG00000162188,ENSG00000085978,ENSG00000158050,ENSG00000134575,ENSG00000112759,ENSG00000107518,ENSG00000115310,ENSG00000185352,ENSG00000261737,ENSG00000164061,ENSG00000138686,ENSG00000153982,ENSG00000169169,ENSG00000127995,ENSG00000145029,ENSG00000101489,ENSG00000125851,ENSG00000138629,ENSG00000186889,ENSG00000137727,ENSG00000156486,ENSG00000067191,ENSG00000010818,ENSG00000182916,ENSG00000172568,ENSG00000164620,ENSG00000230733,ENSG00000153012,ENSG00000167114,ENSG00000261342,ENSG00000134780,ENSG00000008086,ENSG00000177181,ENSG00000171450,ENSG00000139998,ENSG00000224195,ENSG00000229097,ENSG00000184616,ENSG00000128564,ENSG00000259985,ENSG00000170214,ENSG00000138623,ENSG00000271040,ENSG00000188133</t>
  </si>
  <si>
    <t>ENSG00000064886,ENSG00000089356,ENSG00000121207,ENSG00000181019,ENSG00000134202,ENSG00000205106,ENSG00000091592,ENSG00000238098,ENSG00000230337,ENSG00000173221,ENSG00000059691,ENSG00000121413,ENSG00000125775,ENSG00000175701,ENSG00000198832,ENSG00000141026,ENSG00000185880,ENSG00000083807,ENSG00000184227,ENSG00000116857,ENSG00000251580,ENSG00000112576,ENSG00000100417,ENSG00000170791,ENSG00000080371,ENSG00000133641,ENSG00000186010,ENSG00000269388,ENSG00000130731,ENSG00000104047,ENSG00000172366,ENSG00000172965,ENSG00000162971,ENSG00000133028,ENSG00000158042,ENSG00000050426,ENSG00000222041,ENSG00000111906,ENSG00000118420,ENSG00000125246,ENSG00000119801,ENSG00000115944,ENSG00000254901,ENSG00000204220,ENSG00000188732,ENSG00000084072,ENSG00000165688,ENSG00000088833,ENSG00000060971,ENSG00000245248,ENSG00000186020,ENSG00000214530,ENSG00000106591,ENSG00000106526,ENSG00000239672,ENSG00000185420,ENSG00000171703,ENSG00000242259,ENSG00000166136,ENSG00000117419,ENSG00000116095,ENSG00000255198,ENSG00000132612,ENSG00000010219,ENSG00000144741,ENSG00000067221,ENSG00000168734,ENSG00000071462,ENSG00000272702,ENSG00000075089,ENSG00000167863,ENSG00000128609,ENSG00000183628,ENSG00000128463,ENSG00000160075,ENSG00000184470,ENSG00000166557,ENSG00000121766,ENSG00000112208,ENSG00000163541,ENSG00000168701,ENSG00000106052,ENSG00000146416,ENSG00000174840,ENSG00000115350,ENSG00000198258,ENSG00000115286,ENSG00000157954,ENSG00000184277,ENSG00000115211,ENSG00000172428,ENSG00000232956,ENSG00000112651,ENSG00000134330,ENSG00000034713,ENSG00000063241,ENSG00000108591,ENSG00000127445,ENSG00000198270,ENSG00000110717,ENSG00000166347,ENSG00000099785,ENSG00000171055,ENSG00000179965,ENSG00000137074,ENSG00000007341,ENSG00000213614,ENSG00000187954,ENSG00000150527,ENSG00000100897,ENSG00000177239,ENSG00000163867,ENSG00000156411,ENSG00000172009,ENSG00000162735,ENSG00000198612,ENSG00000080189,ENSG00000205758,ENSG00000120963,ENSG00000174886,ENSG00000143575,ENSG00000099246,ENSG00000178802,ENSG00000062716,ENSG00000075336,ENSG00000071889,ENSG00000025434,ENSG00000174915,ENSG00000165898,ENSG00000177683,ENSG00000103245,ENSG00000118096,ENSG00000070010,ENSG00000139428,ENSG00000184990,ENSG00000204929,ENSG00000164919,ENSG00000169964,ENSG00000186577,ENSG00000206562,ENSG00000182446,ENSG00000196704,ENSG00000131143,ENSG00000116288,ENSG00000224877,ENSG00000144559,ENSG00000105364,ENSG00000110429,ENSG00000164978,ENSG00000163636,ENSG00000123159,ENSG00000102897,ENSG00000245556,ENSG00000259494,ENSG00000164172,ENSG00000140740,ENSG00000167380,ENSG00000181817,ENSG00000147669,ENSG00000170310,ENSG00000127125,ENSG00000181610,ENSG00000117640,ENSG00000002919,ENSG00000168275,ENSG00000100124,ENSG00000132254,ENSG00000138382,ENSG00000108528,ENSG00000105829,ENSG00000061676,ENSG00000119705,ENSG00000110536,ENSG00000116954,ENSG00000128626,ENSG00000129559,ENSG00000184752,ENSG00000108384,ENSG00000104343,ENSG00000174227,ENSG00000111237,ENSG00000167671,ENSG00000156928,ENSG00000242485,ENSG00000100532,ENSG00000113387,ENSG00000153391,ENSG00000174917,ENSG00000118600,ENSG00000015475,ENSG00000086065,ENSG00000185813,ENSG00000106615,ENSG00000164162,ENSG00000196511,ENSG00000166275,ENSG00000106603,ENSG00000186501,ENSG00000165948,ENSG00000163170,ENSG00000158793,ENSG00000130312,ENSG00000139719,ENSG00000152234,ENSG00000205309,ENSG00000109390,ENSG00000170296,ENSG00000167283,ENSG00000119718,ENSG00000163001,ENSG00000244187,ENSG00000183011,ENSG00000071189,ENSG00000163466,ENSG00000175110,ENSG00000106028,ENSG00000129084,ENSG00000105171,ENSG00000233184,ENSG00000131495,ENSG00000169696,ENSG00000111775,ENSG00000115661,ENSG00000114902,ENSG00000100058,ENSG00000105197,ENSG00000101558,ENSG00000185379,ENSG00000129968,ENSG00000181929,ENSG00000100528,ENSG00000167468,ENSG00000100664,ENSG00000075415,ENSG00000143774,ENSG00000186162,ENSG00000143429,ENSG00000103145,ENSG00000101294,ENSG00000235257,ENSG00000120533,ENSG00000136521,ENSG00000106588,ENSG00000187051,ENSG00000112237,ENSG00000189227,ENSG00000173915,ENSG00000160408,ENSG00000188938,ENSG00000113851,ENSG00000269858,ENSG00000143252,ENSG00000135778,ENSG00000091164,ENSG00000169599,ENSG00000116898,ENSG00000169592,ENSG00000115841,ENSG00000205544,ENSG00000104904,ENSG00000137106,ENSG00000110442,ENSG00000185658,ENSG00000015153,ENSG00000126088,ENSG00000166770,ENSG00000163866,ENSG00000135452,ENSG00000176407,ENSG00000141425,ENSG00000119723,ENSG00000115234,ENSG00000173141,ENSG00000156990,ENSG00000255529,ENSG00000144591,ENSG00000136933,ENSG00000170906,ENSG00000135297,ENSG00000188130,ENSG00000119979,ENSG00000104763,ENSG00000157823,ENSG00000196642,ENSG00000184076,ENSG00000093144,ENSG00000108826,ENSG00000188343,ENSG00000141741,ENSG00000101363,ENSG00000138663,ENSG00000140395,ENSG00000162604,ENSG00000181991,ENSG00000109016,ENSG00000100519,ENSG00000182093,ENSG00000145781,ENSG00000125445,ENSG00000160221,ENSG00000188186,ENSG00000117481,ENSG00000115233,ENSG00000164081,ENSG00000115204,ENSG00000083099,ENSG00000203778,ENSG00000183208,ENSG00000145782,ENSG00000229809,ENSG00000197045,ENSG00000270264,ENSG00000134056,ENSG00000139160,ENSG00000165775,ENSG00000196262,ENSG00000105053,ENSG00000196998,ENSG00000078043,ENSG00000105393,ENSG00000137720,ENSG00000100360,ENSG00000182208,ENSG00000137210,ENSG00000205981,ENSG00000141759,ENSG00000139180,ENSG00000154582,ENSG00000147586,ENSG00000144867,ENSG00000147684,ENSG00000213337,ENSG00000183648,ENSG00000157916,ENSG00000271869,ENSG00000134480,ENSG00000176422,ENSG00000232388,ENSG00000169567,ENSG00000182512,ENSG00000215193,ENSG00000156467,ENSG00000123415,ENSG00000144401,ENSG00000119878,ENSG00000121022,ENSG00000165669,ENSG00000179988,ENSG00000145916,ENSG00000213619,ENSG00000138495,ENSG00000183617,ENSG00000159322,ENSG00000160226,ENSG00000119820,ENSG00000176209,ENSG00000171311,ENSG00000115138,ENSG00000132716,ENSG00000267106,ENSG00000113558,ENSG00000114209,ENSG00000163832,ENSG00000161981,ENSG00000166140,ENSG00000184182,ENSG00000187118,ENSG00000103121,ENSG00000149476,ENSG00000151247,ENSG00000154723,ENSG00000117410,ENSG00000078304,ENSG00000176261,ENSG00000149743,ENSG00000188542,ENSG00000243147,ENSG00000214046,ENSG00000151967,ENSG00000144455,ENSG00000136279,ENSG00000101247,ENSG00000196502,ENSG00000167965,ENSG00000116459,ENSG00000089063,ENSG00000249915,ENSG00000164896,ENSG00000169021,ENSG00000120675,ENSG00000167515,ENSG00000135617,ENSG00000113597,ENSG00000114395,ENSG00000134851,ENSG00000166562,ENSG00000033011,ENSG00000137038,ENSG00000167196,ENSG00000125375,ENSG00000196510,ENSG00000198898,ENSG00000107262,ENSG00000090263,ENSG00000076043,ENSG00000163319,ENSG00000118960,ENSG00000160194,ENSG00000072756,ENSG00000100387,ENSG00000165264,ENSG00000169372,ENSG00000143198,ENSG00000143771,ENSG00000081692,ENSG00000169020,ENSG00000163382,ENSG00000224281,ENSG00000106399,ENSG00000112339,ENSG00000174456,ENSG00000143106,ENSG00000108590,ENSG00000108641,ENSG00000144744,ENSG00000185808,ENSG00000168569,ENSG00000197150,ENSG00000214253,ENSG00000089053,ENSG00000140365,ENSG00000164405,ENSG00000149761,ENSG00000124356,ENSG00000130244,ENSG00000173436,ENSG00000090266,ENSG00000205358,ENSG00000178980,ENSG00000189043,ENSG00000066427,ENSG00000152348,ENSG00000137133,ENSG00000002330,ENSG00000264920,ENSG00000235453,ENSG00000127540,ENSG00000131174,ENSG00000137288,ENSG00000125843,ENSG00000106610,ENSG00000138777,ENSG00000183323,ENSG00000188690,ENSG00000172339,ENSG00000100577,ENSG00000156170,ENSG00000100865,ENSG00000111832,ENSG00000103254,ENSG00000138621,ENSG00000103253,ENSG00000135469,ENSG00000083457,ENSG00000223797,ENSG00000214941,ENSG00000267421,ENSG00000175581,ENSG00000179933,ENSG00000148120,ENSG00000137441,ENSG00000125122,ENSG00000256269,ENSG00000170634,ENSG00000180389,ENSG00000155542,ENSG00000237797,ENSG00000162144,ENSG00000215375,ENSG00000149557,ENSG00000237489,ENSG00000166394</t>
  </si>
  <si>
    <t>High in postnatal NCX, HIP, AMY, STR, MD</t>
  </si>
  <si>
    <t>up, no-CBC</t>
  </si>
  <si>
    <t>ENSG00000164326,ENSG00000225110,ENSG00000023445,ENSG00000124203,ENSG00000223812,ENSG00000138207,ENSG00000102387,ENSG00000105976,ENSG00000072682,ENSG00000111696,ENSG00000261292,ENSG00000165553,ENSG00000184731,ENSG00000139117,ENSG00000273001,ENSG00000184385,ENSG00000196872,ENSG00000036530,ENSG00000145451,ENSG00000105376,ENSG00000177453,ENSG00000144407,ENSG00000170231,ENSG00000110002,ENSG00000025772,ENSG00000269908,ENSG00000167754,ENSG00000188011,ENSG00000008118,ENSG00000172803,ENSG00000078295,ENSG00000187984,ENSG00000047648,ENSG00000204869,ENSG00000127666,ENSG00000180440,ENSG00000189410,ENSG00000221968,ENSG00000072110,ENSG00000132026,ENSG00000260025,ENSG00000242428,ENSG00000239911,ENSG00000150347,ENSG00000100884,ENSG00000007001,ENSG00000137494,ENSG00000221955,ENSG00000255366,ENSG00000113319,ENSG00000130643,ENSG00000261340,ENSG00000171714,ENSG00000133135,ENSG00000162817,ENSG00000101911,ENSG00000172031,ENSG00000140105,ENSG00000151834,ENSG00000103154,ENSG00000142082,ENSG00000183578,ENSG00000260918,ENSG00000185437,ENSG00000230641,ENSG00000103528,ENSG00000124243,ENSG00000178965,ENSG00000158106,ENSG00000130822,ENSG00000163637,ENSG00000133687,ENSG00000119242,ENSG00000126106,ENSG00000139874,ENSG00000260878,ENSG00000117245,ENSG00000197077,ENSG00000272462,ENSG00000183775,ENSG00000041353,ENSG00000144369,ENSG00000233705,ENSG00000134909,ENSG00000013288,ENSG00000165698,ENSG00000135426,ENSG00000100600,ENSG00000138101,ENSG00000104853,ENSG00000109466,ENSG00000148225,ENSG00000198586,ENSG00000116885,ENSG00000158985,ENSG00000137409,ENSG00000260822,ENSG00000102053,ENSG00000005020,ENSG00000181418,ENSG00000188997,ENSG00000106785,ENSG00000174307,ENSG00000155816,ENSG00000183723,ENSG00000124209,ENSG00000187391,ENSG00000053524,ENSG00000147465,ENSG00000170485,ENSG00000109339,ENSG00000088832,ENSG00000249550,ENSG00000132386,ENSG00000160209,ENSG00000218980,ENSG00000151229,ENSG00000010404,ENSG00000197498,ENSG00000108582,ENSG00000151090,ENSG00000032444,ENSG00000166669,ENSG00000083454,ENSG00000143786,ENSG00000006016,ENSG00000121905,ENSG00000141198,ENSG00000173442,ENSG00000133313,ENSG00000185904,ENSG00000154027,ENSG00000163536,ENSG00000125505,ENSG00000005486,ENSG00000186260,ENSG00000163491,ENSG00000119522,ENSG00000270235,ENSG00000169499,ENSG00000163577,ENSG00000083799,ENSG00000187094,ENSG00000185760,ENSG00000140090,ENSG00000196581,ENSG00000167680,ENSG00000138639,ENSG00000135241,ENSG00000173705,ENSG00000154654,ENSG00000169884,ENSG00000186094,ENSG00000100346,ENSG00000189157,ENSG00000108262,ENSG00000141376,ENSG00000107679,ENSG00000121680,ENSG00000007264,ENSG00000100554,ENSG00000161091,ENSG00000132429,ENSG00000250241,ENSG00000154118,ENSG00000125648,ENSG00000133731,ENSG00000103021,ENSG00000155313,ENSG00000254561,ENSG00000177640,ENSG00000273238,ENSG00000106688,ENSG00000130193,ENSG00000233452,ENSG00000170340,ENSG00000151893,ENSG00000070808,ENSG00000104059,ENSG00000100030,ENSG00000152954,ENSG00000185010,ENSG00000101298,ENSG00000196440,ENSG00000197380,ENSG00000197548,ENSG00000185149,ENSG00000119125,ENSG00000221946,ENSG00000214174,ENSG00000134809,ENSG00000100938,ENSG00000113231,ENSG00000131089,ENSG00000105619,ENSG00000171951,ENSG00000109158,ENSG00000181982,ENSG00000138311,ENSG00000102471,ENSG00000109756,ENSG00000272695,ENSG00000185046,ENSG00000110841,ENSG00000133019,ENSG00000141378,ENSG00000119328,ENSG00000226645,ENSG00000260328,ENSG00000166888,ENSG00000006116,ENSG00000120251,ENSG00000113645,ENSG00000167733,ENSG00000136718,ENSG00000127884,ENSG00000161395,ENSG00000168702,ENSG00000129187,ENSG00000163930,ENSG00000158186,ENSG00000158856,ENSG00000133872,ENSG00000138472,ENSG00000125780,ENSG00000267034,ENSG00000145675,ENSG00000184381,ENSG00000122490,ENSG00000117600,ENSG00000134287,ENSG00000268055,ENSG00000162642,ENSG00000100997,ENSG00000116353,ENSG00000188677,ENSG00000204851,ENSG00000103174,ENSG00000100568,ENSG00000204052,ENSG00000152332,ENSG00000167987,ENSG00000178947,ENSG00000182771,ENSG00000037897,ENSG00000118473,ENSG00000198010,ENSG00000166135,ENSG00000182621,ENSG00000107130,ENSG00000186687,ENSG00000272016,ENSG00000134072,ENSG00000165752,ENSG00000244026,ENSG00000250588,ENSG00000187624,ENSG00000109133,ENSG00000103544,ENSG00000043591,ENSG00000053770,ENSG00000100605,ENSG00000170632,ENSG00000177465,ENSG00000162910,ENSG00000179820,ENSG00000235531,ENSG00000048392,ENSG00000174945,ENSG00000099308,ENSG00000198797,ENSG00000123106,ENSG00000054611,ENSG00000100744,ENSG00000064726,ENSG00000087095,ENSG00000104490,ENSG00000155980,ENSG00000156113,ENSG00000177879,ENSG00000060709,ENSG00000105290,ENSG00000171202,ENSG00000254858,ENSG00000236064,ENSG00000120705,ENSG00000129625,ENSG00000267372,ENSG00000169851,ENSG00000247796,ENSG00000154511,ENSG00000270607,ENSG00000169019,ENSG00000090975,ENSG00000138036,ENSG00000144118,ENSG00000123119,ENSG00000139174,ENSG00000158828,ENSG00000232527,ENSG00000198915,ENSG00000163075,ENSG00000135968,ENSG00000139505,ENSG00000118308,ENSG00000085832,ENSG00000108352,ENSG00000196972,ENSG00000109956,ENSG00000004897,ENSG00000163634,ENSG00000187688,ENSG00000147010,ENSG00000166575,ENSG00000108100,ENSG00000158747,ENSG00000176406,ENSG00000168952,ENSG00000106683,ENSG00000140600,ENSG00000153037,ENSG00000239467,ENSG00000102468,ENSG00000176928,ENSG00000143314,ENSG00000072195,ENSG00000154096,ENSG00000112679,ENSG00000135519,ENSG00000128872,ENSG00000196083,ENSG00000087502,ENSG00000124788,ENSG00000137103,ENSG00000103227,ENSG00000203705,ENSG00000123836,ENSG00000166006,ENSG00000147912,ENSG00000169085,ENSG00000116254,ENSG00000151176,ENSG00000131242,ENSG00000107021,ENSG00000145293,ENSG00000120549,ENSG00000113068,ENSG00000162545,ENSG00000133121,ENSG00000104691,ENSG00000074211,ENSG00000130758,ENSG00000125841,ENSG00000166501,ENSG00000136002,ENSG00000154146,ENSG00000146469,ENSG00000006715,ENSG00000114757,ENSG00000166949,ENSG00000151320,ENSG00000089847,ENSG00000196227,ENSG00000164114,ENSG00000137501,ENSG00000154144,ENSG00000165802,ENSG00000242960,ENSG00000183597,ENSG00000169181,ENSG00000184307,ENSG00000164086,ENSG00000263958,ENSG00000137449,ENSG00000149177,ENSG00000158806,ENSG00000188917,ENSG00000120860,ENSG00000124406,ENSG00000135439,ENSG00000182544,ENSG00000183935,ENSG00000102401,ENSG00000160877,ENSG00000101222,ENSG00000175426,ENSG00000164794,ENSG00000104524,ENSG00000187446,ENSG00000005379,ENSG00000111252,ENSG00000081985,ENSG00000172403,ENSG00000197147,ENSG00000153130,ENSG00000267466,ENSG00000068885,ENSG00000171992,ENSG00000163995,ENSG00000175874,ENSG00000166938,ENSG00000240764,ENSG00000205791,ENSG00000169641,ENSG00000163964,ENSG00000102104,ENSG00000087494,ENSG00000158445,ENSG00000174165,ENSG00000197177,ENSG00000148660,ENSG00000116329,ENSG00000063761,ENSG00000105642,ENSG00000116544,ENSG00000141576,ENSG00000225449,ENSG00000170017,ENSG00000102547,ENSG00000163485,ENSG00000109929,ENSG00000226852,ENSG00000197063,ENSG00000167971,ENSG00000064115,ENSG00000130558,ENSG00000114021,ENSG00000117152,ENSG00000134917,ENSG00000125967,ENSG00000171067,ENSG00000157557,ENSG00000134375,ENSG00000111344,ENSG00000149809,ENSG00000255045,ENSG00000260630,ENSG00000128039,ENSG00000205704,ENSG00000121769,ENSG00000251450,ENSG00000179292,ENSG00000139278,ENSG00000115641,ENSG00000171509,ENSG00000100276,ENSG00000006210,ENSG00000106648,ENSG00000203685,ENSG00000180332,ENSG00000181790,ENSG00000247317,ENSG00000157368,ENSG00000197852,ENSG00000240707,ENSG00000214725,ENSG00000112981,ENSG00000019102,ENSG00000122733,ENSG00000158008,ENSG00000203485,ENSG00000128285,ENSG00000185736,ENSG00000123500,ENSG00000166159,ENSG00000152413,ENSG00000248455,ENSG00000179388,ENSG00000105048,ENSG00000269621,ENSG00000184922,ENSG00000170745,ENSG00000232044,ENSG00000162456,ENSG00000171873,ENSG00000188958,ENSG00000145708,ENSG00000178860,ENSG00000169676,ENSG00000139318,ENSG00000181215,ENSG00000224982,ENSG00000261594,ENSG00000115041,ENSG00000271824,ENSG00000164935,ENSG00000106236,ENSG00000198576,ENSG00000122877,ENSG00000163898</t>
  </si>
  <si>
    <t>Analysis Type:</t>
  </si>
  <si>
    <t>PANTHER Overrepresentation Test (Released 20240226)</t>
  </si>
  <si>
    <t>Annotation Version and Release Date:</t>
  </si>
  <si>
    <t>GO Ontology database DOI:  10.5281/zenodo.10536401 Released 2024-01-17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92)</t>
  </si>
  <si>
    <t>upload_1 (468)</t>
  </si>
  <si>
    <t>upload_1 (expected)</t>
  </si>
  <si>
    <t>upload_1 (over/under)</t>
  </si>
  <si>
    <t>upload_1 (fold Enrichment)</t>
  </si>
  <si>
    <t>upload_1 (raw P-value)</t>
  </si>
  <si>
    <t>upload_1 (FDR)</t>
  </si>
  <si>
    <t>negative regulation of pro-B cell differentiation (GO:2000974)</t>
  </si>
  <si>
    <t>+</t>
  </si>
  <si>
    <t>intrahepatic bile duct development (GO:0035622)</t>
  </si>
  <si>
    <t>regulation of cell adhesion involved in heart morphogenesis (GO:0061344)</t>
  </si>
  <si>
    <t>stomach neuroendocrine cell differentiation (GO:0061102)</t>
  </si>
  <si>
    <t>membrane to membrane docking (GO:0022614)</t>
  </si>
  <si>
    <t>negative regulation of inner ear receptor cell differentiation (GO:2000981)</t>
  </si>
  <si>
    <t>negative regulation of mechanoreceptor differentiation (GO:0045632)</t>
  </si>
  <si>
    <t>negative regulation of inner ear auditory receptor cell differentiation (GO:0045608)</t>
  </si>
  <si>
    <t>negative regulation of lymphoid progenitor cell differentiation (GO:1905457)</t>
  </si>
  <si>
    <t>formation of radial glial scaffolds (GO:0021943)</t>
  </si>
  <si>
    <t>negative regulation of forebrain neuron differentiation (GO:2000978)</t>
  </si>
  <si>
    <t>carnitine metabolic process, CoA-linked (GO:0019254)</t>
  </si>
  <si>
    <t>regulation of timing of neuron differentiation (GO:0060164)</t>
  </si>
  <si>
    <t>negative regulation of integrin-mediated signaling pathway (GO:2001045)</t>
  </si>
  <si>
    <t>renal vesicle induction (GO:0072034)</t>
  </si>
  <si>
    <t>positive regulation of endothelial cell chemotaxis by VEGF-activated vascular endothelial growth factor receptor signaling pathway (GO:0038033)</t>
  </si>
  <si>
    <t>common bile duct development (GO:0061009)</t>
  </si>
  <si>
    <t>metanephric nephron tubule morphogenesis (GO:0072282)</t>
  </si>
  <si>
    <t>L-serine biosynthetic process (GO:0006564)</t>
  </si>
  <si>
    <t>inhibition of neuroepithelial cell differentiation (GO:0002085)</t>
  </si>
  <si>
    <t>negative regulation of photoreceptor cell differentiation (GO:0046533)</t>
  </si>
  <si>
    <t>regulation of photoreceptor cell differentiation (GO:0046532)</t>
  </si>
  <si>
    <t>positive regulation of transcription of Notch receptor target (GO:0007221)</t>
  </si>
  <si>
    <t>forebrain radial glial cell differentiation (GO:0021861)</t>
  </si>
  <si>
    <t>regulation of development, heterochronic (GO:0040034)</t>
  </si>
  <si>
    <t>regulation of timing of cell differentiation (GO:0048505)</t>
  </si>
  <si>
    <t>alpha-linolenic acid metabolic process (GO:0036109)</t>
  </si>
  <si>
    <t>glial cell fate commitment (GO:0021781)</t>
  </si>
  <si>
    <t>regulation of pro-B cell differentiation (GO:2000973)</t>
  </si>
  <si>
    <t>negative regulation of endothelial cell differentiation (GO:0045602)</t>
  </si>
  <si>
    <t>positive regulation of cell migration by vascular endothelial growth factor signaling pathway (GO:0038089)</t>
  </si>
  <si>
    <t>neuroblast differentiation (GO:0014016)</t>
  </si>
  <si>
    <t>purine ribonucleoside salvage (GO:0006166)</t>
  </si>
  <si>
    <t>negative regulation of calcium ion-dependent exocytosis (GO:0045955)</t>
  </si>
  <si>
    <t>cardiac muscle cell myoblast differentiation (GO:0060379)</t>
  </si>
  <si>
    <t>metanephric tubule morphogenesis (GO:0072173)</t>
  </si>
  <si>
    <t>left/right axis specification (GO:0070986)</t>
  </si>
  <si>
    <t>negative regulation of oligodendrocyte differentiation (GO:0048715)</t>
  </si>
  <si>
    <t>regulation of integrin-mediated signaling pathway (GO:2001044)</t>
  </si>
  <si>
    <t>positive regulation of integrin-mediated signaling pathway (GO:2001046)</t>
  </si>
  <si>
    <t>regulation of inner ear receptor cell differentiation (GO:2000980)</t>
  </si>
  <si>
    <t>regulation of vascular associated smooth muscle contraction (GO:0003056)</t>
  </si>
  <si>
    <t>regulation of mechanoreceptor differentiation (GO:0045631)</t>
  </si>
  <si>
    <t>regulation of inner ear auditory receptor cell differentiation (GO:0045607)</t>
  </si>
  <si>
    <t>marginal zone B cell differentiation (GO:0002315)</t>
  </si>
  <si>
    <t>positive regulation of early endosome to late endosome transport (GO:2000643)</t>
  </si>
  <si>
    <t>hippo signaling (GO:0035329)</t>
  </si>
  <si>
    <t>commissural neuron axon guidance (GO:0071679)</t>
  </si>
  <si>
    <t>nucleoside salvage (GO:0043174)</t>
  </si>
  <si>
    <t>establishment of centrosome localization (GO:0051660)</t>
  </si>
  <si>
    <t>hindbrain radial glia guided cell migration (GO:0021932)</t>
  </si>
  <si>
    <t>regulation of secondary heart field cardioblast proliferation (GO:0003266)</t>
  </si>
  <si>
    <t>positive regulation of protein localization to early endosome (GO:1902966)</t>
  </si>
  <si>
    <t>regulation of protein localization to early endosome (GO:1902965)</t>
  </si>
  <si>
    <t>establishment of epithelial cell apical/basal polarity (GO:0045198)</t>
  </si>
  <si>
    <t>neuronal stem cell population maintenance (GO:0097150)</t>
  </si>
  <si>
    <t>cardioblast differentiation (GO:0010002)</t>
  </si>
  <si>
    <t>regulation of cell proliferation involved in heart morphogenesis (GO:2000136)</t>
  </si>
  <si>
    <t>positive regulation of endothelial cell chemotaxis (GO:2001028)</t>
  </si>
  <si>
    <t>Sertoli cell development (GO:0060009)</t>
  </si>
  <si>
    <t>negative regulation of hematopoietic progenitor cell differentiation (GO:1901533)</t>
  </si>
  <si>
    <t>metanephric nephron morphogenesis (GO:0072273)</t>
  </si>
  <si>
    <t>polarized epithelial cell differentiation (GO:0030859)</t>
  </si>
  <si>
    <t>negative regulation of stem cell differentiation (GO:2000737)</t>
  </si>
  <si>
    <t>negative regulation of glial cell proliferation (GO:0060253)</t>
  </si>
  <si>
    <t>neuroendocrine cell differentiation (GO:0061101)</t>
  </si>
  <si>
    <t>regulation of endothelial cell chemotaxis (GO:2001026)</t>
  </si>
  <si>
    <t>establishment of epithelial cell polarity (GO:0090162)</t>
  </si>
  <si>
    <t>negative regulation of glial cell differentiation (GO:0045686)</t>
  </si>
  <si>
    <t>establishment of apical/basal cell polarity (GO:0035089)</t>
  </si>
  <si>
    <t>metanephric nephron tubule development (GO:0072234)</t>
  </si>
  <si>
    <t>regulation of oligodendrocyte differentiation (GO:0048713)</t>
  </si>
  <si>
    <t>establishment of monopolar cell polarity (GO:0061162)</t>
  </si>
  <si>
    <t>metanephric nephron epithelium development (GO:0072243)</t>
  </si>
  <si>
    <t>vascular endothelial growth factor signaling pathway (GO:0038084)</t>
  </si>
  <si>
    <t>regulation of extracellular matrix assembly (GO:1901201)</t>
  </si>
  <si>
    <t>cellular response to vascular endothelial growth factor stimulus (GO:0035924)</t>
  </si>
  <si>
    <t>nucleoside biosynthetic process (GO:0009163)</t>
  </si>
  <si>
    <t>establishment or maintenance of monopolar cell polarity (GO:0061339)</t>
  </si>
  <si>
    <t>nucleobase-containing small molecule biosynthetic process (GO:0034404)</t>
  </si>
  <si>
    <t>establishment or maintenance of apical/basal cell polarity (GO:0035088)</t>
  </si>
  <si>
    <t>establishment or maintenance of bipolar cell polarity (GO:0061245)</t>
  </si>
  <si>
    <t>metanephros morphogenesis (GO:0003338)</t>
  </si>
  <si>
    <t>metanephric tubule development (GO:0072170)</t>
  </si>
  <si>
    <t>negative regulation of gliogenesis (GO:0014014)</t>
  </si>
  <si>
    <t>response to muramyl dipeptide (GO:0032495)</t>
  </si>
  <si>
    <t>linoleic acid metabolic process (GO:0043651)</t>
  </si>
  <si>
    <t>negative regulation of neuron differentiation (GO:0045665)</t>
  </si>
  <si>
    <t>positive regulation of BMP signaling pathway (GO:0030513)</t>
  </si>
  <si>
    <t>establishment or maintenance of epithelial cell apical/basal polarity (GO:0045197)</t>
  </si>
  <si>
    <t>morphogenesis of an epithelial sheet (GO:0002011)</t>
  </si>
  <si>
    <t>negative regulation of epithelial cell differentiation (GO:0030857)</t>
  </si>
  <si>
    <t>glomerulus vasculature development (GO:0072012)</t>
  </si>
  <si>
    <t>Sertoli cell differentiation (GO:0060008)</t>
  </si>
  <si>
    <t>negative regulation of myoblast differentiation (GO:0045662)</t>
  </si>
  <si>
    <t>semaphorin-plexin signaling pathway (GO:0071526)</t>
  </si>
  <si>
    <t>epithelial cell morphogenesis (GO:0003382)</t>
  </si>
  <si>
    <t>response to epidermal growth factor (GO:0070849)</t>
  </si>
  <si>
    <t>positive regulation of oligodendrocyte differentiation (GO:0048714)</t>
  </si>
  <si>
    <t>regulation of astrocyte differentiation (GO:0048710)</t>
  </si>
  <si>
    <t>positive regulation of neural precursor cell proliferation (GO:2000179)</t>
  </si>
  <si>
    <t>regulation of endothelial cell differentiation (GO:0045601)</t>
  </si>
  <si>
    <t>vascular endothelial growth factor receptor signaling pathway (GO:0048010)</t>
  </si>
  <si>
    <t>semi-lunar valve development (GO:1905314)</t>
  </si>
  <si>
    <t>positive regulation of Notch signaling pathway (GO:0045747)</t>
  </si>
  <si>
    <t>cellular response to epidermal growth factor stimulus (GO:0071364)</t>
  </si>
  <si>
    <t>regulation of neural precursor cell proliferation (GO:2000177)</t>
  </si>
  <si>
    <t>aortic valve development (GO:0003176)</t>
  </si>
  <si>
    <t>epiboly involved in wound healing (GO:0090505)</t>
  </si>
  <si>
    <t>wound healing, spreading of cells (GO:0044319)</t>
  </si>
  <si>
    <t>neuroblast proliferation (GO:0007405)</t>
  </si>
  <si>
    <t>aortic valve morphogenesis (GO:0003180)</t>
  </si>
  <si>
    <t>metanephric nephron development (GO:0072210)</t>
  </si>
  <si>
    <t>epiboly (GO:0090504)</t>
  </si>
  <si>
    <t>positive regulation of glial cell differentiation (GO:0045687)</t>
  </si>
  <si>
    <t>regulation of myelination (GO:0031641)</t>
  </si>
  <si>
    <t>camera-type eye photoreceptor cell differentiation (GO:0060219)</t>
  </si>
  <si>
    <t>cell differentiation involved in kidney development (GO:0061005)</t>
  </si>
  <si>
    <t>serine family amino acid metabolic process (GO:0009069)</t>
  </si>
  <si>
    <t>myoblast differentiation (GO:0045445)</t>
  </si>
  <si>
    <t>regulation of extracellular matrix organization (GO:1903053)</t>
  </si>
  <si>
    <t>regulation of glial cell differentiation (GO:0045685)</t>
  </si>
  <si>
    <t>somatic stem cell population maintenance (GO:0035019)</t>
  </si>
  <si>
    <t>regulation of gliogenesis (GO:0014013)</t>
  </si>
  <si>
    <t>positive regulation of lamellipodium organization (GO:1902745)</t>
  </si>
  <si>
    <t>epithelial cell differentiation involved in kidney development (GO:0035850)</t>
  </si>
  <si>
    <t>regulation of lamellipodium organization (GO:1902743)</t>
  </si>
  <si>
    <t>regulation of stem cell differentiation (GO:2000736)</t>
  </si>
  <si>
    <t>regulation of keratinocyte proliferation (GO:0010837)</t>
  </si>
  <si>
    <t>regulation of neuroblast proliferation (GO:1902692)</t>
  </si>
  <si>
    <t>negative chemotaxis (GO:0050919)</t>
  </si>
  <si>
    <t>autonomic nervous system development (GO:0048483)</t>
  </si>
  <si>
    <t>negative regulation of neurogenesis (GO:0050768)</t>
  </si>
  <si>
    <t>establishment of cell polarity (GO:0030010)</t>
  </si>
  <si>
    <t>axon extension (GO:0048675)</t>
  </si>
  <si>
    <t>inner ear auditory receptor cell differentiation (GO:0042491)</t>
  </si>
  <si>
    <t>positive regulation of gliogenesis (GO:0014015)</t>
  </si>
  <si>
    <t>positive regulation of stem cell population maintenance (GO:1902459)</t>
  </si>
  <si>
    <t>negative regulation of nervous system development (GO:0051961)</t>
  </si>
  <si>
    <t>oligodendrocyte differentiation (GO:0048709)</t>
  </si>
  <si>
    <t>astrocyte differentiation (GO:0048708)</t>
  </si>
  <si>
    <t>glomerulus development (GO:0032835)</t>
  </si>
  <si>
    <t>morphogenesis of a polarized epithelium (GO:0001738)</t>
  </si>
  <si>
    <t>stem cell population maintenance (GO:0019827)</t>
  </si>
  <si>
    <t>stem cell development (GO:0048864)</t>
  </si>
  <si>
    <t>Rho protein signal transduction (GO:0007266)</t>
  </si>
  <si>
    <t>regulation of miRNA transcription (GO:1902893)</t>
  </si>
  <si>
    <t>maintenance of cell number (GO:0098727)</t>
  </si>
  <si>
    <t>eye photoreceptor cell differentiation (GO:0001754)</t>
  </si>
  <si>
    <t>neural crest cell development (GO:0014032)</t>
  </si>
  <si>
    <t>heart valve morphogenesis (GO:0003179)</t>
  </si>
  <si>
    <t>cardiac septum morphogenesis (GO:0060411)</t>
  </si>
  <si>
    <t>neural retina development (GO:0003407)</t>
  </si>
  <si>
    <t>regulation of neuron differentiation (GO:0045664)</t>
  </si>
  <si>
    <t>sprouting angiogenesis (GO:0002040)</t>
  </si>
  <si>
    <t>regulation of Notch signaling pathway (GO:0008593)</t>
  </si>
  <si>
    <t>Notch signaling pathway (GO:0007219)</t>
  </si>
  <si>
    <t>regulation of stem cell population maintenance (GO:2000036)</t>
  </si>
  <si>
    <t>proteinogenic amino acid biosynthetic process (GO:0170038)</t>
  </si>
  <si>
    <t>L-amino acid biosynthetic process (GO:0170034)</t>
  </si>
  <si>
    <t>somite development (GO:0061053)</t>
  </si>
  <si>
    <t>forebrain generation of neurons (GO:0021872)</t>
  </si>
  <si>
    <t>heart valve development (GO:0003170)</t>
  </si>
  <si>
    <t>somitogenesis (GO:0001756)</t>
  </si>
  <si>
    <t>neural crest cell migration (GO:0001755)</t>
  </si>
  <si>
    <t>cellular response to glucocorticoid stimulus (GO:0071385)</t>
  </si>
  <si>
    <t>smoothened signaling pathway (GO:0007224)</t>
  </si>
  <si>
    <t>alpha-amino acid biosynthetic process (GO:1901607)</t>
  </si>
  <si>
    <t>regulation of myoblast differentiation (GO:0045661)</t>
  </si>
  <si>
    <t>retina morphogenesis in camera-type eye (GO:0060042)</t>
  </si>
  <si>
    <t>epithelial cell development (GO:0002064)</t>
  </si>
  <si>
    <t>artery morphogenesis (GO:0048844)</t>
  </si>
  <si>
    <t>gland morphogenesis (GO:0022612)</t>
  </si>
  <si>
    <t>hair cycle process (GO:0022405)</t>
  </si>
  <si>
    <t>molting cycle process (GO:0022404)</t>
  </si>
  <si>
    <t>inner ear receptor cell differentiation (GO:0060113)</t>
  </si>
  <si>
    <t>tissue regeneration (GO:0042246)</t>
  </si>
  <si>
    <t>regulation of miRNA metabolic process (GO:2000628)</t>
  </si>
  <si>
    <t>segmentation (GO:0035282)</t>
  </si>
  <si>
    <t>endothelium development (GO:0003158)</t>
  </si>
  <si>
    <t>neural crest cell differentiation (GO:0014033)</t>
  </si>
  <si>
    <t>cell growth (GO:0016049)</t>
  </si>
  <si>
    <t>regulation of stem cell proliferation (GO:0072091)</t>
  </si>
  <si>
    <t>neuron projection extension (GO:1990138)</t>
  </si>
  <si>
    <t>glial cell differentiation (GO:0010001)</t>
  </si>
  <si>
    <t>vasculogenesis (GO:0001570)</t>
  </si>
  <si>
    <t>hair follicle development (GO:0001942)</t>
  </si>
  <si>
    <t>endothelial cell differentiation (GO:0045446)</t>
  </si>
  <si>
    <t>mechanoreceptor differentiation (GO:0042490)</t>
  </si>
  <si>
    <t>neural precursor cell proliferation (GO:0061351)</t>
  </si>
  <si>
    <t>glycosyl compound metabolic process (GO:1901657)</t>
  </si>
  <si>
    <t>gliogenesis (GO:0042063)</t>
  </si>
  <si>
    <t>stem cell differentiation (GO:0048863)</t>
  </si>
  <si>
    <t>response to transforming growth factor beta (GO:0071559)</t>
  </si>
  <si>
    <t>establishment or maintenance of cell polarity (GO:0007163)</t>
  </si>
  <si>
    <t>cardiac septum development (GO:0003279)</t>
  </si>
  <si>
    <t>developmental growth involved in morphogenesis (GO:0060560)</t>
  </si>
  <si>
    <t>regulation of ncRNA transcription (GO:0140747)</t>
  </si>
  <si>
    <t>cell fate specification (GO:0001708)</t>
  </si>
  <si>
    <t>cellular response to transforming growth factor beta stimulus (GO:0071560)</t>
  </si>
  <si>
    <t>nucleosome assembly (GO:0006334)</t>
  </si>
  <si>
    <t>ameboidal-type cell migration (GO:0001667)</t>
  </si>
  <si>
    <t>cell fate commitment (GO:0045165)</t>
  </si>
  <si>
    <t>camera-type eye morphogenesis (GO:0048593)</t>
  </si>
  <si>
    <t>developmental cell growth (GO:0048588)</t>
  </si>
  <si>
    <t>regulation of epithelial cell differentiation (GO:0030856)</t>
  </si>
  <si>
    <t>hair cycle (GO:0042633)</t>
  </si>
  <si>
    <t>molting cycle (GO:0042303)</t>
  </si>
  <si>
    <t>negative regulation of cell development (GO:0010721)</t>
  </si>
  <si>
    <t>cellular response to BMP stimulus (GO:0071773)</t>
  </si>
  <si>
    <t>response to BMP (GO:0071772)</t>
  </si>
  <si>
    <t>axon guidance (GO:0007411)</t>
  </si>
  <si>
    <t>neuron projection guidance (GO:0097485)</t>
  </si>
  <si>
    <t>DNA replication (GO:0006260)</t>
  </si>
  <si>
    <t>positive regulation of neuron differentiation (GO:0045666)</t>
  </si>
  <si>
    <t>glial cell development (GO:0021782)</t>
  </si>
  <si>
    <t>regulation of BMP signaling pathway (GO:0030510)</t>
  </si>
  <si>
    <t>regulation of cell shape (GO:0008360)</t>
  </si>
  <si>
    <t>regulation of neurogenesis (GO:0050767)</t>
  </si>
  <si>
    <t>positive regulation of epithelial cell proliferation (GO:0050679)</t>
  </si>
  <si>
    <t>response to growth factor (GO:0070848)</t>
  </si>
  <si>
    <t>DNA-templated DNA replication (GO:0006261)</t>
  </si>
  <si>
    <t>digestive tract development (GO:0048565)</t>
  </si>
  <si>
    <t>transforming growth factor beta receptor superfamily signaling pathway (GO:0141091)</t>
  </si>
  <si>
    <t>cellular response to growth factor stimulus (GO:0071363)</t>
  </si>
  <si>
    <t>nephron epithelium development (GO:0072009)</t>
  </si>
  <si>
    <t>mesenchymal cell differentiation (GO:0048762)</t>
  </si>
  <si>
    <t>regulation of epithelial cell proliferation (GO:0050678)</t>
  </si>
  <si>
    <t>tissue migration (GO:0090130)</t>
  </si>
  <si>
    <t>nephron development (GO:0072006)</t>
  </si>
  <si>
    <t>kidney epithelium development (GO:0072073)</t>
  </si>
  <si>
    <t>regulation of osteoblast differentiation (GO:0045667)</t>
  </si>
  <si>
    <t>blood vessel morphogenesis (GO:0048514)</t>
  </si>
  <si>
    <t>transmembrane receptor protein serine/threonine kinase signaling pathway (GO:0007178)</t>
  </si>
  <si>
    <t>digestive system development (GO:0055123)</t>
  </si>
  <si>
    <t>negative regulation of neuron projection development (GO:0010977)</t>
  </si>
  <si>
    <t>regulation of cellular response to growth factor stimulus (GO:0090287)</t>
  </si>
  <si>
    <t>in utero embryonic development (GO:0001701)</t>
  </si>
  <si>
    <t>eye morphogenesis (GO:0048592)</t>
  </si>
  <si>
    <t>regulation of protein localization to nucleus (GO:1900180)</t>
  </si>
  <si>
    <t>camera-type eye development (GO:0043010)</t>
  </si>
  <si>
    <t>regulation of nervous system development (GO:0051960)</t>
  </si>
  <si>
    <t>regulation of G1/S transition of mitotic cell cycle (GO:2000045)</t>
  </si>
  <si>
    <t>positive regulation of neurogenesis (GO:0050769)</t>
  </si>
  <si>
    <t>negative regulation of cell differentiation (GO:0045596)</t>
  </si>
  <si>
    <t>branching morphogenesis of an epithelial tube (GO:0048754)</t>
  </si>
  <si>
    <t>positive regulation of epithelial cell migration (GO:0010634)</t>
  </si>
  <si>
    <t>morphogenesis of a branching epithelium (GO:0061138)</t>
  </si>
  <si>
    <t>regulation of smooth muscle cell proliferation (GO:0048660)</t>
  </si>
  <si>
    <t>morphogenesis of an epithelium (GO:0002009)</t>
  </si>
  <si>
    <t>negative regulation of cell projection organization (GO:0031345)</t>
  </si>
  <si>
    <t>angiogenesis (GO:0001525)</t>
  </si>
  <si>
    <t>plasma membrane bounded cell projection morphogenesis (GO:0120039)</t>
  </si>
  <si>
    <t>cell morphogenesis (GO:0000902)</t>
  </si>
  <si>
    <t>axonogenesis (GO:0007409)</t>
  </si>
  <si>
    <t>regulation of epithelial cell migration (GO:0010632)</t>
  </si>
  <si>
    <t>cell projection morphogenesis (GO:0048858)</t>
  </si>
  <si>
    <t>eye development (GO:0001654)</t>
  </si>
  <si>
    <t>epithelial tube morphogenesis (GO:0060562)</t>
  </si>
  <si>
    <t>neuron projection morphogenesis (GO:0048812)</t>
  </si>
  <si>
    <t>mesenchyme development (GO:0060485)</t>
  </si>
  <si>
    <t>cell morphogenesis involved in neuron differentiation (GO:0048667)</t>
  </si>
  <si>
    <t>retina development in camera-type eye (GO:0060041)</t>
  </si>
  <si>
    <t>visual system development (GO:0150063)</t>
  </si>
  <si>
    <t>small GTPase-mediated signal transduction (GO:0007264)</t>
  </si>
  <si>
    <t>regulation of cell cycle G1/S phase transition (GO:1902806)</t>
  </si>
  <si>
    <t>inner ear development (GO:0048839)</t>
  </si>
  <si>
    <t>morphogenesis of a branching structure (GO:0001763)</t>
  </si>
  <si>
    <t>sensory system development (GO:0048880)</t>
  </si>
  <si>
    <t>vasculature development (GO:0001944)</t>
  </si>
  <si>
    <t>neuron projection development (GO:0031175)</t>
  </si>
  <si>
    <t>regulation of cell size (GO:0008361)</t>
  </si>
  <si>
    <t>chordate embryonic development (GO:0043009)</t>
  </si>
  <si>
    <t>axon development (GO:0061564)</t>
  </si>
  <si>
    <t>blood vessel development (GO:0001568)</t>
  </si>
  <si>
    <t>tube morphogenesis (GO:0035239)</t>
  </si>
  <si>
    <t>forebrain development (GO:0030900)</t>
  </si>
  <si>
    <t>negative regulation of locomotion (GO:0040013)</t>
  </si>
  <si>
    <t>tissue morphogenesis (GO:0048729)</t>
  </si>
  <si>
    <t>ear development (GO:0043583)</t>
  </si>
  <si>
    <t>embryo development ending in birth or egg hatching (GO:0009792)</t>
  </si>
  <si>
    <t>heart development (GO:0007507)</t>
  </si>
  <si>
    <t>circulatory system development (GO:0072359)</t>
  </si>
  <si>
    <t>negative regulation of cell adhesion (GO:0007162)</t>
  </si>
  <si>
    <t>enzyme-linked receptor protein signaling pathway (GO:0007167)</t>
  </si>
  <si>
    <t>alpha-amino acid metabolic process (GO:1901605)</t>
  </si>
  <si>
    <t>positive regulation of nervous system development (GO:0051962)</t>
  </si>
  <si>
    <t>regulation of transmembrane receptor protein serine/threonine kinase signaling pathway (GO:0090092)</t>
  </si>
  <si>
    <t>generation of neurons (GO:0048699)</t>
  </si>
  <si>
    <t>sensory organ development (GO:0007423)</t>
  </si>
  <si>
    <t>regulation of cell-substrate adhesion (GO:0010810)</t>
  </si>
  <si>
    <t>regulation of cell development (GO:0060284)</t>
  </si>
  <si>
    <t>regulation of Wnt signaling pathway (GO:0030111)</t>
  </si>
  <si>
    <t>negative regulation of cell motility (GO:2000146)</t>
  </si>
  <si>
    <t>neuron differentiation (GO:0030182)</t>
  </si>
  <si>
    <t>positive regulation of cell migration (GO:0030335)</t>
  </si>
  <si>
    <t>negative regulation of developmental process (GO:0051093)</t>
  </si>
  <si>
    <t>neuron development (GO:0048666)</t>
  </si>
  <si>
    <t>kidney development (GO:0001822)</t>
  </si>
  <si>
    <t>tube development (GO:0035295)</t>
  </si>
  <si>
    <t>ossification (GO:0001503)</t>
  </si>
  <si>
    <t>growth (GO:0040007)</t>
  </si>
  <si>
    <t>developmental growth (GO:0048589)</t>
  </si>
  <si>
    <t>telencephalon development (GO:0021537)</t>
  </si>
  <si>
    <t>neurogenesis (GO:0022008)</t>
  </si>
  <si>
    <t>cellular anatomical entity morphogenesis (GO:0032989)</t>
  </si>
  <si>
    <t>regulation of mitotic cell cycle phase transition (GO:1901990)</t>
  </si>
  <si>
    <t>renal system development (GO:0072001)</t>
  </si>
  <si>
    <t>sensory organ morphogenesis (GO:0090596)</t>
  </si>
  <si>
    <t>positive regulation of cell motility (GO:2000147)</t>
  </si>
  <si>
    <t>negative regulation of cell migration (GO:0030336)</t>
  </si>
  <si>
    <t>cell migration (GO:0016477)</t>
  </si>
  <si>
    <t>regulation of small GTPase mediated signal transduction (GO:0051056)</t>
  </si>
  <si>
    <t>positive regulation of cell development (GO:0010720)</t>
  </si>
  <si>
    <t>developmental maturation (GO:0021700)</t>
  </si>
  <si>
    <t>embryo development (GO:0009790)</t>
  </si>
  <si>
    <t>positive regulation of locomotion (GO:0040017)</t>
  </si>
  <si>
    <t>transmembrane receptor protein tyrosine kinase signaling pathway (GO:0007169)</t>
  </si>
  <si>
    <t>regulation of cell migration (GO:0030334)</t>
  </si>
  <si>
    <t>lymphocyte differentiation (GO:0030098)</t>
  </si>
  <si>
    <t>pattern specification process (GO:0007389)</t>
  </si>
  <si>
    <t>embryonic morphogenesis (GO:0048598)</t>
  </si>
  <si>
    <t>plasma membrane bounded cell projection organization (GO:0120036)</t>
  </si>
  <si>
    <t>anatomical structure formation involved in morphogenesis (GO:0048646)</t>
  </si>
  <si>
    <t>negative regulation of cell population proliferation (GO:0008285)</t>
  </si>
  <si>
    <t>cell projection organization (GO:0030030)</t>
  </si>
  <si>
    <t>epithelium development (GO:0060429)</t>
  </si>
  <si>
    <t>regionalization (GO:0003002)</t>
  </si>
  <si>
    <t>regulation of cell motility (GO:2000145)</t>
  </si>
  <si>
    <t>epithelial cell differentiation (GO:0030855)</t>
  </si>
  <si>
    <t>regulation of locomotion (GO:0040012)</t>
  </si>
  <si>
    <t>negative regulation of apoptotic process (GO:0043066)</t>
  </si>
  <si>
    <t>regulation of cell differentiation (GO:0045595)</t>
  </si>
  <si>
    <t>regulation of anatomical structure morphogenesis (GO:0022603)</t>
  </si>
  <si>
    <t>epidermis development (GO:0008544)</t>
  </si>
  <si>
    <t>regulation of protein catabolic process (GO:0042176)</t>
  </si>
  <si>
    <t>cell division (GO:0051301)</t>
  </si>
  <si>
    <t>cell adhesion (GO:0007155)</t>
  </si>
  <si>
    <t>negative regulation of programmed cell death (GO:0043069)</t>
  </si>
  <si>
    <t>leukocyte differentiation (GO:0002521)</t>
  </si>
  <si>
    <t>positive regulation of cell differentiation (GO:0045597)</t>
  </si>
  <si>
    <t>regulation of plasma membrane bounded cell projection organization (GO:0120035)</t>
  </si>
  <si>
    <t>regulation of mitotic cell cycle (GO:0007346)</t>
  </si>
  <si>
    <t>hemopoiesis (GO:0030097)</t>
  </si>
  <si>
    <t>embryonic organ development (GO:0048568)</t>
  </si>
  <si>
    <t>actin cytoskeleton organization (GO:0030036)</t>
  </si>
  <si>
    <t>cell population proliferation (GO:0008283)</t>
  </si>
  <si>
    <t>regulation of cell projection organization (GO:0031344)</t>
  </si>
  <si>
    <t>negative regulation of transcription by RNA polymerase II (GO:0000122)</t>
  </si>
  <si>
    <t>response to endogenous stimulus (GO:0009719)</t>
  </si>
  <si>
    <t>cellular response to endogenous stimulus (GO:0071495)</t>
  </si>
  <si>
    <t>regulation of multicellular organismal development (GO:2000026)</t>
  </si>
  <si>
    <t>regulation of cell cycle phase transition (GO:1901987)</t>
  </si>
  <si>
    <t>negative regulation of multicellular organismal process (GO:0051241)</t>
  </si>
  <si>
    <t>muscle structure development (GO:0061061)</t>
  </si>
  <si>
    <t>cell motility (GO:0048870)</t>
  </si>
  <si>
    <t>head development (GO:0060322)</t>
  </si>
  <si>
    <t>anatomical structure morphogenesis (GO:0009653)</t>
  </si>
  <si>
    <t>nervous system development (GO:0007399)</t>
  </si>
  <si>
    <t>positive regulation of cell population proliferation (GO:0008284)</t>
  </si>
  <si>
    <t>animal organ morphogenesis (GO:0009887)</t>
  </si>
  <si>
    <t>regulation of cell population proliferation (GO:0042127)</t>
  </si>
  <si>
    <t>intracellular signaling cassette (GO:0141124)</t>
  </si>
  <si>
    <t>negative regulation of DNA-templated transcription (GO:0045892)</t>
  </si>
  <si>
    <t>regulation of cell adhesion (GO:0030155)</t>
  </si>
  <si>
    <t>positive regulation of developmental process (GO:0051094)</t>
  </si>
  <si>
    <t>negative regulation of RNA biosynthetic process (GO:1902679)</t>
  </si>
  <si>
    <t>regulation of anatomical structure size (GO:0090066)</t>
  </si>
  <si>
    <t>cell-cell adhesion (GO:0098609)</t>
  </si>
  <si>
    <t>positive regulation of transcription by RNA polymerase II (GO:0045944)</t>
  </si>
  <si>
    <t>brain development (GO:0007420)</t>
  </si>
  <si>
    <t>regulation of developmental process (GO:0050793)</t>
  </si>
  <si>
    <t>central nervous system development (GO:0007417)</t>
  </si>
  <si>
    <t>negative regulation of gene expression (GO:0010629)</t>
  </si>
  <si>
    <t>actin filament-based process (GO:0030029)</t>
  </si>
  <si>
    <t>regulation of growth (GO:0040008)</t>
  </si>
  <si>
    <t>apoptotic process (GO:0006915)</t>
  </si>
  <si>
    <t>cell activation (GO:0001775)</t>
  </si>
  <si>
    <t>tissue development (GO:0009888)</t>
  </si>
  <si>
    <t>intracellular signal transduction (GO:0035556)</t>
  </si>
  <si>
    <t>negative regulation of RNA metabolic process (GO:0051253)</t>
  </si>
  <si>
    <t>response to organic cyclic compound (GO:0014070)</t>
  </si>
  <si>
    <t>response to lipid (GO:0033993)</t>
  </si>
  <si>
    <t>negative regulation of biosynthetic process (GO:0009890)</t>
  </si>
  <si>
    <t>negative regulation of cellular biosynthetic process (GO:0031327)</t>
  </si>
  <si>
    <t>programmed cell death (GO:0012501)</t>
  </si>
  <si>
    <t>cell death (GO:0008219)</t>
  </si>
  <si>
    <t>response to organonitrogen compound (GO:0010243)</t>
  </si>
  <si>
    <t>cell surface receptor signaling pathway (GO:0007166)</t>
  </si>
  <si>
    <t>positive regulation of DNA-templated transcription (GO:0045893)</t>
  </si>
  <si>
    <t>system development (GO:0048731)</t>
  </si>
  <si>
    <t>positive regulation of RNA biosynthetic process (GO:1902680)</t>
  </si>
  <si>
    <t>regulation of apoptotic process (GO:0042981)</t>
  </si>
  <si>
    <t>cell development (GO:0048468)</t>
  </si>
  <si>
    <t>multicellular organism development (GO:0007275)</t>
  </si>
  <si>
    <t>positive regulation of multicellular organismal process (GO:0051240)</t>
  </si>
  <si>
    <t>negative regulation of macromolecule biosynthetic process (GO:0010558)</t>
  </si>
  <si>
    <t>negative regulation of nucleobase-containing compound metabolic process (GO:0045934)</t>
  </si>
  <si>
    <t>positive regulation of RNA metabolic process (GO:0051254)</t>
  </si>
  <si>
    <t>negative regulation of signaling (GO:0023057)</t>
  </si>
  <si>
    <t>animal organ development (GO:0048513)</t>
  </si>
  <si>
    <t>response to oxygen-containing compound (GO:1901700)</t>
  </si>
  <si>
    <t>cell cycle (GO:0007049)</t>
  </si>
  <si>
    <t>negative regulation of response to stimulus (GO:0048585)</t>
  </si>
  <si>
    <t>positive regulation of signal transduction (GO:0009967)</t>
  </si>
  <si>
    <t>negative regulation of cell communication (GO:0010648)</t>
  </si>
  <si>
    <t>regulation of programmed cell death (GO:0043067)</t>
  </si>
  <si>
    <t>cytoskeleton organization (GO:0007010)</t>
  </si>
  <si>
    <t>negative regulation of signal transduction (GO:0009968)</t>
  </si>
  <si>
    <t>response to nitrogen compound (GO:1901698)</t>
  </si>
  <si>
    <t>negative regulation of cellular metabolic process (GO:0031324)</t>
  </si>
  <si>
    <t>cellular response to oxygen-containing compound (GO:1901701)</t>
  </si>
  <si>
    <t>cell differentiation (GO:0030154)</t>
  </si>
  <si>
    <t>positive regulation of nucleobase-containing compound metabolic process (GO:0045935)</t>
  </si>
  <si>
    <t>negative regulation of nitrogen compound metabolic process (GO:0051172)</t>
  </si>
  <si>
    <t>cellular developmental process (GO:0048869)</t>
  </si>
  <si>
    <t>regulation of multicellular organismal process (GO:0051239)</t>
  </si>
  <si>
    <t>regulation of signal transduction (GO:0009966)</t>
  </si>
  <si>
    <t>negative regulation of cellular process (GO:0048523)</t>
  </si>
  <si>
    <t>negative regulation of metabolic process (GO:0009892)</t>
  </si>
  <si>
    <t>positive regulation of intracellular signal transduction (GO:1902533)</t>
  </si>
  <si>
    <t>negative regulation of macromolecule metabolic process (GO:0010605)</t>
  </si>
  <si>
    <t>negative regulation of biological process (GO:0048519)</t>
  </si>
  <si>
    <t>anatomical structure development (GO:0048856)</t>
  </si>
  <si>
    <t>regulation of signaling (GO:0023051)</t>
  </si>
  <si>
    <t>positive regulation of cell communication (GO:0010647)</t>
  </si>
  <si>
    <t>regulation of intracellular signal transduction (GO:1902531)</t>
  </si>
  <si>
    <t>positive regulation of signaling (GO:0023056)</t>
  </si>
  <si>
    <t>regulation of cell communication (GO:0010646)</t>
  </si>
  <si>
    <t>positive regulation of response to stimulus (GO:0048584)</t>
  </si>
  <si>
    <t>positive regulation of macromolecule biosynthetic process (GO:0010557)</t>
  </si>
  <si>
    <t>response to organic substance (GO:0010033)</t>
  </si>
  <si>
    <t>developmental process (GO:0032502)</t>
  </si>
  <si>
    <t>positive regulation of nitrogen compound metabolic process (GO:0051173)</t>
  </si>
  <si>
    <t>positive regulation of cellular metabolic process (GO:0031325)</t>
  </si>
  <si>
    <t>positive regulation of cellular biosynthetic process (GO:0031328)</t>
  </si>
  <si>
    <t>regulation of transcription by RNA polymerase II (GO:0006357)</t>
  </si>
  <si>
    <t>positive regulation of biosynthetic process (GO:0009891)</t>
  </si>
  <si>
    <t>positive regulation of cellular process (GO:0048522)</t>
  </si>
  <si>
    <t>positive regulation of metabolic process (GO:0009893)</t>
  </si>
  <si>
    <t>regulation of response to stimulus (GO:0048583)</t>
  </si>
  <si>
    <t>regulation of protein metabolic process (GO:0051246)</t>
  </si>
  <si>
    <t>positive regulation of biological process (GO:0048518)</t>
  </si>
  <si>
    <t>positive regulation of macromolecule metabolic process (GO:0010604)</t>
  </si>
  <si>
    <t>signal transduction (GO:0007165)</t>
  </si>
  <si>
    <t>signaling (GO:0023052)</t>
  </si>
  <si>
    <t>regulation of cellular component organization (GO:0051128)</t>
  </si>
  <si>
    <t>cell communication (GO:0007154)</t>
  </si>
  <si>
    <t>regulation of DNA-templated transcription (GO:0006355)</t>
  </si>
  <si>
    <t>regulation of gene expression (GO:0010468)</t>
  </si>
  <si>
    <t>regulation of RNA biosynthetic process (GO:2001141)</t>
  </si>
  <si>
    <t>regulation of cellular biosynthetic process (GO:0031326)</t>
  </si>
  <si>
    <t>regulation of RNA metabolic process (GO:0051252)</t>
  </si>
  <si>
    <t>regulation of biosynthetic process (GO:0009889)</t>
  </si>
  <si>
    <t>regulation of macromolecule biosynthetic process (GO:0010556)</t>
  </si>
  <si>
    <t>cellular response to stimulus (GO:0051716)</t>
  </si>
  <si>
    <t>regulation of cellular metabolic process (GO:0031323)</t>
  </si>
  <si>
    <t>regulation of nucleobase-containing compound metabolic process (GO:0019219)</t>
  </si>
  <si>
    <t>regulation of primary metabolic process (GO:0080090)</t>
  </si>
  <si>
    <t>multicellular organismal process (GO:0032501)</t>
  </si>
  <si>
    <t>regulation of metabolic process (GO:0019222)</t>
  </si>
  <si>
    <t>regulation of nitrogen compound metabolic process (GO:0051171)</t>
  </si>
  <si>
    <t>regulation of macromolecule metabolic process (GO:0060255)</t>
  </si>
  <si>
    <t>cellular component organization (GO:0016043)</t>
  </si>
  <si>
    <t>response to stimulus (GO:0050896)</t>
  </si>
  <si>
    <t>cellular component organization or biogenesis (GO:0071840)</t>
  </si>
  <si>
    <t>regulation of biological process (GO:0050789)</t>
  </si>
  <si>
    <t>regulation of cellular process (GO:0050794)</t>
  </si>
  <si>
    <t>biological regulation (GO:0065007)</t>
  </si>
  <si>
    <t>cellular process (GO:0009987)</t>
  </si>
  <si>
    <t>biological_process (GO:0008150)</t>
  </si>
  <si>
    <t>Unclassified (UNCLASSIFIED)</t>
  </si>
  <si>
    <t>detection of stimulus (GO:0051606)</t>
  </si>
  <si>
    <t>detection of stimulus involved in sensory perception (GO:0050906)</t>
  </si>
  <si>
    <t>detection of chemical stimulus involved in sensory perception of smell (GO:0050911)</t>
  </si>
  <si>
    <t xml:space="preserve"> &lt; 0.01</t>
  </si>
  <si>
    <t>detection of chemical stimulus involved in sensory perception (GO:0050907)</t>
  </si>
  <si>
    <t>detection of chemical stimulus (GO:0009593)</t>
  </si>
  <si>
    <t>sensory perception of smell (GO:0007608)</t>
  </si>
  <si>
    <t>sensory perception of chemical stimulus (GO:0007606)</t>
  </si>
  <si>
    <t>TF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0"/>
      <name val="맑은 고딕"/>
      <family val="2"/>
      <scheme val="minor"/>
    </font>
    <font>
      <b/>
      <sz val="11"/>
      <color theme="0"/>
      <name val="맑은 고딕"/>
      <family val="2"/>
      <scheme val="minor"/>
    </font>
    <font>
      <b/>
      <sz val="11"/>
      <color theme="0"/>
      <name val="맑은 고딕"/>
      <family val="3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3333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/>
    <xf numFmtId="0" fontId="1" fillId="0" borderId="0"/>
  </cellStyleXfs>
  <cellXfs count="36">
    <xf numFmtId="0" fontId="0" fillId="0" borderId="0" xfId="0">
      <alignment vertical="center"/>
    </xf>
    <xf numFmtId="16" fontId="0" fillId="0" borderId="0" xfId="0" applyNumberFormat="1">
      <alignment vertical="center"/>
    </xf>
    <xf numFmtId="0" fontId="20" fillId="0" borderId="0" xfId="0" applyFont="1">
      <alignment vertical="center"/>
    </xf>
    <xf numFmtId="11" fontId="0" fillId="0" borderId="0" xfId="0" applyNumberFormat="1">
      <alignment vertical="center"/>
    </xf>
    <xf numFmtId="0" fontId="21" fillId="33" borderId="14" xfId="42" applyFont="1" applyFill="1" applyBorder="1" applyAlignment="1">
      <alignment horizontal="center" vertical="center"/>
    </xf>
    <xf numFmtId="0" fontId="22" fillId="33" borderId="12" xfId="42" applyFont="1" applyFill="1" applyBorder="1" applyAlignment="1">
      <alignment horizontal="center" vertical="center"/>
    </xf>
    <xf numFmtId="0" fontId="21" fillId="33" borderId="12" xfId="43" applyFont="1" applyFill="1" applyBorder="1" applyAlignment="1">
      <alignment horizontal="center" vertical="center" wrapText="1"/>
    </xf>
    <xf numFmtId="0" fontId="21" fillId="33" borderId="12" xfId="42" applyFont="1" applyFill="1" applyBorder="1" applyAlignment="1">
      <alignment vertical="center"/>
    </xf>
    <xf numFmtId="0" fontId="22" fillId="33" borderId="12" xfId="42" applyFont="1" applyFill="1" applyBorder="1" applyAlignment="1">
      <alignment vertical="center"/>
    </xf>
    <xf numFmtId="0" fontId="22" fillId="33" borderId="12" xfId="42" applyFont="1" applyFill="1" applyBorder="1" applyAlignment="1">
      <alignment horizontal="center" vertical="center" wrapText="1"/>
    </xf>
    <xf numFmtId="0" fontId="23" fillId="33" borderId="12" xfId="0" applyFont="1" applyFill="1" applyBorder="1" applyAlignment="1">
      <alignment horizontal="center" vertical="center"/>
    </xf>
    <xf numFmtId="0" fontId="1" fillId="34" borderId="12" xfId="42" applyFill="1" applyBorder="1"/>
    <xf numFmtId="0" fontId="1" fillId="0" borderId="12" xfId="42" applyBorder="1" applyAlignment="1">
      <alignment horizontal="center"/>
    </xf>
    <xf numFmtId="0" fontId="1" fillId="0" borderId="12" xfId="42" applyBorder="1"/>
    <xf numFmtId="11" fontId="1" fillId="35" borderId="12" xfId="42" applyNumberFormat="1" applyFill="1" applyBorder="1"/>
    <xf numFmtId="0" fontId="1" fillId="35" borderId="12" xfId="42" applyFill="1" applyBorder="1"/>
    <xf numFmtId="11" fontId="1" fillId="0" borderId="12" xfId="42" applyNumberFormat="1" applyBorder="1"/>
    <xf numFmtId="11" fontId="1" fillId="0" borderId="12" xfId="42" applyNumberFormat="1" applyBorder="1" applyAlignment="1">
      <alignment horizontal="center"/>
    </xf>
    <xf numFmtId="11" fontId="1" fillId="0" borderId="12" xfId="42" applyNumberFormat="1" applyFont="1" applyBorder="1" applyAlignment="1">
      <alignment horizontal="center"/>
    </xf>
    <xf numFmtId="0" fontId="1" fillId="0" borderId="12" xfId="42" applyBorder="1" applyAlignment="1">
      <alignment vertical="center"/>
    </xf>
    <xf numFmtId="0" fontId="1" fillId="0" borderId="12" xfId="42" applyBorder="1" applyAlignment="1">
      <alignment horizontal="center" vertical="center"/>
    </xf>
    <xf numFmtId="11" fontId="1" fillId="35" borderId="12" xfId="42" applyNumberFormat="1" applyFill="1" applyBorder="1" applyAlignment="1">
      <alignment vertical="center"/>
    </xf>
    <xf numFmtId="0" fontId="1" fillId="35" borderId="12" xfId="42" applyFill="1" applyBorder="1" applyAlignment="1">
      <alignment vertical="center"/>
    </xf>
    <xf numFmtId="11" fontId="1" fillId="0" borderId="12" xfId="42" applyNumberFormat="1" applyBorder="1" applyAlignment="1">
      <alignment vertical="center"/>
    </xf>
    <xf numFmtId="0" fontId="0" fillId="34" borderId="0" xfId="0" applyFill="1">
      <alignment vertical="center"/>
    </xf>
    <xf numFmtId="11" fontId="0" fillId="34" borderId="0" xfId="0" applyNumberFormat="1" applyFill="1">
      <alignment vertical="center"/>
    </xf>
    <xf numFmtId="0" fontId="21" fillId="33" borderId="10" xfId="42" applyFont="1" applyFill="1" applyBorder="1" applyAlignment="1">
      <alignment horizontal="center" vertical="center"/>
    </xf>
    <xf numFmtId="0" fontId="21" fillId="33" borderId="11" xfId="42" applyFont="1" applyFill="1" applyBorder="1" applyAlignment="1">
      <alignment horizontal="center" vertical="center"/>
    </xf>
    <xf numFmtId="0" fontId="22" fillId="33" borderId="12" xfId="42" applyFont="1" applyFill="1" applyBorder="1" applyAlignment="1">
      <alignment horizontal="center" vertical="center"/>
    </xf>
    <xf numFmtId="0" fontId="21" fillId="33" borderId="10" xfId="43" applyFont="1" applyFill="1" applyBorder="1" applyAlignment="1">
      <alignment horizontal="center" wrapText="1"/>
    </xf>
    <xf numFmtId="0" fontId="21" fillId="33" borderId="13" xfId="43" applyFont="1" applyFill="1" applyBorder="1" applyAlignment="1">
      <alignment horizontal="center" wrapText="1"/>
    </xf>
    <xf numFmtId="0" fontId="21" fillId="33" borderId="11" xfId="43" applyFont="1" applyFill="1" applyBorder="1" applyAlignment="1">
      <alignment horizontal="center" wrapText="1"/>
    </xf>
    <xf numFmtId="0" fontId="22" fillId="33" borderId="12" xfId="42" applyFont="1" applyFill="1" applyBorder="1" applyAlignment="1">
      <alignment horizontal="center"/>
    </xf>
    <xf numFmtId="0" fontId="23" fillId="33" borderId="12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0" fillId="0" borderId="0" xfId="0" applyFont="1" applyFill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 2" xfId="43" xr:uid="{C0CFA0EF-21C8-4CC4-8946-44DFDEB6645B}"/>
    <cellStyle name="Normal 21" xfId="42" xr:uid="{0CA74317-92F0-4D44-9FAC-6DBECCFF2A1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6FC35-4BA8-476B-81C9-EB5C20E7BA5C}">
  <dimension ref="A1:V67"/>
  <sheetViews>
    <sheetView zoomScale="85" zoomScaleNormal="85" workbookViewId="0">
      <selection activeCell="F74" sqref="F74"/>
    </sheetView>
  </sheetViews>
  <sheetFormatPr defaultRowHeight="17.399999999999999" x14ac:dyDescent="0.4"/>
  <sheetData>
    <row r="1" spans="1:22" ht="19.2" x14ac:dyDescent="0.45">
      <c r="A1" s="26" t="s">
        <v>1209</v>
      </c>
      <c r="B1" s="27"/>
      <c r="C1" s="28" t="s">
        <v>1210</v>
      </c>
      <c r="D1" s="28"/>
      <c r="E1" s="29" t="s">
        <v>1211</v>
      </c>
      <c r="F1" s="30"/>
      <c r="G1" s="30"/>
      <c r="H1" s="30"/>
      <c r="I1" s="30"/>
      <c r="J1" s="31"/>
      <c r="K1" s="32" t="s">
        <v>1212</v>
      </c>
      <c r="L1" s="32"/>
      <c r="M1" s="32"/>
      <c r="N1" s="32"/>
      <c r="O1" s="32"/>
      <c r="P1" s="33" t="s">
        <v>1213</v>
      </c>
      <c r="Q1" s="33"/>
      <c r="R1" s="33"/>
      <c r="S1" s="33"/>
      <c r="T1" s="33"/>
      <c r="U1" s="33"/>
      <c r="V1" s="33"/>
    </row>
    <row r="2" spans="1:22" ht="87" x14ac:dyDescent="0.4">
      <c r="A2" s="4" t="s">
        <v>954</v>
      </c>
      <c r="B2" s="4" t="s">
        <v>1214</v>
      </c>
      <c r="C2" s="5" t="s">
        <v>1215</v>
      </c>
      <c r="D2" s="5" t="s">
        <v>1216</v>
      </c>
      <c r="E2" s="6" t="s">
        <v>1215</v>
      </c>
      <c r="F2" s="7" t="s">
        <v>1217</v>
      </c>
      <c r="G2" s="7" t="s">
        <v>1218</v>
      </c>
      <c r="H2" s="7" t="s">
        <v>1219</v>
      </c>
      <c r="I2" s="7" t="s">
        <v>1220</v>
      </c>
      <c r="J2" s="7" t="s">
        <v>1221</v>
      </c>
      <c r="K2" s="8" t="s">
        <v>1222</v>
      </c>
      <c r="L2" s="8" t="s">
        <v>1223</v>
      </c>
      <c r="M2" s="9" t="s">
        <v>1224</v>
      </c>
      <c r="N2" s="9" t="s">
        <v>1225</v>
      </c>
      <c r="O2" s="9" t="s">
        <v>1226</v>
      </c>
      <c r="P2" s="10" t="s">
        <v>1227</v>
      </c>
      <c r="Q2" s="10" t="s">
        <v>1228</v>
      </c>
      <c r="R2" s="10" t="s">
        <v>1229</v>
      </c>
      <c r="S2" s="10" t="s">
        <v>1230</v>
      </c>
      <c r="T2" s="10" t="s">
        <v>1231</v>
      </c>
      <c r="U2" s="10" t="s">
        <v>1232</v>
      </c>
      <c r="V2" s="10" t="s">
        <v>1233</v>
      </c>
    </row>
    <row r="3" spans="1:22" x14ac:dyDescent="0.4">
      <c r="A3" s="11" t="s">
        <v>1015</v>
      </c>
      <c r="B3" s="12">
        <v>29</v>
      </c>
      <c r="C3" s="13" t="s">
        <v>1234</v>
      </c>
      <c r="D3" s="12" t="s">
        <v>1234</v>
      </c>
      <c r="E3" s="12" t="s">
        <v>1235</v>
      </c>
      <c r="F3" s="14">
        <v>2.9556532421741701E-5</v>
      </c>
      <c r="G3" s="15">
        <v>0.33515380849197501</v>
      </c>
      <c r="H3" s="15" t="s">
        <v>1236</v>
      </c>
      <c r="I3" s="15">
        <v>0.218121839979251</v>
      </c>
      <c r="J3" s="15">
        <v>0.52068891430768705</v>
      </c>
      <c r="K3" s="13">
        <v>8.9100787000000001E-2</v>
      </c>
      <c r="L3" s="13">
        <v>0.42665249700000002</v>
      </c>
      <c r="M3" s="13">
        <v>0.17007682599999999</v>
      </c>
      <c r="N3" s="13">
        <v>3.0711301999999999E-2</v>
      </c>
      <c r="O3" s="16">
        <v>2.67E-7</v>
      </c>
      <c r="P3">
        <v>0.75822401463288303</v>
      </c>
      <c r="Q3">
        <v>2.15839556342085</v>
      </c>
      <c r="R3">
        <v>0</v>
      </c>
      <c r="S3">
        <v>0</v>
      </c>
      <c r="T3">
        <v>29</v>
      </c>
      <c r="U3">
        <v>24</v>
      </c>
      <c r="V3" t="s">
        <v>1237</v>
      </c>
    </row>
    <row r="4" spans="1:22" x14ac:dyDescent="0.4">
      <c r="A4" s="11" t="s">
        <v>1003</v>
      </c>
      <c r="B4" s="12">
        <v>65</v>
      </c>
      <c r="C4" s="13" t="s">
        <v>1238</v>
      </c>
      <c r="D4" s="17">
        <v>1.44808511108865E-16</v>
      </c>
      <c r="E4" s="17" t="s">
        <v>1239</v>
      </c>
      <c r="F4" s="14">
        <v>1.44808511108865E-16</v>
      </c>
      <c r="G4" s="15">
        <v>0.66831813076128999</v>
      </c>
      <c r="H4" s="15" t="s">
        <v>1240</v>
      </c>
      <c r="I4" s="15">
        <v>0.95436941926894303</v>
      </c>
      <c r="J4" s="14">
        <v>3.6411402794565999E-5</v>
      </c>
      <c r="K4" s="13">
        <v>0.22013760700000001</v>
      </c>
      <c r="L4" s="13">
        <v>3.409039E-3</v>
      </c>
      <c r="M4" s="13">
        <v>0</v>
      </c>
      <c r="N4" s="13">
        <v>-6.0548205000000001E-2</v>
      </c>
      <c r="O4" s="16">
        <v>-6.3099999999999997E-6</v>
      </c>
      <c r="P4">
        <v>0.71274421378942399</v>
      </c>
      <c r="Q4">
        <v>2.3766804756102502</v>
      </c>
      <c r="R4">
        <v>0</v>
      </c>
      <c r="S4">
        <v>0</v>
      </c>
      <c r="T4">
        <v>65</v>
      </c>
      <c r="U4">
        <v>53</v>
      </c>
      <c r="V4" t="s">
        <v>1241</v>
      </c>
    </row>
    <row r="5" spans="1:22" x14ac:dyDescent="0.4">
      <c r="A5" s="11" t="s">
        <v>978</v>
      </c>
      <c r="B5" s="12">
        <v>128</v>
      </c>
      <c r="C5" s="13" t="s">
        <v>1234</v>
      </c>
      <c r="D5" s="12" t="s">
        <v>1234</v>
      </c>
      <c r="E5" s="12" t="s">
        <v>1235</v>
      </c>
      <c r="F5" s="15">
        <v>1.6546186075065499E-4</v>
      </c>
      <c r="G5" s="15">
        <v>0.72361206879020801</v>
      </c>
      <c r="H5" s="15" t="s">
        <v>1236</v>
      </c>
      <c r="I5" s="15">
        <v>0.30911123547278802</v>
      </c>
      <c r="J5" s="15">
        <v>6.3000351399485205E-2</v>
      </c>
      <c r="K5" s="13">
        <v>9.2087611999999999E-2</v>
      </c>
      <c r="L5" s="13">
        <v>0.15630274299999999</v>
      </c>
      <c r="M5" s="13">
        <v>5.8597235999999997E-2</v>
      </c>
      <c r="N5" s="13">
        <v>3.5504077000000002E-2</v>
      </c>
      <c r="O5" s="16">
        <v>-3.9400000000000001E-7</v>
      </c>
      <c r="P5">
        <v>-0.69908199252549097</v>
      </c>
      <c r="Q5">
        <v>-2.6532754890273398</v>
      </c>
      <c r="R5">
        <v>0</v>
      </c>
      <c r="S5">
        <v>0</v>
      </c>
      <c r="T5">
        <v>128</v>
      </c>
      <c r="U5">
        <v>127</v>
      </c>
      <c r="V5" t="s">
        <v>1242</v>
      </c>
    </row>
    <row r="6" spans="1:22" x14ac:dyDescent="0.4">
      <c r="A6" s="11" t="s">
        <v>966</v>
      </c>
      <c r="B6" s="12">
        <v>274</v>
      </c>
      <c r="C6" s="13" t="s">
        <v>1243</v>
      </c>
      <c r="D6" s="17">
        <v>7.4313635944361704E-9</v>
      </c>
      <c r="E6" s="17" t="s">
        <v>1235</v>
      </c>
      <c r="F6" s="15">
        <v>3.6748001817519499E-2</v>
      </c>
      <c r="G6" s="14">
        <v>7.4313635944361704E-9</v>
      </c>
      <c r="H6" s="15" t="s">
        <v>1240</v>
      </c>
      <c r="I6" s="15">
        <v>2.01026530760905E-3</v>
      </c>
      <c r="J6" s="14">
        <v>3.07721175837086E-12</v>
      </c>
      <c r="K6" s="16">
        <v>2.5799999999999999E-6</v>
      </c>
      <c r="L6" s="13">
        <v>0.34972077400000001</v>
      </c>
      <c r="M6" s="13">
        <v>0</v>
      </c>
      <c r="N6" s="13">
        <v>-4.7835910000000002E-3</v>
      </c>
      <c r="O6" s="16">
        <v>1.6099999999999999E-8</v>
      </c>
      <c r="P6">
        <v>0.51147809645075104</v>
      </c>
      <c r="Q6">
        <v>2.1308700842575501</v>
      </c>
      <c r="R6">
        <v>0</v>
      </c>
      <c r="S6">
        <v>0</v>
      </c>
      <c r="T6">
        <v>274</v>
      </c>
      <c r="U6">
        <v>233</v>
      </c>
      <c r="V6" t="s">
        <v>1244</v>
      </c>
    </row>
    <row r="7" spans="1:22" x14ac:dyDescent="0.4">
      <c r="A7" s="11" t="s">
        <v>958</v>
      </c>
      <c r="B7" s="12">
        <v>490</v>
      </c>
      <c r="C7" s="13" t="s">
        <v>1238</v>
      </c>
      <c r="D7" s="17">
        <v>2.84159107553441E-12</v>
      </c>
      <c r="E7" s="17" t="s">
        <v>1235</v>
      </c>
      <c r="F7" s="14">
        <v>2.84159107553441E-12</v>
      </c>
      <c r="G7" s="14">
        <v>7.1865731800858803E-6</v>
      </c>
      <c r="H7" s="15" t="s">
        <v>1240</v>
      </c>
      <c r="I7" s="15">
        <v>4.4921222232575101E-4</v>
      </c>
      <c r="J7" s="15">
        <v>1.8856714706944999E-4</v>
      </c>
      <c r="K7" s="13">
        <v>5.7908700000000005E-4</v>
      </c>
      <c r="L7" s="13">
        <v>9.6749609999999993E-3</v>
      </c>
      <c r="M7" s="13">
        <v>-4.6149148000000001E-2</v>
      </c>
      <c r="N7" s="13">
        <v>-1.9454061000000002E-2</v>
      </c>
      <c r="O7" s="16">
        <v>-6.1199999999999999E-6</v>
      </c>
      <c r="P7">
        <v>0.52324459265414702</v>
      </c>
      <c r="Q7">
        <v>2.3393200766101301</v>
      </c>
      <c r="R7">
        <v>0</v>
      </c>
      <c r="S7">
        <v>0</v>
      </c>
      <c r="T7">
        <v>490</v>
      </c>
      <c r="U7">
        <v>480</v>
      </c>
      <c r="V7" t="s">
        <v>1245</v>
      </c>
    </row>
    <row r="8" spans="1:22" x14ac:dyDescent="0.4">
      <c r="A8" s="11" t="s">
        <v>1009</v>
      </c>
      <c r="B8" s="12">
        <v>83</v>
      </c>
      <c r="C8" s="13" t="s">
        <v>1246</v>
      </c>
      <c r="D8" s="17">
        <v>1.4402657805283999E-15</v>
      </c>
      <c r="E8" s="17" t="s">
        <v>1239</v>
      </c>
      <c r="F8" s="14">
        <v>1.4402657805283999E-15</v>
      </c>
      <c r="G8" s="14">
        <v>1.33463930616294E-8</v>
      </c>
      <c r="H8" s="15" t="s">
        <v>1236</v>
      </c>
      <c r="I8" s="14">
        <v>4.1192967284185398E-6</v>
      </c>
      <c r="J8" s="14">
        <v>1.9852963168602E-10</v>
      </c>
      <c r="K8" s="13">
        <v>9.5193199999999995E-4</v>
      </c>
      <c r="L8" s="16">
        <v>5.6599999999999997E-8</v>
      </c>
      <c r="M8" s="13">
        <v>5.5885088999999999E-2</v>
      </c>
      <c r="N8" s="13">
        <v>7.4855490000000002E-3</v>
      </c>
      <c r="O8" s="16">
        <v>4.6700000000000002E-6</v>
      </c>
      <c r="P8">
        <v>-0.53327363556118401</v>
      </c>
      <c r="Q8">
        <v>-1.89921100720438</v>
      </c>
      <c r="R8">
        <v>0</v>
      </c>
      <c r="S8">
        <v>1.61927894461113E-3</v>
      </c>
      <c r="T8">
        <v>83</v>
      </c>
      <c r="U8">
        <v>81</v>
      </c>
      <c r="V8" t="s">
        <v>1247</v>
      </c>
    </row>
    <row r="9" spans="1:22" x14ac:dyDescent="0.4">
      <c r="A9" s="11" t="s">
        <v>1013</v>
      </c>
      <c r="B9" s="12">
        <v>55</v>
      </c>
      <c r="C9" s="13" t="s">
        <v>1234</v>
      </c>
      <c r="D9" s="12" t="s">
        <v>1234</v>
      </c>
      <c r="E9" s="12" t="s">
        <v>1235</v>
      </c>
      <c r="F9" s="15">
        <v>2.1066782904768499E-3</v>
      </c>
      <c r="G9" s="14">
        <v>7.4274627427991304E-5</v>
      </c>
      <c r="H9" s="15" t="s">
        <v>1236</v>
      </c>
      <c r="I9" s="15">
        <v>4.0008279775897201E-4</v>
      </c>
      <c r="J9" s="15">
        <v>2.1171721306894101E-2</v>
      </c>
      <c r="K9" s="13">
        <v>1.8596199000000001E-2</v>
      </c>
      <c r="L9" s="13">
        <v>8.5253810000000003E-3</v>
      </c>
      <c r="M9" s="13">
        <v>-1.1926964E-2</v>
      </c>
      <c r="N9" s="13">
        <v>2.1930117999999998E-2</v>
      </c>
      <c r="O9" s="16">
        <v>-8.0400000000000005E-7</v>
      </c>
      <c r="P9">
        <v>-0.56258710147654101</v>
      </c>
      <c r="Q9">
        <v>-1.8409193002156801</v>
      </c>
      <c r="R9">
        <v>0</v>
      </c>
      <c r="S9">
        <v>2.1860265752250301E-3</v>
      </c>
      <c r="T9">
        <v>55</v>
      </c>
      <c r="U9">
        <v>52</v>
      </c>
      <c r="V9" t="s">
        <v>1248</v>
      </c>
    </row>
    <row r="10" spans="1:22" x14ac:dyDescent="0.4">
      <c r="A10" s="11" t="s">
        <v>968</v>
      </c>
      <c r="B10" s="12">
        <v>258</v>
      </c>
      <c r="C10" s="13" t="s">
        <v>1249</v>
      </c>
      <c r="D10" s="17">
        <v>2.4774798187802698E-33</v>
      </c>
      <c r="E10" s="18" t="s">
        <v>1250</v>
      </c>
      <c r="F10" s="14">
        <v>5.5515685865622801E-31</v>
      </c>
      <c r="G10" s="14">
        <v>1.46455070713182E-41</v>
      </c>
      <c r="H10" s="15" t="s">
        <v>1236</v>
      </c>
      <c r="I10" s="15">
        <v>4.2725740682459301E-3</v>
      </c>
      <c r="J10" s="14">
        <v>2.4774798187802698E-33</v>
      </c>
      <c r="K10" s="16">
        <v>5.5800000000000004E-10</v>
      </c>
      <c r="L10" s="16">
        <v>2.4999999999999999E-7</v>
      </c>
      <c r="M10" s="13">
        <v>0.15588139300000001</v>
      </c>
      <c r="N10" s="13">
        <v>0.14148218300000001</v>
      </c>
      <c r="O10" s="16">
        <v>1.7E-5</v>
      </c>
      <c r="P10">
        <v>-0.46523277562418902</v>
      </c>
      <c r="Q10">
        <v>-1.9122239945572701</v>
      </c>
      <c r="R10">
        <v>0</v>
      </c>
      <c r="S10">
        <v>2.4289184169166999E-3</v>
      </c>
      <c r="T10">
        <v>258</v>
      </c>
      <c r="U10">
        <v>227</v>
      </c>
      <c r="V10" t="s">
        <v>1251</v>
      </c>
    </row>
    <row r="11" spans="1:22" x14ac:dyDescent="0.4">
      <c r="A11" s="11" t="s">
        <v>1011</v>
      </c>
      <c r="B11" s="12">
        <v>50</v>
      </c>
      <c r="C11" s="13" t="s">
        <v>1252</v>
      </c>
      <c r="D11" s="17">
        <v>1.8864991057731399E-98</v>
      </c>
      <c r="E11" s="17" t="s">
        <v>1239</v>
      </c>
      <c r="F11" s="14">
        <v>8.5340931064222996E-24</v>
      </c>
      <c r="G11" s="14">
        <v>1.8864991057731399E-98</v>
      </c>
      <c r="H11" s="15" t="s">
        <v>1240</v>
      </c>
      <c r="I11" s="14">
        <v>3.3539867707433899E-33</v>
      </c>
      <c r="J11" s="14">
        <v>8.6712049297749105E-71</v>
      </c>
      <c r="K11" s="16">
        <v>2.38E-42</v>
      </c>
      <c r="L11" s="13">
        <v>2.93212E-4</v>
      </c>
      <c r="M11" s="13">
        <v>-2.9394246999999998E-2</v>
      </c>
      <c r="N11" s="13">
        <v>-1.537752E-2</v>
      </c>
      <c r="O11" s="16">
        <v>-2.0700000000000001E-6</v>
      </c>
      <c r="P11">
        <v>0.508372418289748</v>
      </c>
      <c r="Q11">
        <v>1.6431374828779299</v>
      </c>
      <c r="R11">
        <v>8.9485458612975303E-3</v>
      </c>
      <c r="S11">
        <v>1.94234294284285E-2</v>
      </c>
      <c r="T11">
        <v>50</v>
      </c>
      <c r="U11">
        <v>45</v>
      </c>
      <c r="V11" t="s">
        <v>1253</v>
      </c>
    </row>
    <row r="12" spans="1:22" x14ac:dyDescent="0.4">
      <c r="A12" s="11" t="s">
        <v>1007</v>
      </c>
      <c r="B12" s="12">
        <v>84</v>
      </c>
      <c r="C12" s="13" t="s">
        <v>1254</v>
      </c>
      <c r="D12" s="17">
        <v>8.15355713618637E-34</v>
      </c>
      <c r="E12" s="17" t="s">
        <v>1239</v>
      </c>
      <c r="F12" s="14">
        <v>1.39971080268515E-17</v>
      </c>
      <c r="G12" s="14">
        <v>1.15235264080346E-36</v>
      </c>
      <c r="H12" s="15" t="s">
        <v>1240</v>
      </c>
      <c r="I12" s="14">
        <v>7.7679243326248596E-13</v>
      </c>
      <c r="J12" s="14">
        <v>8.15355713618637E-34</v>
      </c>
      <c r="K12" s="16">
        <v>4.2299999999999997E-15</v>
      </c>
      <c r="L12" s="13">
        <v>1.9559400000000002E-3</v>
      </c>
      <c r="M12" s="13">
        <v>-0.104390443</v>
      </c>
      <c r="N12" s="13">
        <v>-1.0507163E-2</v>
      </c>
      <c r="O12" s="16">
        <v>-3.5300000000000001E-6</v>
      </c>
      <c r="P12">
        <v>0.42183521054461098</v>
      </c>
      <c r="Q12">
        <v>1.5530821589148101</v>
      </c>
      <c r="R12">
        <v>6.3829787234042498E-3</v>
      </c>
      <c r="S12">
        <v>4.1843026162306202E-2</v>
      </c>
      <c r="T12">
        <v>84</v>
      </c>
      <c r="U12">
        <v>82</v>
      </c>
      <c r="V12" t="s">
        <v>1255</v>
      </c>
    </row>
    <row r="13" spans="1:22" x14ac:dyDescent="0.4">
      <c r="A13" s="11" t="s">
        <v>972</v>
      </c>
      <c r="B13" s="12">
        <v>187</v>
      </c>
      <c r="C13" s="13" t="s">
        <v>1234</v>
      </c>
      <c r="D13" s="12" t="s">
        <v>1234</v>
      </c>
      <c r="E13" s="12" t="s">
        <v>1235</v>
      </c>
      <c r="F13" s="15">
        <v>1.1461640114798E-2</v>
      </c>
      <c r="G13" s="15">
        <v>0.73907685907656895</v>
      </c>
      <c r="H13" s="15" t="s">
        <v>1240</v>
      </c>
      <c r="I13" s="15">
        <v>0.89117666440462895</v>
      </c>
      <c r="J13" s="15">
        <v>0.47773068165726301</v>
      </c>
      <c r="K13" s="13">
        <v>0.17853575299999999</v>
      </c>
      <c r="L13" s="13">
        <v>7.6459450000000003E-3</v>
      </c>
      <c r="M13" s="13">
        <v>0</v>
      </c>
      <c r="N13" s="13">
        <v>-1.6387789E-2</v>
      </c>
      <c r="O13" s="16">
        <v>-5.57E-6</v>
      </c>
      <c r="P13">
        <v>-0.38973718336506702</v>
      </c>
      <c r="Q13">
        <v>-1.5433967362588299</v>
      </c>
      <c r="R13">
        <v>5.7361376673040103E-3</v>
      </c>
      <c r="S13">
        <v>4.7995427918273999E-2</v>
      </c>
      <c r="T13">
        <v>187</v>
      </c>
      <c r="U13">
        <v>161</v>
      </c>
      <c r="V13" t="s">
        <v>1256</v>
      </c>
    </row>
    <row r="14" spans="1:22" x14ac:dyDescent="0.4">
      <c r="A14" s="13" t="s">
        <v>1010</v>
      </c>
      <c r="B14" s="12">
        <v>81</v>
      </c>
      <c r="C14" s="13" t="s">
        <v>1257</v>
      </c>
      <c r="D14" s="17">
        <v>2.4429466747096302E-40</v>
      </c>
      <c r="E14" s="18" t="s">
        <v>1250</v>
      </c>
      <c r="F14" s="14">
        <v>3.2522360359916099E-12</v>
      </c>
      <c r="G14" s="14">
        <v>2.4429466747096302E-40</v>
      </c>
      <c r="H14" s="15" t="s">
        <v>1236</v>
      </c>
      <c r="I14" s="14">
        <v>9.2592865861151299E-16</v>
      </c>
      <c r="J14" s="14">
        <v>1.9594990013844899E-24</v>
      </c>
      <c r="K14" s="16">
        <v>1.04E-14</v>
      </c>
      <c r="L14" s="13">
        <v>8.7526380000000001E-3</v>
      </c>
      <c r="M14" s="13">
        <v>0</v>
      </c>
      <c r="N14" s="13">
        <v>3.3211298E-2</v>
      </c>
      <c r="O14" s="16">
        <v>5.4E-6</v>
      </c>
      <c r="P14">
        <v>0.39067135068354603</v>
      </c>
      <c r="Q14">
        <v>1.40853416193668</v>
      </c>
      <c r="R14">
        <v>2.3809523809523801E-2</v>
      </c>
      <c r="S14">
        <v>9.6657964413338501E-2</v>
      </c>
      <c r="T14">
        <v>81</v>
      </c>
      <c r="U14">
        <v>78</v>
      </c>
      <c r="V14" t="s">
        <v>1258</v>
      </c>
    </row>
    <row r="15" spans="1:22" x14ac:dyDescent="0.4">
      <c r="A15" s="13" t="s">
        <v>971</v>
      </c>
      <c r="B15" s="12">
        <v>182</v>
      </c>
      <c r="C15" s="13" t="s">
        <v>1259</v>
      </c>
      <c r="D15" s="17">
        <v>1.98985865645007E-33</v>
      </c>
      <c r="E15" s="18" t="s">
        <v>1260</v>
      </c>
      <c r="F15" s="15">
        <v>5.7781045947266102E-2</v>
      </c>
      <c r="G15" s="14">
        <v>1.0196384653442699E-28</v>
      </c>
      <c r="H15" s="15" t="s">
        <v>1240</v>
      </c>
      <c r="I15" s="14">
        <v>3.9899366937612902E-5</v>
      </c>
      <c r="J15" s="14">
        <v>1.98985865645007E-33</v>
      </c>
      <c r="K15" s="16">
        <v>3.3499999999999998E-9</v>
      </c>
      <c r="L15" s="16">
        <v>3.49E-6</v>
      </c>
      <c r="M15" s="13">
        <v>-6.3922496999999995E-2</v>
      </c>
      <c r="N15" s="13">
        <v>-6.3693705000000003E-2</v>
      </c>
      <c r="O15" s="16">
        <v>-1.77E-6</v>
      </c>
      <c r="P15">
        <v>-0.36839361340368398</v>
      </c>
      <c r="Q15">
        <v>-1.4481576430604901</v>
      </c>
      <c r="R15">
        <v>7.5614366729678598E-3</v>
      </c>
      <c r="S15">
        <v>0.101043006143734</v>
      </c>
      <c r="T15">
        <v>182</v>
      </c>
      <c r="U15">
        <v>149</v>
      </c>
      <c r="V15" t="s">
        <v>1261</v>
      </c>
    </row>
    <row r="16" spans="1:22" x14ac:dyDescent="0.4">
      <c r="A16" s="13" t="s">
        <v>1016</v>
      </c>
      <c r="B16" s="12">
        <v>21</v>
      </c>
      <c r="C16" s="13" t="s">
        <v>1262</v>
      </c>
      <c r="D16" s="12" t="s">
        <v>1263</v>
      </c>
      <c r="E16" s="12" t="s">
        <v>1235</v>
      </c>
      <c r="F16" s="15">
        <v>0.103190355499594</v>
      </c>
      <c r="G16" s="15">
        <v>0.98191054486945195</v>
      </c>
      <c r="H16" s="15" t="s">
        <v>1240</v>
      </c>
      <c r="I16" s="15">
        <v>0.99464714368842599</v>
      </c>
      <c r="J16" s="15">
        <v>0.91018494536526295</v>
      </c>
      <c r="K16" s="13">
        <v>0.54699208600000004</v>
      </c>
      <c r="L16" s="13">
        <v>0.48164046799999999</v>
      </c>
      <c r="M16" s="13">
        <v>-2.8492237E-2</v>
      </c>
      <c r="N16" s="13">
        <v>-2.3569772999999999E-2</v>
      </c>
      <c r="O16" s="16">
        <v>-1.79E-6</v>
      </c>
      <c r="P16">
        <v>0.53740911018883197</v>
      </c>
      <c r="Q16">
        <v>1.4138203899006201</v>
      </c>
      <c r="R16">
        <v>8.6956521739130405E-2</v>
      </c>
      <c r="S16">
        <v>0.103574404265955</v>
      </c>
      <c r="T16">
        <v>21</v>
      </c>
      <c r="U16">
        <v>18</v>
      </c>
      <c r="V16" t="s">
        <v>1264</v>
      </c>
    </row>
    <row r="17" spans="1:22" x14ac:dyDescent="0.4">
      <c r="A17" s="13" t="s">
        <v>1006</v>
      </c>
      <c r="B17" s="12">
        <v>41</v>
      </c>
      <c r="C17" s="13" t="s">
        <v>1243</v>
      </c>
      <c r="D17" s="17">
        <v>1.53779259132259E-6</v>
      </c>
      <c r="E17" s="17" t="s">
        <v>1235</v>
      </c>
      <c r="F17" s="15">
        <v>5.98173479687506E-2</v>
      </c>
      <c r="G17" s="14">
        <v>1.53779259132259E-6</v>
      </c>
      <c r="H17" s="15" t="s">
        <v>1236</v>
      </c>
      <c r="I17" s="15">
        <v>0.374870565324461</v>
      </c>
      <c r="J17" s="14">
        <v>1.0051824849779499E-8</v>
      </c>
      <c r="K17" s="13">
        <v>5.3382699999999996E-4</v>
      </c>
      <c r="L17" s="13">
        <v>4.4384778999999999E-2</v>
      </c>
      <c r="M17" s="13">
        <v>4.0680129999999997E-3</v>
      </c>
      <c r="N17" s="13">
        <v>3.4433630000000001E-3</v>
      </c>
      <c r="O17" s="16">
        <v>-4.7100000000000002E-7</v>
      </c>
      <c r="P17">
        <v>0.46310731678393302</v>
      </c>
      <c r="Q17">
        <v>1.4175391885891</v>
      </c>
      <c r="R17">
        <v>5.5102040816326497E-2</v>
      </c>
      <c r="S17">
        <v>0.11497607541600199</v>
      </c>
      <c r="T17">
        <v>41</v>
      </c>
      <c r="U17">
        <v>34</v>
      </c>
      <c r="V17" t="s">
        <v>1265</v>
      </c>
    </row>
    <row r="18" spans="1:22" x14ac:dyDescent="0.4">
      <c r="A18" s="13" t="s">
        <v>1001</v>
      </c>
      <c r="B18" s="12">
        <v>79</v>
      </c>
      <c r="C18" s="13" t="s">
        <v>1266</v>
      </c>
      <c r="D18" s="17">
        <v>8.9589663398967003E-54</v>
      </c>
      <c r="E18" s="17" t="s">
        <v>1267</v>
      </c>
      <c r="F18" s="14">
        <v>1.8545019847155899E-47</v>
      </c>
      <c r="G18" s="14">
        <v>6.3521556080391701E-46</v>
      </c>
      <c r="H18" s="15" t="s">
        <v>1236</v>
      </c>
      <c r="I18" s="14">
        <v>8.8214128013354997E-13</v>
      </c>
      <c r="J18" s="14">
        <v>8.9589663398967003E-54</v>
      </c>
      <c r="K18" s="16">
        <v>4.8799999999999996E-15</v>
      </c>
      <c r="L18" s="13">
        <v>2.07574E-4</v>
      </c>
      <c r="M18" s="13">
        <v>4.4780757999999997E-2</v>
      </c>
      <c r="N18" s="13">
        <v>6.9883575000000003E-2</v>
      </c>
      <c r="O18" s="16">
        <v>5.3399999999999997E-6</v>
      </c>
      <c r="P18">
        <v>0.387776266995562</v>
      </c>
      <c r="Q18">
        <v>1.3699645302882599</v>
      </c>
      <c r="R18">
        <v>0.04</v>
      </c>
      <c r="S18">
        <v>0.118090318280286</v>
      </c>
      <c r="T18">
        <v>79</v>
      </c>
      <c r="U18">
        <v>77</v>
      </c>
      <c r="V18" t="s">
        <v>1268</v>
      </c>
    </row>
    <row r="19" spans="1:22" x14ac:dyDescent="0.4">
      <c r="A19" s="13" t="s">
        <v>993</v>
      </c>
      <c r="B19" s="12">
        <v>84</v>
      </c>
      <c r="C19" s="13" t="s">
        <v>1269</v>
      </c>
      <c r="D19" s="17">
        <v>6.7674793903574595E-60</v>
      </c>
      <c r="E19" s="18" t="s">
        <v>1270</v>
      </c>
      <c r="F19" s="14">
        <v>2.8285802335536498E-20</v>
      </c>
      <c r="G19" s="14">
        <v>6.7674793903574595E-60</v>
      </c>
      <c r="H19" s="15" t="s">
        <v>1240</v>
      </c>
      <c r="I19" s="14">
        <v>6.5661702631877899E-49</v>
      </c>
      <c r="J19" s="14">
        <v>9.2822899025917905E-42</v>
      </c>
      <c r="K19" s="16">
        <v>4.9799999999999999E-11</v>
      </c>
      <c r="L19" s="16">
        <v>6.19E-6</v>
      </c>
      <c r="M19" s="13">
        <v>-2.6875158E-2</v>
      </c>
      <c r="N19" s="13">
        <v>-1.8483717E-2</v>
      </c>
      <c r="O19" s="16">
        <v>-1.4899999999999999E-6</v>
      </c>
      <c r="P19">
        <v>0.42206635978756302</v>
      </c>
      <c r="Q19">
        <v>1.3530040480466401</v>
      </c>
      <c r="R19">
        <v>9.3073593073593003E-2</v>
      </c>
      <c r="S19">
        <v>0.124261107997151</v>
      </c>
      <c r="T19">
        <v>84</v>
      </c>
      <c r="U19">
        <v>46</v>
      </c>
      <c r="V19" t="s">
        <v>1271</v>
      </c>
    </row>
    <row r="20" spans="1:22" x14ac:dyDescent="0.4">
      <c r="A20" s="13" t="s">
        <v>960</v>
      </c>
      <c r="B20" s="12">
        <v>387</v>
      </c>
      <c r="C20" s="13" t="s">
        <v>1238</v>
      </c>
      <c r="D20" s="17">
        <v>1.6690968982523499E-79</v>
      </c>
      <c r="E20" s="17" t="s">
        <v>1239</v>
      </c>
      <c r="F20" s="14">
        <v>1.6690968982523499E-79</v>
      </c>
      <c r="G20" s="15">
        <v>3.64972660903662E-3</v>
      </c>
      <c r="H20" s="15" t="s">
        <v>1240</v>
      </c>
      <c r="I20" s="14">
        <v>4.8368263231976001E-8</v>
      </c>
      <c r="J20" s="15">
        <v>2.0682749452622901E-2</v>
      </c>
      <c r="K20" s="13">
        <v>6.2550537000000003E-2</v>
      </c>
      <c r="L20" s="16">
        <v>1.3300000000000001E-7</v>
      </c>
      <c r="M20" s="13">
        <v>-1.0499934000000001E-2</v>
      </c>
      <c r="N20" s="13">
        <v>-0.11391501699999999</v>
      </c>
      <c r="O20" s="16">
        <v>-1.26E-5</v>
      </c>
      <c r="P20">
        <v>0.30164860914386699</v>
      </c>
      <c r="Q20">
        <v>1.3391045321069901</v>
      </c>
      <c r="R20">
        <v>0</v>
      </c>
      <c r="S20">
        <v>0.126045659056823</v>
      </c>
      <c r="T20">
        <v>387</v>
      </c>
      <c r="U20">
        <v>379</v>
      </c>
      <c r="V20" t="s">
        <v>1272</v>
      </c>
    </row>
    <row r="21" spans="1:22" x14ac:dyDescent="0.4">
      <c r="A21" s="13" t="s">
        <v>983</v>
      </c>
      <c r="B21" s="12">
        <v>119</v>
      </c>
      <c r="C21" s="13" t="s">
        <v>1273</v>
      </c>
      <c r="D21" s="17">
        <v>6.3590947077847201E-55</v>
      </c>
      <c r="E21" s="18" t="s">
        <v>1274</v>
      </c>
      <c r="F21" s="15">
        <v>1.9613151801947202E-3</v>
      </c>
      <c r="G21" s="14">
        <v>6.3590947077847201E-55</v>
      </c>
      <c r="H21" s="15" t="s">
        <v>1240</v>
      </c>
      <c r="I21" s="14">
        <v>1.5912711289632799E-22</v>
      </c>
      <c r="J21" s="14">
        <v>5.3050372941398298E-35</v>
      </c>
      <c r="K21" s="16">
        <v>6.1199999999999995E-10</v>
      </c>
      <c r="L21" s="13">
        <v>0.103714625</v>
      </c>
      <c r="M21" s="13">
        <v>1.9878840000000001E-3</v>
      </c>
      <c r="N21" s="13">
        <v>-9.8740599999999992E-4</v>
      </c>
      <c r="O21" s="16">
        <v>3.0699999999999998E-7</v>
      </c>
      <c r="P21">
        <v>0.33140431605089998</v>
      </c>
      <c r="Q21">
        <v>1.2140350152538999</v>
      </c>
      <c r="R21">
        <v>0.14374999999999999</v>
      </c>
      <c r="S21">
        <v>0.24761428650780401</v>
      </c>
      <c r="T21">
        <v>119</v>
      </c>
      <c r="U21">
        <v>91</v>
      </c>
      <c r="V21" t="s">
        <v>1275</v>
      </c>
    </row>
    <row r="22" spans="1:22" x14ac:dyDescent="0.4">
      <c r="A22" s="13" t="s">
        <v>973</v>
      </c>
      <c r="B22" s="12">
        <v>189</v>
      </c>
      <c r="C22" s="13" t="s">
        <v>1276</v>
      </c>
      <c r="D22" s="17">
        <v>6.6487444937595501E-53</v>
      </c>
      <c r="E22" s="18" t="s">
        <v>1277</v>
      </c>
      <c r="F22" s="14">
        <v>1.24020822928998E-15</v>
      </c>
      <c r="G22" s="14">
        <v>6.6487444937595501E-53</v>
      </c>
      <c r="H22" s="15" t="s">
        <v>1236</v>
      </c>
      <c r="I22" s="14">
        <v>4.7000906780564502E-20</v>
      </c>
      <c r="J22" s="14">
        <v>3.0237327585675897E-36</v>
      </c>
      <c r="K22" s="16">
        <v>3.0699999999999998E-7</v>
      </c>
      <c r="L22" s="16">
        <v>1.0899999999999999E-6</v>
      </c>
      <c r="M22" s="13">
        <v>5.6405456E-2</v>
      </c>
      <c r="N22" s="13">
        <v>3.2220212999999998E-2</v>
      </c>
      <c r="O22" s="16">
        <v>4.0199999999999996E-6</v>
      </c>
      <c r="P22">
        <v>0.30283429040304499</v>
      </c>
      <c r="Q22">
        <v>1.2040955318498301</v>
      </c>
      <c r="R22">
        <v>8.91566265060241E-2</v>
      </c>
      <c r="S22">
        <v>0.24795867355440701</v>
      </c>
      <c r="T22">
        <v>189</v>
      </c>
      <c r="U22">
        <v>165</v>
      </c>
      <c r="V22" t="s">
        <v>1278</v>
      </c>
    </row>
    <row r="23" spans="1:22" x14ac:dyDescent="0.4">
      <c r="A23" s="13" t="s">
        <v>991</v>
      </c>
      <c r="B23" s="12">
        <v>137</v>
      </c>
      <c r="C23" s="13" t="s">
        <v>1276</v>
      </c>
      <c r="D23" s="17">
        <v>2.8774126799596299E-43</v>
      </c>
      <c r="E23" s="18" t="s">
        <v>1279</v>
      </c>
      <c r="F23" s="14">
        <v>6.7208621224692499E-20</v>
      </c>
      <c r="G23" s="14">
        <v>2.8774126799596299E-43</v>
      </c>
      <c r="H23" s="15" t="s">
        <v>1240</v>
      </c>
      <c r="I23" s="14">
        <v>5.02769589170912E-21</v>
      </c>
      <c r="J23" s="14">
        <v>7.5636455246539403E-38</v>
      </c>
      <c r="K23" s="16">
        <v>6.6000000000000004E-9</v>
      </c>
      <c r="L23" s="13">
        <v>1.3207500000000001E-3</v>
      </c>
      <c r="M23" s="13">
        <v>-4.9227740000000004E-3</v>
      </c>
      <c r="N23" s="13">
        <v>-1.4801399999999999E-2</v>
      </c>
      <c r="O23" s="16">
        <v>-1.7400000000000001E-6</v>
      </c>
      <c r="P23">
        <v>0.32298992266161503</v>
      </c>
      <c r="Q23">
        <v>1.22237737563316</v>
      </c>
      <c r="R23">
        <v>0.11085972850678701</v>
      </c>
      <c r="S23">
        <v>0.25017259028257099</v>
      </c>
      <c r="T23">
        <v>137</v>
      </c>
      <c r="U23">
        <v>107</v>
      </c>
      <c r="V23" t="s">
        <v>1280</v>
      </c>
    </row>
    <row r="24" spans="1:22" x14ac:dyDescent="0.4">
      <c r="A24" s="13" t="s">
        <v>981</v>
      </c>
      <c r="B24" s="12">
        <v>131</v>
      </c>
      <c r="C24" s="13" t="s">
        <v>1281</v>
      </c>
      <c r="D24" s="17">
        <v>1.55614978921866E-40</v>
      </c>
      <c r="E24" s="18" t="s">
        <v>1282</v>
      </c>
      <c r="F24" s="14">
        <v>1.54823510736316E-17</v>
      </c>
      <c r="G24" s="14">
        <v>2.2176538547902499E-51</v>
      </c>
      <c r="H24" s="15" t="s">
        <v>1236</v>
      </c>
      <c r="I24" s="14">
        <v>7.3056049205842803E-9</v>
      </c>
      <c r="J24" s="14">
        <v>1.55614978921866E-40</v>
      </c>
      <c r="K24" s="16">
        <v>1.2599999999999999E-7</v>
      </c>
      <c r="L24" s="13">
        <v>4.0417053000000001E-2</v>
      </c>
      <c r="M24" s="13">
        <v>1.048494E-2</v>
      </c>
      <c r="N24" s="13">
        <v>5.1882589999999998E-3</v>
      </c>
      <c r="O24" s="16">
        <v>8.7700000000000003E-7</v>
      </c>
      <c r="P24">
        <v>0.32957564513059401</v>
      </c>
      <c r="Q24">
        <v>1.2268368363359901</v>
      </c>
      <c r="R24">
        <v>0.11521739130434699</v>
      </c>
      <c r="S24">
        <v>0.260833450835117</v>
      </c>
      <c r="T24">
        <v>131</v>
      </c>
      <c r="U24">
        <v>92</v>
      </c>
      <c r="V24" t="s">
        <v>1283</v>
      </c>
    </row>
    <row r="25" spans="1:22" x14ac:dyDescent="0.4">
      <c r="A25" s="13" t="s">
        <v>1012</v>
      </c>
      <c r="B25" s="12">
        <v>79</v>
      </c>
      <c r="C25" s="13" t="s">
        <v>1266</v>
      </c>
      <c r="D25" s="17">
        <v>1.33097695914373E-39</v>
      </c>
      <c r="E25" s="18" t="s">
        <v>1284</v>
      </c>
      <c r="F25" s="14">
        <v>5.2862374374645701E-53</v>
      </c>
      <c r="G25" s="14">
        <v>3.6443658472441898E-39</v>
      </c>
      <c r="H25" s="15" t="s">
        <v>1240</v>
      </c>
      <c r="I25" s="14">
        <v>8.5300737341588297E-12</v>
      </c>
      <c r="J25" s="14">
        <v>1.33097695914373E-39</v>
      </c>
      <c r="K25" s="16">
        <v>2.6499999999999999E-8</v>
      </c>
      <c r="L25" s="16">
        <v>8.1800000000000005E-8</v>
      </c>
      <c r="M25" s="13">
        <v>-5.4102830999999997E-2</v>
      </c>
      <c r="N25" s="13">
        <v>-7.9112128000000004E-2</v>
      </c>
      <c r="O25" s="16">
        <v>-7.2099999999999996E-6</v>
      </c>
      <c r="P25">
        <v>0.33110014075224298</v>
      </c>
      <c r="Q25">
        <v>1.1870350095306801</v>
      </c>
      <c r="R25">
        <v>0.162337662337662</v>
      </c>
      <c r="S25">
        <v>0.26272680043522101</v>
      </c>
      <c r="T25">
        <v>79</v>
      </c>
      <c r="U25">
        <v>72</v>
      </c>
      <c r="V25" t="s">
        <v>1285</v>
      </c>
    </row>
    <row r="26" spans="1:22" x14ac:dyDescent="0.4">
      <c r="A26" s="13" t="s">
        <v>995</v>
      </c>
      <c r="B26" s="12">
        <v>82</v>
      </c>
      <c r="C26" s="13" t="s">
        <v>1238</v>
      </c>
      <c r="D26" s="17">
        <v>2.8481380304957599E-27</v>
      </c>
      <c r="E26" s="17" t="s">
        <v>1235</v>
      </c>
      <c r="F26" s="14">
        <v>2.8481380304957599E-27</v>
      </c>
      <c r="G26" s="15">
        <v>4.8592442183750501E-2</v>
      </c>
      <c r="H26" s="15" t="s">
        <v>1240</v>
      </c>
      <c r="I26" s="15">
        <v>3.6653895328595899E-2</v>
      </c>
      <c r="J26" s="15">
        <v>0.25095185393598901</v>
      </c>
      <c r="K26" s="13">
        <v>1.0575955999999999E-2</v>
      </c>
      <c r="L26" s="16">
        <v>1.47E-5</v>
      </c>
      <c r="M26" s="13">
        <v>-2.9774110000000001E-3</v>
      </c>
      <c r="N26" s="13">
        <v>-4.8105451E-2</v>
      </c>
      <c r="O26" s="16">
        <v>-8.7099999999999996E-6</v>
      </c>
      <c r="P26">
        <v>-0.36544180212768601</v>
      </c>
      <c r="Q26">
        <v>-1.28256610324225</v>
      </c>
      <c r="R26">
        <v>0.10128913443830501</v>
      </c>
      <c r="S26">
        <v>0.30786540934419199</v>
      </c>
      <c r="T26">
        <v>82</v>
      </c>
      <c r="U26">
        <v>80</v>
      </c>
      <c r="V26" t="s">
        <v>1286</v>
      </c>
    </row>
    <row r="27" spans="1:22" x14ac:dyDescent="0.4">
      <c r="A27" s="13" t="s">
        <v>962</v>
      </c>
      <c r="B27" s="12">
        <v>336</v>
      </c>
      <c r="C27" s="13" t="s">
        <v>1234</v>
      </c>
      <c r="D27" s="12" t="s">
        <v>1234</v>
      </c>
      <c r="E27" s="12" t="s">
        <v>1235</v>
      </c>
      <c r="F27" s="15">
        <v>6.0194490028585299E-3</v>
      </c>
      <c r="G27" s="14">
        <v>8.5829277057386708E-6</v>
      </c>
      <c r="H27" s="15" t="s">
        <v>1236</v>
      </c>
      <c r="I27" s="15">
        <v>3.6445049280330898E-2</v>
      </c>
      <c r="J27" s="14">
        <v>5.9482603322199397E-6</v>
      </c>
      <c r="K27" s="13">
        <v>1.2019442E-2</v>
      </c>
      <c r="L27" s="13">
        <v>6.1083889999999997E-3</v>
      </c>
      <c r="M27" s="13">
        <v>7.5827869000000006E-2</v>
      </c>
      <c r="N27" s="13">
        <v>-1.8136560000000001E-3</v>
      </c>
      <c r="O27" s="16">
        <v>1.4100000000000001E-6</v>
      </c>
      <c r="P27">
        <v>-0.37041728830417803</v>
      </c>
      <c r="Q27">
        <v>-1.29822196908849</v>
      </c>
      <c r="R27">
        <v>7.1691176470588203E-2</v>
      </c>
      <c r="S27">
        <v>0.31215071540832301</v>
      </c>
      <c r="T27">
        <v>336</v>
      </c>
      <c r="U27">
        <v>76</v>
      </c>
      <c r="V27" t="s">
        <v>1287</v>
      </c>
    </row>
    <row r="28" spans="1:22" x14ac:dyDescent="0.4">
      <c r="A28" s="13" t="s">
        <v>982</v>
      </c>
      <c r="B28" s="12">
        <v>145</v>
      </c>
      <c r="C28" s="13" t="s">
        <v>1257</v>
      </c>
      <c r="D28" s="17">
        <v>2.9367051697191099E-49</v>
      </c>
      <c r="E28" s="18" t="s">
        <v>1288</v>
      </c>
      <c r="F28" s="14">
        <v>3.1142034790638799E-31</v>
      </c>
      <c r="G28" s="14">
        <v>2.9367051697191099E-49</v>
      </c>
      <c r="H28" s="15" t="s">
        <v>1240</v>
      </c>
      <c r="I28" s="14">
        <v>6.5221131302928802E-28</v>
      </c>
      <c r="J28" s="14">
        <v>1.13944041597133E-26</v>
      </c>
      <c r="K28" s="16">
        <v>7.0100000000000002E-12</v>
      </c>
      <c r="L28" s="13">
        <v>3.1534E-4</v>
      </c>
      <c r="M28" s="13">
        <v>-0.115107185</v>
      </c>
      <c r="N28" s="13">
        <v>-0.119970301</v>
      </c>
      <c r="O28" s="16">
        <v>-1.03E-5</v>
      </c>
      <c r="P28">
        <v>-0.32409627739850599</v>
      </c>
      <c r="Q28">
        <v>-1.23483891309824</v>
      </c>
      <c r="R28">
        <v>8.8560885608855999E-2</v>
      </c>
      <c r="S28">
        <v>0.31964566366623798</v>
      </c>
      <c r="T28">
        <v>145</v>
      </c>
      <c r="U28">
        <v>138</v>
      </c>
      <c r="V28" t="s">
        <v>1289</v>
      </c>
    </row>
    <row r="29" spans="1:22" x14ac:dyDescent="0.4">
      <c r="A29" s="13" t="s">
        <v>997</v>
      </c>
      <c r="B29" s="12">
        <v>92</v>
      </c>
      <c r="C29" s="13" t="s">
        <v>1259</v>
      </c>
      <c r="D29" s="17">
        <v>6.4850141618797495E-16</v>
      </c>
      <c r="E29" s="17" t="s">
        <v>1267</v>
      </c>
      <c r="F29" s="14">
        <v>5.3758305966842997E-13</v>
      </c>
      <c r="G29" s="14">
        <v>7.5146318939282999E-11</v>
      </c>
      <c r="H29" s="15" t="s">
        <v>1236</v>
      </c>
      <c r="I29" s="15">
        <v>0.112672132184698</v>
      </c>
      <c r="J29" s="14">
        <v>6.4850141618797495E-16</v>
      </c>
      <c r="K29" s="16">
        <v>4.9899999999999997E-11</v>
      </c>
      <c r="L29" s="13">
        <v>0.125993516</v>
      </c>
      <c r="M29" s="13">
        <v>9.3866839999999993E-3</v>
      </c>
      <c r="N29" s="13">
        <v>5.0785498999999998E-2</v>
      </c>
      <c r="O29" s="16">
        <v>1.31E-6</v>
      </c>
      <c r="P29">
        <v>0.31391137558681598</v>
      </c>
      <c r="Q29">
        <v>1.13981128931125</v>
      </c>
      <c r="R29">
        <v>0.20459290187891399</v>
      </c>
      <c r="S29">
        <v>0.32267253703330101</v>
      </c>
      <c r="T29">
        <v>92</v>
      </c>
      <c r="U29">
        <v>86</v>
      </c>
      <c r="V29" t="s">
        <v>1290</v>
      </c>
    </row>
    <row r="30" spans="1:22" x14ac:dyDescent="0.4">
      <c r="A30" s="13" t="s">
        <v>985</v>
      </c>
      <c r="B30" s="12">
        <v>107</v>
      </c>
      <c r="C30" s="13" t="s">
        <v>1291</v>
      </c>
      <c r="D30" s="17">
        <v>9.2314748495722103E-33</v>
      </c>
      <c r="E30" s="18" t="s">
        <v>1282</v>
      </c>
      <c r="F30" s="14">
        <v>1.62999270802155E-58</v>
      </c>
      <c r="G30" s="14">
        <v>2.448493264822E-40</v>
      </c>
      <c r="H30" s="15" t="s">
        <v>1236</v>
      </c>
      <c r="I30" s="14">
        <v>1.6261318737782801E-13</v>
      </c>
      <c r="J30" s="14">
        <v>9.2314748495722103E-33</v>
      </c>
      <c r="K30" s="16">
        <v>6.8600000000000001E-11</v>
      </c>
      <c r="L30" s="16">
        <v>1.7599999999999999E-7</v>
      </c>
      <c r="M30" s="13">
        <v>5.1967226999999998E-2</v>
      </c>
      <c r="N30" s="13">
        <v>8.8914139000000003E-2</v>
      </c>
      <c r="O30" s="16">
        <v>9.0100000000000001E-6</v>
      </c>
      <c r="P30">
        <v>0.30817091811013497</v>
      </c>
      <c r="Q30">
        <v>1.1466605432740899</v>
      </c>
      <c r="R30">
        <v>0.20974576271186399</v>
      </c>
      <c r="S30">
        <v>0.32504397415245601</v>
      </c>
      <c r="T30">
        <v>107</v>
      </c>
      <c r="U30">
        <v>101</v>
      </c>
      <c r="V30" t="s">
        <v>1292</v>
      </c>
    </row>
    <row r="31" spans="1:22" x14ac:dyDescent="0.4">
      <c r="A31" s="13" t="s">
        <v>980</v>
      </c>
      <c r="B31" s="12">
        <v>113</v>
      </c>
      <c r="C31" s="13" t="s">
        <v>1259</v>
      </c>
      <c r="D31" s="17">
        <v>2.5485577565879699E-22</v>
      </c>
      <c r="E31" s="18" t="s">
        <v>1293</v>
      </c>
      <c r="F31" s="14">
        <v>6.8756447364968496E-19</v>
      </c>
      <c r="G31" s="14">
        <v>2.93940867842509E-22</v>
      </c>
      <c r="H31" s="15" t="s">
        <v>1236</v>
      </c>
      <c r="I31" s="15">
        <v>3.40094080882307E-3</v>
      </c>
      <c r="J31" s="14">
        <v>2.5485577565879699E-22</v>
      </c>
      <c r="K31" s="16">
        <v>4.8800000000000003E-7</v>
      </c>
      <c r="L31" s="13">
        <v>4.09897E-4</v>
      </c>
      <c r="M31" s="13">
        <v>1.0947727000000001E-2</v>
      </c>
      <c r="N31" s="13">
        <v>2.5333161E-2</v>
      </c>
      <c r="O31" s="16">
        <v>6.19E-6</v>
      </c>
      <c r="P31">
        <v>-0.33514195857954499</v>
      </c>
      <c r="Q31">
        <v>-1.2440115953003901</v>
      </c>
      <c r="R31">
        <v>0.10486891385767701</v>
      </c>
      <c r="S31">
        <v>0.33052721817402397</v>
      </c>
      <c r="T31">
        <v>113</v>
      </c>
      <c r="U31">
        <v>105</v>
      </c>
      <c r="V31" t="s">
        <v>1294</v>
      </c>
    </row>
    <row r="32" spans="1:22" x14ac:dyDescent="0.4">
      <c r="A32" s="13" t="s">
        <v>994</v>
      </c>
      <c r="B32" s="12">
        <v>78</v>
      </c>
      <c r="C32" s="13" t="s">
        <v>1295</v>
      </c>
      <c r="D32" s="17">
        <v>9.1368149016047593E-22</v>
      </c>
      <c r="E32" s="17" t="s">
        <v>1235</v>
      </c>
      <c r="F32" s="14">
        <v>9.1368149016047593E-22</v>
      </c>
      <c r="G32" s="15">
        <v>6.1716977345814099E-3</v>
      </c>
      <c r="H32" s="15" t="s">
        <v>1236</v>
      </c>
      <c r="I32" s="15">
        <v>9.9269103033943901E-2</v>
      </c>
      <c r="J32" s="15">
        <v>3.3438332681491503E-2</v>
      </c>
      <c r="K32" s="13">
        <v>1.0793054E-2</v>
      </c>
      <c r="L32" s="16">
        <v>3.1999999999999999E-6</v>
      </c>
      <c r="M32" s="13">
        <v>7.3911835999999995E-2</v>
      </c>
      <c r="N32" s="13">
        <v>3.959211E-2</v>
      </c>
      <c r="O32" s="16">
        <v>9.0799999999999995E-6</v>
      </c>
      <c r="P32">
        <v>-0.35933429906615</v>
      </c>
      <c r="Q32">
        <v>-1.2531858174605699</v>
      </c>
      <c r="R32">
        <v>0.10188679245283</v>
      </c>
      <c r="S32">
        <v>0.34469051134289003</v>
      </c>
      <c r="T32">
        <v>78</v>
      </c>
      <c r="U32">
        <v>69</v>
      </c>
      <c r="V32" t="s">
        <v>1296</v>
      </c>
    </row>
    <row r="33" spans="1:22" x14ac:dyDescent="0.4">
      <c r="A33" s="13" t="s">
        <v>996</v>
      </c>
      <c r="B33" s="12">
        <v>67</v>
      </c>
      <c r="C33" s="13" t="s">
        <v>1234</v>
      </c>
      <c r="D33" s="12" t="s">
        <v>1234</v>
      </c>
      <c r="E33" s="12" t="s">
        <v>1235</v>
      </c>
      <c r="F33" s="15">
        <v>1.1336130726660001E-3</v>
      </c>
      <c r="G33" s="15">
        <v>1.09694564598367E-3</v>
      </c>
      <c r="H33" s="15" t="s">
        <v>1236</v>
      </c>
      <c r="I33" s="15">
        <v>2.1796773984037502E-3</v>
      </c>
      <c r="J33" s="15">
        <v>1.00364994775757E-2</v>
      </c>
      <c r="K33" s="13">
        <v>6.6408199999999998E-4</v>
      </c>
      <c r="L33" s="13">
        <v>0.46605766500000001</v>
      </c>
      <c r="M33" s="13">
        <v>0</v>
      </c>
      <c r="N33" s="13">
        <v>1.0952019E-2</v>
      </c>
      <c r="O33" s="16">
        <v>5.8899999999999999E-7</v>
      </c>
      <c r="P33">
        <v>0.31815731209669501</v>
      </c>
      <c r="Q33">
        <v>1.1145164781625501</v>
      </c>
      <c r="R33">
        <v>0.25635593220338898</v>
      </c>
      <c r="S33">
        <v>0.36108981836360599</v>
      </c>
      <c r="T33">
        <v>67</v>
      </c>
      <c r="U33">
        <v>65</v>
      </c>
      <c r="V33" t="s">
        <v>1297</v>
      </c>
    </row>
    <row r="34" spans="1:22" x14ac:dyDescent="0.4">
      <c r="A34" s="13" t="s">
        <v>1298</v>
      </c>
      <c r="B34" s="12">
        <v>9401</v>
      </c>
      <c r="C34" s="19" t="s">
        <v>1234</v>
      </c>
      <c r="D34" s="20" t="s">
        <v>1234</v>
      </c>
      <c r="E34" s="20" t="s">
        <v>1235</v>
      </c>
      <c r="F34" s="21">
        <v>1.35142623863574E-8</v>
      </c>
      <c r="G34" s="21">
        <v>5.4035179211368998E-5</v>
      </c>
      <c r="H34" s="22" t="s">
        <v>1236</v>
      </c>
      <c r="I34" s="22">
        <v>1.7339260729068401E-3</v>
      </c>
      <c r="J34" s="22">
        <v>3.10526890285791E-3</v>
      </c>
      <c r="K34" s="19">
        <v>9.3668740000000007E-3</v>
      </c>
      <c r="L34" s="19">
        <v>1.5580059E-2</v>
      </c>
      <c r="M34" s="19">
        <v>0.19034921599999999</v>
      </c>
      <c r="N34" s="19">
        <v>5.6339970000000003E-2</v>
      </c>
      <c r="O34" s="23">
        <v>6.0299999999999999E-6</v>
      </c>
      <c r="P34">
        <v>-0.33140055685989001</v>
      </c>
      <c r="Q34">
        <v>-1.1751820016777501</v>
      </c>
      <c r="R34">
        <v>0.160148975791433</v>
      </c>
      <c r="S34">
        <v>0.44910701528789798</v>
      </c>
      <c r="T34">
        <v>9401</v>
      </c>
      <c r="U34">
        <v>80</v>
      </c>
      <c r="V34" t="s">
        <v>1299</v>
      </c>
    </row>
    <row r="35" spans="1:22" x14ac:dyDescent="0.4">
      <c r="A35" s="13" t="s">
        <v>1017</v>
      </c>
      <c r="B35" s="12">
        <v>40</v>
      </c>
      <c r="C35" s="13" t="s">
        <v>1300</v>
      </c>
      <c r="D35" s="17">
        <v>4.6371444409720601E-28</v>
      </c>
      <c r="E35" s="18" t="s">
        <v>1301</v>
      </c>
      <c r="F35" s="14">
        <v>1.03120487655637E-22</v>
      </c>
      <c r="G35" s="14">
        <v>9.4690927880515408E-37</v>
      </c>
      <c r="H35" s="15" t="s">
        <v>1236</v>
      </c>
      <c r="I35" s="15">
        <v>7.0723348709411497E-4</v>
      </c>
      <c r="J35" s="14">
        <v>4.6371444409720601E-28</v>
      </c>
      <c r="K35" s="16">
        <v>6.6499999999999999E-7</v>
      </c>
      <c r="L35" s="16">
        <v>2.1299999999999999E-8</v>
      </c>
      <c r="M35" s="13">
        <v>4.1695693999999998E-2</v>
      </c>
      <c r="N35" s="13">
        <v>2.8458197000000001E-2</v>
      </c>
      <c r="O35" s="16">
        <v>4.1099999999999996E-6</v>
      </c>
      <c r="P35">
        <v>0.352655526843071</v>
      </c>
      <c r="Q35">
        <v>1.0614470249727299</v>
      </c>
      <c r="R35">
        <v>0.38556701030927798</v>
      </c>
      <c r="S35">
        <v>0.449706867037311</v>
      </c>
      <c r="T35">
        <v>40</v>
      </c>
      <c r="U35">
        <v>33</v>
      </c>
      <c r="V35" t="s">
        <v>1302</v>
      </c>
    </row>
    <row r="36" spans="1:22" x14ac:dyDescent="0.4">
      <c r="A36" s="13" t="s">
        <v>976</v>
      </c>
      <c r="B36" s="12">
        <v>203</v>
      </c>
      <c r="C36" s="13" t="s">
        <v>1303</v>
      </c>
      <c r="D36" s="17">
        <v>3.0928283087277799E-29</v>
      </c>
      <c r="E36" s="18" t="s">
        <v>1270</v>
      </c>
      <c r="F36" s="15">
        <v>0.13890201296590399</v>
      </c>
      <c r="G36" s="14">
        <v>1.03128698735348E-30</v>
      </c>
      <c r="H36" s="15" t="s">
        <v>1240</v>
      </c>
      <c r="I36" s="15">
        <v>1.30642666246101E-4</v>
      </c>
      <c r="J36" s="14">
        <v>3.0928283087277799E-29</v>
      </c>
      <c r="K36" s="16">
        <v>2.09E-18</v>
      </c>
      <c r="L36" s="13">
        <v>3.7638655E-2</v>
      </c>
      <c r="M36" s="13">
        <v>0</v>
      </c>
      <c r="N36" s="13">
        <v>1.2786601E-2</v>
      </c>
      <c r="O36" s="16">
        <v>2.96E-6</v>
      </c>
      <c r="P36">
        <v>0.26124869585136301</v>
      </c>
      <c r="Q36">
        <v>1.0676635457941099</v>
      </c>
      <c r="R36">
        <v>0.27352297592997799</v>
      </c>
      <c r="S36">
        <v>0.45523047746010498</v>
      </c>
      <c r="T36">
        <v>203</v>
      </c>
      <c r="U36">
        <v>202</v>
      </c>
      <c r="V36" t="s">
        <v>1304</v>
      </c>
    </row>
    <row r="37" spans="1:22" x14ac:dyDescent="0.4">
      <c r="A37" s="13" t="s">
        <v>956</v>
      </c>
      <c r="B37" s="12">
        <v>607</v>
      </c>
      <c r="C37" s="13" t="s">
        <v>1259</v>
      </c>
      <c r="D37" s="17">
        <v>1.34965085542754E-87</v>
      </c>
      <c r="E37" s="18" t="s">
        <v>1293</v>
      </c>
      <c r="F37" s="14">
        <v>6.6540998403543699E-28</v>
      </c>
      <c r="G37" s="14">
        <v>4.2720341656241298E-100</v>
      </c>
      <c r="H37" s="15" t="s">
        <v>1236</v>
      </c>
      <c r="I37" s="14">
        <v>4.9317257020752898E-14</v>
      </c>
      <c r="J37" s="14">
        <v>1.34965085542754E-87</v>
      </c>
      <c r="K37" s="16">
        <v>3.3599999999999999E-16</v>
      </c>
      <c r="L37" s="13">
        <v>4.92714E-4</v>
      </c>
      <c r="M37" s="13">
        <v>-1.9025199999999999E-4</v>
      </c>
      <c r="N37" s="13">
        <v>-4.9034250000000003E-3</v>
      </c>
      <c r="O37" s="16">
        <v>1.6299999999999999E-7</v>
      </c>
      <c r="P37">
        <v>0.23311619876328499</v>
      </c>
      <c r="Q37">
        <v>1.0425337436636</v>
      </c>
      <c r="R37">
        <v>0.28316326530612201</v>
      </c>
      <c r="S37">
        <v>0.48131833100280302</v>
      </c>
      <c r="T37">
        <v>607</v>
      </c>
      <c r="U37">
        <v>453</v>
      </c>
      <c r="V37" t="s">
        <v>1305</v>
      </c>
    </row>
    <row r="38" spans="1:22" x14ac:dyDescent="0.4">
      <c r="A38" s="13" t="s">
        <v>977</v>
      </c>
      <c r="B38" s="12">
        <v>129</v>
      </c>
      <c r="C38" s="13" t="s">
        <v>1306</v>
      </c>
      <c r="D38" s="17">
        <v>3.7522462610983001E-47</v>
      </c>
      <c r="E38" s="17" t="s">
        <v>1239</v>
      </c>
      <c r="F38" s="14">
        <v>3.7522462610983001E-47</v>
      </c>
      <c r="G38" s="14">
        <v>4.5581917236641502E-39</v>
      </c>
      <c r="H38" s="15" t="s">
        <v>1240</v>
      </c>
      <c r="I38" s="14">
        <v>1.5216392732333399E-20</v>
      </c>
      <c r="J38" s="14">
        <v>1.72816521764873E-41</v>
      </c>
      <c r="K38" s="16">
        <v>7.1500000000000002E-20</v>
      </c>
      <c r="L38" s="16">
        <v>7.4299999999999997E-8</v>
      </c>
      <c r="M38" s="13">
        <v>-6.8412219999999996E-2</v>
      </c>
      <c r="N38" s="13">
        <v>-7.9441138999999994E-2</v>
      </c>
      <c r="O38" s="16">
        <v>-6.8700000000000003E-6</v>
      </c>
      <c r="P38">
        <v>-0.29712454174145297</v>
      </c>
      <c r="Q38">
        <v>-1.1183489163238101</v>
      </c>
      <c r="R38">
        <v>0.22950819672131101</v>
      </c>
      <c r="S38">
        <v>0.601250728125996</v>
      </c>
      <c r="T38">
        <v>129</v>
      </c>
      <c r="U38">
        <v>122</v>
      </c>
      <c r="V38" t="s">
        <v>1307</v>
      </c>
    </row>
    <row r="39" spans="1:22" x14ac:dyDescent="0.4">
      <c r="A39" s="13" t="s">
        <v>969</v>
      </c>
      <c r="B39" s="12">
        <v>214</v>
      </c>
      <c r="C39" s="13" t="s">
        <v>1238</v>
      </c>
      <c r="D39" s="17">
        <v>1.0959095092770401E-22</v>
      </c>
      <c r="E39" s="17" t="s">
        <v>1239</v>
      </c>
      <c r="F39" s="14">
        <v>1.0959095092770401E-22</v>
      </c>
      <c r="G39" s="15">
        <v>5.6823872210399702E-2</v>
      </c>
      <c r="H39" s="15" t="s">
        <v>1240</v>
      </c>
      <c r="I39" s="15">
        <v>0.175925722656078</v>
      </c>
      <c r="J39" s="15">
        <v>0.12987141346116801</v>
      </c>
      <c r="K39" s="13">
        <v>0.104941691</v>
      </c>
      <c r="L39" s="16">
        <v>3.76E-6</v>
      </c>
      <c r="M39" s="13">
        <v>0</v>
      </c>
      <c r="N39" s="13">
        <v>-7.2872195000000001E-2</v>
      </c>
      <c r="O39" s="16">
        <v>-1.11E-5</v>
      </c>
      <c r="P39">
        <v>0.236398882490096</v>
      </c>
      <c r="Q39">
        <v>0.98402270505479705</v>
      </c>
      <c r="R39">
        <v>0.47629796839729099</v>
      </c>
      <c r="S39">
        <v>0.62880769871688003</v>
      </c>
      <c r="T39">
        <v>214</v>
      </c>
      <c r="U39">
        <v>213</v>
      </c>
      <c r="V39" t="s">
        <v>1308</v>
      </c>
    </row>
    <row r="40" spans="1:22" x14ac:dyDescent="0.4">
      <c r="A40" s="13" t="s">
        <v>970</v>
      </c>
      <c r="B40" s="12">
        <v>189</v>
      </c>
      <c r="C40" s="13" t="s">
        <v>1234</v>
      </c>
      <c r="D40" s="12" t="s">
        <v>1234</v>
      </c>
      <c r="E40" s="12" t="s">
        <v>1235</v>
      </c>
      <c r="F40" s="15">
        <v>1.8244646733307901E-4</v>
      </c>
      <c r="G40" s="15">
        <v>0.25506743040104601</v>
      </c>
      <c r="H40" s="15" t="s">
        <v>1236</v>
      </c>
      <c r="I40" s="15">
        <v>0.165789642733357</v>
      </c>
      <c r="J40" s="15">
        <v>0.115965895856579</v>
      </c>
      <c r="K40" s="13">
        <v>1.1394748E-2</v>
      </c>
      <c r="L40" s="13">
        <v>0.30533772300000001</v>
      </c>
      <c r="M40" s="13">
        <v>0.16151424</v>
      </c>
      <c r="N40" s="13">
        <v>-2.22883E-4</v>
      </c>
      <c r="O40" s="16">
        <v>-2.4699999999999998E-7</v>
      </c>
      <c r="P40">
        <v>-0.27750819988002501</v>
      </c>
      <c r="Q40">
        <v>-1.06302638285635</v>
      </c>
      <c r="R40">
        <v>0.3125</v>
      </c>
      <c r="S40">
        <v>0.78329149062110903</v>
      </c>
      <c r="T40">
        <v>189</v>
      </c>
      <c r="U40">
        <v>136</v>
      </c>
      <c r="V40" t="s">
        <v>1309</v>
      </c>
    </row>
    <row r="41" spans="1:22" x14ac:dyDescent="0.4">
      <c r="A41" s="13" t="s">
        <v>984</v>
      </c>
      <c r="B41" s="12">
        <v>95</v>
      </c>
      <c r="C41" s="13" t="s">
        <v>1310</v>
      </c>
      <c r="D41" s="17">
        <v>6.7488457442584902E-23</v>
      </c>
      <c r="E41" s="18" t="s">
        <v>1274</v>
      </c>
      <c r="F41" s="14">
        <v>6.3596164228114098E-26</v>
      </c>
      <c r="G41" s="14">
        <v>3.6181418699674098E-29</v>
      </c>
      <c r="H41" s="15" t="s">
        <v>1240</v>
      </c>
      <c r="I41" s="14">
        <v>6.7488457442584902E-23</v>
      </c>
      <c r="J41" s="14">
        <v>1.36856198309367E-23</v>
      </c>
      <c r="K41" s="16">
        <v>1.11E-8</v>
      </c>
      <c r="L41" s="16">
        <v>2.4200000000000001E-6</v>
      </c>
      <c r="M41" s="13">
        <v>-1.3911547E-2</v>
      </c>
      <c r="N41" s="13">
        <v>-2.6739716E-2</v>
      </c>
      <c r="O41" s="16">
        <v>-2.04E-6</v>
      </c>
      <c r="P41">
        <v>-0.30410029311124598</v>
      </c>
      <c r="Q41">
        <v>-1.03884798548183</v>
      </c>
      <c r="R41">
        <v>0.388679245283018</v>
      </c>
      <c r="S41">
        <v>0.83528885078820703</v>
      </c>
      <c r="T41">
        <v>95</v>
      </c>
      <c r="U41">
        <v>62</v>
      </c>
      <c r="V41" t="s">
        <v>1311</v>
      </c>
    </row>
    <row r="42" spans="1:22" x14ac:dyDescent="0.4">
      <c r="A42" s="13" t="s">
        <v>1004</v>
      </c>
      <c r="B42" s="12">
        <v>59</v>
      </c>
      <c r="C42" s="13" t="s">
        <v>1312</v>
      </c>
      <c r="D42" s="17">
        <v>1.2966091937578499E-16</v>
      </c>
      <c r="E42" s="18" t="s">
        <v>1288</v>
      </c>
      <c r="F42" s="14">
        <v>1.3223986844534101E-14</v>
      </c>
      <c r="G42" s="14">
        <v>3.4777317183316802E-15</v>
      </c>
      <c r="H42" s="15" t="s">
        <v>1240</v>
      </c>
      <c r="I42" s="14">
        <v>1.2966091937578499E-16</v>
      </c>
      <c r="J42" s="14">
        <v>1.8186501274809901E-6</v>
      </c>
      <c r="K42" s="16">
        <v>7.4000000000000003E-6</v>
      </c>
      <c r="L42" s="16">
        <v>5.94E-5</v>
      </c>
      <c r="M42" s="13">
        <v>-0.29385106100000002</v>
      </c>
      <c r="N42" s="13">
        <v>-0.16463154699999999</v>
      </c>
      <c r="O42" s="16">
        <v>-1.33E-5</v>
      </c>
      <c r="P42">
        <v>0.30810006122880601</v>
      </c>
      <c r="Q42">
        <v>0.90426451815315501</v>
      </c>
      <c r="R42">
        <v>0.61783439490445802</v>
      </c>
      <c r="S42">
        <v>0.85376303949341703</v>
      </c>
      <c r="T42">
        <v>59</v>
      </c>
      <c r="U42">
        <v>28</v>
      </c>
      <c r="V42" t="s">
        <v>1313</v>
      </c>
    </row>
    <row r="43" spans="1:22" x14ac:dyDescent="0.4">
      <c r="A43" s="13" t="s">
        <v>992</v>
      </c>
      <c r="B43" s="12">
        <v>83</v>
      </c>
      <c r="C43" s="13" t="s">
        <v>1234</v>
      </c>
      <c r="D43" s="12" t="s">
        <v>1234</v>
      </c>
      <c r="E43" s="12" t="s">
        <v>1235</v>
      </c>
      <c r="F43" s="15">
        <v>0.274079098580229</v>
      </c>
      <c r="G43" s="15">
        <v>0.93728570975149705</v>
      </c>
      <c r="H43" s="15" t="s">
        <v>1236</v>
      </c>
      <c r="I43" s="15">
        <v>0.52724769357204804</v>
      </c>
      <c r="J43" s="15">
        <v>0.98630689347904099</v>
      </c>
      <c r="K43" s="13">
        <v>5.3269419999999998E-2</v>
      </c>
      <c r="L43" s="13">
        <v>0.314427126</v>
      </c>
      <c r="M43" s="13">
        <v>2.0057638999999999E-2</v>
      </c>
      <c r="N43" s="13">
        <v>1.4191379999999999E-3</v>
      </c>
      <c r="O43" s="16">
        <v>-2.34E-6</v>
      </c>
      <c r="P43">
        <v>0.24761872259564399</v>
      </c>
      <c r="Q43">
        <v>0.84736862070240804</v>
      </c>
      <c r="R43">
        <v>0.76293103448275801</v>
      </c>
      <c r="S43">
        <v>0.968509094638073</v>
      </c>
      <c r="T43">
        <v>83</v>
      </c>
      <c r="U43">
        <v>61</v>
      </c>
      <c r="V43" t="s">
        <v>1314</v>
      </c>
    </row>
    <row r="44" spans="1:22" x14ac:dyDescent="0.4">
      <c r="A44" s="13" t="s">
        <v>974</v>
      </c>
      <c r="B44" s="12">
        <v>154</v>
      </c>
      <c r="C44" s="13" t="s">
        <v>1234</v>
      </c>
      <c r="D44" s="12" t="s">
        <v>1234</v>
      </c>
      <c r="E44" s="12" t="s">
        <v>1235</v>
      </c>
      <c r="F44" s="15">
        <v>8.4986748850612595E-2</v>
      </c>
      <c r="G44" s="15">
        <v>2.31017615038012E-4</v>
      </c>
      <c r="H44" s="15" t="s">
        <v>1240</v>
      </c>
      <c r="I44" s="15">
        <v>1.69575860681997E-2</v>
      </c>
      <c r="J44" s="14">
        <v>1.17055121356096E-5</v>
      </c>
      <c r="K44" s="13">
        <v>5.7317410000000003E-3</v>
      </c>
      <c r="L44" s="13">
        <v>1.3020029999999999E-3</v>
      </c>
      <c r="M44" s="13">
        <v>1.5440325E-2</v>
      </c>
      <c r="N44" s="13">
        <v>-3.5622356000000001E-2</v>
      </c>
      <c r="O44" s="16">
        <v>-1.6299999999999999E-7</v>
      </c>
      <c r="P44">
        <v>0.220849266258865</v>
      </c>
      <c r="Q44">
        <v>0.82599969481791902</v>
      </c>
      <c r="R44">
        <v>0.83264462809917295</v>
      </c>
      <c r="S44">
        <v>0.97737043826029002</v>
      </c>
      <c r="T44">
        <v>154</v>
      </c>
      <c r="U44">
        <v>94</v>
      </c>
      <c r="V44" t="s">
        <v>1315</v>
      </c>
    </row>
    <row r="45" spans="1:22" x14ac:dyDescent="0.4">
      <c r="A45" s="13" t="s">
        <v>955</v>
      </c>
      <c r="B45" s="12">
        <v>849</v>
      </c>
      <c r="C45" s="13" t="s">
        <v>1316</v>
      </c>
      <c r="D45" s="17">
        <v>6.5496771940391503E-26</v>
      </c>
      <c r="E45" s="17" t="s">
        <v>1239</v>
      </c>
      <c r="F45" s="14">
        <v>6.5496771940391503E-26</v>
      </c>
      <c r="G45" s="15">
        <v>0.159372030642431</v>
      </c>
      <c r="H45" s="15" t="s">
        <v>1240</v>
      </c>
      <c r="I45" s="15">
        <v>8.4400621356071001E-3</v>
      </c>
      <c r="J45" s="14">
        <v>2.0741027270303501E-11</v>
      </c>
      <c r="K45" s="16">
        <v>1.7600000000000001E-5</v>
      </c>
      <c r="L45" s="16">
        <v>2.7700000000000002E-6</v>
      </c>
      <c r="M45" s="13">
        <v>-0.12975252100000001</v>
      </c>
      <c r="N45" s="13">
        <v>-0.111367046</v>
      </c>
      <c r="O45" s="16">
        <v>-9.7000000000000003E-6</v>
      </c>
      <c r="P45">
        <v>-0.23024298105643701</v>
      </c>
      <c r="Q45">
        <v>-0.99446870415806499</v>
      </c>
      <c r="R45">
        <v>0.47359454855195898</v>
      </c>
      <c r="S45">
        <v>0.98771967423917695</v>
      </c>
      <c r="T45">
        <v>849</v>
      </c>
      <c r="U45">
        <v>407</v>
      </c>
      <c r="V45" t="s">
        <v>1317</v>
      </c>
    </row>
    <row r="46" spans="1:22" x14ac:dyDescent="0.4">
      <c r="A46" s="13" t="s">
        <v>961</v>
      </c>
      <c r="B46" s="12">
        <v>384</v>
      </c>
      <c r="C46" s="13" t="s">
        <v>1234</v>
      </c>
      <c r="D46" s="12" t="s">
        <v>1234</v>
      </c>
      <c r="E46" s="12" t="s">
        <v>1235</v>
      </c>
      <c r="F46" s="15">
        <v>0.364384208633456</v>
      </c>
      <c r="G46" s="15">
        <v>4.1072361856483303E-3</v>
      </c>
      <c r="H46" s="15" t="s">
        <v>1236</v>
      </c>
      <c r="I46" s="15">
        <v>2.82292538137375E-2</v>
      </c>
      <c r="J46" s="15">
        <v>2.35400485302025E-4</v>
      </c>
      <c r="K46" s="13">
        <v>2.5247580000000002E-3</v>
      </c>
      <c r="L46" s="13">
        <v>5.1013646000000003E-2</v>
      </c>
      <c r="M46" s="13">
        <v>3.0035221000000001E-2</v>
      </c>
      <c r="N46" s="13">
        <v>1.1048519999999999E-3</v>
      </c>
      <c r="O46" s="16">
        <v>1.35E-6</v>
      </c>
      <c r="P46">
        <v>0.17839956874895699</v>
      </c>
      <c r="Q46">
        <v>0.52018896354906996</v>
      </c>
      <c r="R46">
        <v>0.99795918367346903</v>
      </c>
      <c r="S46">
        <v>0.99896683886019</v>
      </c>
      <c r="T46">
        <v>384</v>
      </c>
      <c r="U46">
        <v>29</v>
      </c>
      <c r="V46" t="s">
        <v>1318</v>
      </c>
    </row>
    <row r="47" spans="1:22" x14ac:dyDescent="0.4">
      <c r="A47" s="13" t="s">
        <v>1018</v>
      </c>
      <c r="B47" s="12">
        <v>50</v>
      </c>
      <c r="C47" s="13" t="s">
        <v>1276</v>
      </c>
      <c r="D47" s="17">
        <v>1.2329249023383701E-53</v>
      </c>
      <c r="E47" s="17" t="s">
        <v>1235</v>
      </c>
      <c r="F47" s="14">
        <v>3.8590886709691503E-9</v>
      </c>
      <c r="G47" s="14">
        <v>1.2329249023383701E-53</v>
      </c>
      <c r="H47" s="15" t="s">
        <v>1240</v>
      </c>
      <c r="I47" s="14">
        <v>2.5384325053415901E-17</v>
      </c>
      <c r="J47" s="14">
        <v>2.8386868334236698E-45</v>
      </c>
      <c r="K47" s="16">
        <v>3.73E-10</v>
      </c>
      <c r="L47" s="13">
        <v>3.4353059999999999E-3</v>
      </c>
      <c r="M47" s="13">
        <v>0</v>
      </c>
      <c r="N47" s="13">
        <v>-6.2722209999999997E-3</v>
      </c>
      <c r="O47" s="16">
        <v>-1.61E-6</v>
      </c>
      <c r="P47">
        <v>-0.28437605278934203</v>
      </c>
      <c r="Q47">
        <v>-0.86921209446579795</v>
      </c>
      <c r="R47">
        <v>0.65849056603773504</v>
      </c>
      <c r="S47">
        <v>1</v>
      </c>
      <c r="T47">
        <v>50</v>
      </c>
      <c r="U47">
        <v>37</v>
      </c>
      <c r="V47" t="s">
        <v>1319</v>
      </c>
    </row>
    <row r="48" spans="1:22" x14ac:dyDescent="0.4">
      <c r="A48" s="13" t="s">
        <v>1014</v>
      </c>
      <c r="B48" s="12">
        <v>62</v>
      </c>
      <c r="C48" s="13" t="s">
        <v>1295</v>
      </c>
      <c r="D48" s="17">
        <v>1.9400972214615501E-16</v>
      </c>
      <c r="E48" s="17" t="s">
        <v>1235</v>
      </c>
      <c r="F48" s="14">
        <v>1.9400972214615501E-16</v>
      </c>
      <c r="G48" s="15">
        <v>0.15728936114921599</v>
      </c>
      <c r="H48" s="15" t="s">
        <v>1236</v>
      </c>
      <c r="I48" s="15">
        <v>0.26210421615337698</v>
      </c>
      <c r="J48" s="15">
        <v>3.6524283022004202E-2</v>
      </c>
      <c r="K48" s="13">
        <v>4.971068E-2</v>
      </c>
      <c r="L48" s="13">
        <v>7.20204E-4</v>
      </c>
      <c r="M48" s="13">
        <v>4.0490576E-2</v>
      </c>
      <c r="N48" s="13">
        <v>4.1623720000000003E-2</v>
      </c>
      <c r="O48" s="16">
        <v>6.9999999999999999E-6</v>
      </c>
      <c r="P48">
        <v>-0.18084330244229099</v>
      </c>
      <c r="Q48">
        <v>-0.60767655164399403</v>
      </c>
      <c r="R48">
        <v>0.99070631970260203</v>
      </c>
      <c r="S48">
        <v>1</v>
      </c>
      <c r="T48">
        <v>62</v>
      </c>
      <c r="U48">
        <v>58</v>
      </c>
      <c r="V48" t="s">
        <v>1320</v>
      </c>
    </row>
    <row r="49" spans="1:22" x14ac:dyDescent="0.4">
      <c r="A49" s="13" t="s">
        <v>1008</v>
      </c>
      <c r="B49" s="12">
        <v>57</v>
      </c>
      <c r="C49" s="13" t="s">
        <v>1321</v>
      </c>
      <c r="D49" s="17">
        <v>1.9308132388475699E-48</v>
      </c>
      <c r="E49" s="18" t="s">
        <v>1322</v>
      </c>
      <c r="F49" s="14">
        <v>1.9308132388475699E-48</v>
      </c>
      <c r="G49" s="14">
        <v>2.00537956292663E-40</v>
      </c>
      <c r="H49" s="15" t="s">
        <v>1236</v>
      </c>
      <c r="I49" s="14">
        <v>1.1880838555781299E-13</v>
      </c>
      <c r="J49" s="14">
        <v>3.4101875926085998E-30</v>
      </c>
      <c r="K49" s="16">
        <v>4.7100000000000003E-14</v>
      </c>
      <c r="L49" s="16">
        <v>3.32E-6</v>
      </c>
      <c r="M49" s="13">
        <v>2.6762787999999999E-2</v>
      </c>
      <c r="N49" s="13">
        <v>6.2498188000000003E-2</v>
      </c>
      <c r="O49" s="16">
        <v>7.7100000000000007E-6</v>
      </c>
      <c r="P49">
        <v>-0.27558003593846597</v>
      </c>
      <c r="Q49">
        <v>-0.92612613322579096</v>
      </c>
      <c r="R49">
        <v>0.56547619047619002</v>
      </c>
      <c r="S49">
        <v>1</v>
      </c>
      <c r="T49">
        <v>57</v>
      </c>
      <c r="U49">
        <v>56</v>
      </c>
      <c r="V49" t="s">
        <v>1323</v>
      </c>
    </row>
    <row r="50" spans="1:22" x14ac:dyDescent="0.4">
      <c r="A50" s="13" t="s">
        <v>1005</v>
      </c>
      <c r="B50" s="12">
        <v>153</v>
      </c>
      <c r="C50" s="13" t="s">
        <v>1254</v>
      </c>
      <c r="D50" s="17">
        <v>8.5541754101761803E-56</v>
      </c>
      <c r="E50" s="17" t="s">
        <v>1239</v>
      </c>
      <c r="F50" s="14">
        <v>6.8354785124974896E-45</v>
      </c>
      <c r="G50" s="14">
        <v>1.38515904172305E-41</v>
      </c>
      <c r="H50" s="15" t="s">
        <v>1240</v>
      </c>
      <c r="I50" s="14">
        <v>4.6516326275391599E-9</v>
      </c>
      <c r="J50" s="14">
        <v>8.5541754101761803E-56</v>
      </c>
      <c r="K50" s="16">
        <v>1.8300000000000001E-19</v>
      </c>
      <c r="L50" s="16">
        <v>1.0100000000000001E-6</v>
      </c>
      <c r="M50" s="13">
        <v>-1.4630901999999999E-2</v>
      </c>
      <c r="N50" s="13">
        <v>-3.5051632999999999E-2</v>
      </c>
      <c r="O50" s="16">
        <v>-6.72E-6</v>
      </c>
      <c r="P50">
        <v>0.181339949637187</v>
      </c>
      <c r="Q50">
        <v>0.72142224693994705</v>
      </c>
      <c r="R50">
        <v>0.987179487179487</v>
      </c>
      <c r="S50">
        <v>1</v>
      </c>
      <c r="T50">
        <v>153</v>
      </c>
      <c r="U50">
        <v>152</v>
      </c>
      <c r="V50" t="s">
        <v>1324</v>
      </c>
    </row>
    <row r="51" spans="1:22" x14ac:dyDescent="0.4">
      <c r="A51" s="13" t="s">
        <v>1002</v>
      </c>
      <c r="B51" s="12">
        <v>166</v>
      </c>
      <c r="C51" s="13" t="s">
        <v>1234</v>
      </c>
      <c r="D51" s="12" t="s">
        <v>1234</v>
      </c>
      <c r="E51" s="12" t="s">
        <v>1235</v>
      </c>
      <c r="F51" s="14">
        <v>1.21437201007017E-6</v>
      </c>
      <c r="G51" s="15">
        <v>7.7580985673651001E-2</v>
      </c>
      <c r="H51" s="15" t="s">
        <v>1240</v>
      </c>
      <c r="I51" s="15">
        <v>8.1417302225727503E-2</v>
      </c>
      <c r="J51" s="15">
        <v>0.70753226608003905</v>
      </c>
      <c r="K51" s="13">
        <v>1.1734131E-2</v>
      </c>
      <c r="L51" s="13">
        <v>4.2503999999999997E-3</v>
      </c>
      <c r="M51" s="13">
        <v>6.5742119000000002E-2</v>
      </c>
      <c r="N51" s="13">
        <v>-2.6591008999999999E-2</v>
      </c>
      <c r="O51" s="16">
        <v>-6.4999999999999996E-6</v>
      </c>
      <c r="P51">
        <v>-0.19590256153652399</v>
      </c>
      <c r="Q51">
        <v>-0.77735112048350596</v>
      </c>
      <c r="R51">
        <v>0.95017793594305999</v>
      </c>
      <c r="S51">
        <v>1</v>
      </c>
      <c r="T51">
        <v>166</v>
      </c>
      <c r="U51">
        <v>158</v>
      </c>
      <c r="V51" t="s">
        <v>1325</v>
      </c>
    </row>
    <row r="52" spans="1:22" x14ac:dyDescent="0.4">
      <c r="A52" s="13" t="s">
        <v>1000</v>
      </c>
      <c r="B52" s="12">
        <v>97</v>
      </c>
      <c r="C52" s="13" t="s">
        <v>1238</v>
      </c>
      <c r="D52" s="17">
        <v>4.0944562174384899E-16</v>
      </c>
      <c r="E52" s="17" t="s">
        <v>1239</v>
      </c>
      <c r="F52" s="14">
        <v>4.0944562174384899E-16</v>
      </c>
      <c r="G52" s="15">
        <v>0.55138685194672499</v>
      </c>
      <c r="H52" s="15" t="s">
        <v>1240</v>
      </c>
      <c r="I52" s="15">
        <v>0.35482586881913403</v>
      </c>
      <c r="J52" s="15">
        <v>0.43930711402497302</v>
      </c>
      <c r="K52" s="13">
        <v>8.4082075000000006E-2</v>
      </c>
      <c r="L52" s="13">
        <v>2.1357689999999999E-2</v>
      </c>
      <c r="M52" s="13">
        <v>-3.6767590000000003E-2</v>
      </c>
      <c r="N52" s="13">
        <v>-8.5843816000000003E-2</v>
      </c>
      <c r="O52" s="16">
        <v>-6.2500000000000003E-6</v>
      </c>
      <c r="P52">
        <v>0.166230802432563</v>
      </c>
      <c r="Q52">
        <v>0.61449018978366998</v>
      </c>
      <c r="R52">
        <v>0.99553571428571397</v>
      </c>
      <c r="S52">
        <v>1</v>
      </c>
      <c r="T52">
        <v>97</v>
      </c>
      <c r="U52">
        <v>92</v>
      </c>
      <c r="V52" t="s">
        <v>1326</v>
      </c>
    </row>
    <row r="53" spans="1:22" x14ac:dyDescent="0.4">
      <c r="A53" s="13" t="s">
        <v>999</v>
      </c>
      <c r="B53" s="12">
        <v>80</v>
      </c>
      <c r="C53" s="13" t="s">
        <v>1234</v>
      </c>
      <c r="D53" s="12" t="s">
        <v>1234</v>
      </c>
      <c r="E53" s="12" t="s">
        <v>1235</v>
      </c>
      <c r="F53" s="14">
        <v>7.8342305938309595E-12</v>
      </c>
      <c r="G53" s="15">
        <v>3.4863785580461202E-4</v>
      </c>
      <c r="H53" s="15" t="s">
        <v>1236</v>
      </c>
      <c r="I53" s="15">
        <v>0.27758378733503303</v>
      </c>
      <c r="J53" s="15">
        <v>7.8499281571284903E-4</v>
      </c>
      <c r="K53" s="13">
        <v>1.151401E-3</v>
      </c>
      <c r="L53" s="13">
        <v>6.5012563999999995E-2</v>
      </c>
      <c r="M53" s="13">
        <v>0.121944948</v>
      </c>
      <c r="N53" s="13">
        <v>3.5212289000000001E-2</v>
      </c>
      <c r="O53" s="16">
        <v>2.8600000000000001E-6</v>
      </c>
      <c r="P53">
        <v>-0.238051234482624</v>
      </c>
      <c r="Q53">
        <v>-0.82772841912348205</v>
      </c>
      <c r="R53">
        <v>0.81726907630522005</v>
      </c>
      <c r="S53">
        <v>1</v>
      </c>
      <c r="T53">
        <v>80</v>
      </c>
      <c r="U53">
        <v>70</v>
      </c>
      <c r="V53" t="s">
        <v>1327</v>
      </c>
    </row>
    <row r="54" spans="1:22" x14ac:dyDescent="0.4">
      <c r="A54" s="13" t="s">
        <v>998</v>
      </c>
      <c r="B54" s="12">
        <v>93</v>
      </c>
      <c r="C54" s="13" t="s">
        <v>1328</v>
      </c>
      <c r="D54" s="17">
        <v>5.2808432727538503E-40</v>
      </c>
      <c r="E54" s="18" t="s">
        <v>1329</v>
      </c>
      <c r="F54" s="14">
        <v>3.4536282051979499E-6</v>
      </c>
      <c r="G54" s="14">
        <v>2.6179580585619698E-57</v>
      </c>
      <c r="H54" s="15" t="s">
        <v>1236</v>
      </c>
      <c r="I54" s="14">
        <v>4.5127940198029202E-14</v>
      </c>
      <c r="J54" s="14">
        <v>5.2808432727538503E-40</v>
      </c>
      <c r="K54" s="16">
        <v>1.75E-20</v>
      </c>
      <c r="L54" s="13">
        <v>8.5111779999999995E-3</v>
      </c>
      <c r="M54" s="13">
        <v>0</v>
      </c>
      <c r="N54" s="13">
        <v>2.8209956000000001E-2</v>
      </c>
      <c r="O54" s="16">
        <v>2.9299999999999999E-6</v>
      </c>
      <c r="P54">
        <v>-0.227490082123191</v>
      </c>
      <c r="Q54">
        <v>-0.81646032383012701</v>
      </c>
      <c r="R54">
        <v>0.82706766917293195</v>
      </c>
      <c r="S54">
        <v>1</v>
      </c>
      <c r="T54">
        <v>93</v>
      </c>
      <c r="U54">
        <v>88</v>
      </c>
      <c r="V54" t="s">
        <v>1330</v>
      </c>
    </row>
    <row r="55" spans="1:22" x14ac:dyDescent="0.4">
      <c r="A55" s="13" t="s">
        <v>990</v>
      </c>
      <c r="B55" s="12">
        <v>111</v>
      </c>
      <c r="C55" s="13" t="s">
        <v>1276</v>
      </c>
      <c r="D55" s="17">
        <v>6.2123141080793603E-32</v>
      </c>
      <c r="E55" s="12" t="s">
        <v>1235</v>
      </c>
      <c r="F55" s="14">
        <v>2.9976847737462702E-11</v>
      </c>
      <c r="G55" s="14">
        <v>6.2123141080793603E-32</v>
      </c>
      <c r="H55" s="15" t="s">
        <v>1236</v>
      </c>
      <c r="I55" s="14">
        <v>1.16688376428586E-12</v>
      </c>
      <c r="J55" s="14">
        <v>3.5771790260313097E-20</v>
      </c>
      <c r="K55" s="16">
        <v>1.6100000000000001E-11</v>
      </c>
      <c r="L55" s="13">
        <v>6.0043599999999998E-4</v>
      </c>
      <c r="M55" s="13">
        <v>0</v>
      </c>
      <c r="N55" s="13">
        <v>5.2669393000000002E-2</v>
      </c>
      <c r="O55" s="16">
        <v>6.0599999999999996E-6</v>
      </c>
      <c r="P55">
        <v>-0.24315096648599699</v>
      </c>
      <c r="Q55">
        <v>-0.90466446750957796</v>
      </c>
      <c r="R55">
        <v>0.67783985102420796</v>
      </c>
      <c r="S55">
        <v>1</v>
      </c>
      <c r="T55">
        <v>111</v>
      </c>
      <c r="U55">
        <v>107</v>
      </c>
      <c r="V55" t="s">
        <v>1331</v>
      </c>
    </row>
    <row r="56" spans="1:22" x14ac:dyDescent="0.4">
      <c r="A56" s="13" t="s">
        <v>989</v>
      </c>
      <c r="B56" s="12">
        <v>119</v>
      </c>
      <c r="C56" s="13" t="s">
        <v>1259</v>
      </c>
      <c r="D56" s="17">
        <v>5.7602811243046998E-26</v>
      </c>
      <c r="E56" s="18" t="s">
        <v>1332</v>
      </c>
      <c r="F56" s="14">
        <v>6.9052313007451704E-9</v>
      </c>
      <c r="G56" s="14">
        <v>1.4359682401579899E-23</v>
      </c>
      <c r="H56" s="15" t="s">
        <v>1240</v>
      </c>
      <c r="I56" s="15">
        <v>9.4478245095046404E-3</v>
      </c>
      <c r="J56" s="14">
        <v>5.7602811243046998E-26</v>
      </c>
      <c r="K56" s="16">
        <v>1.4500000000000001E-12</v>
      </c>
      <c r="L56" s="16">
        <v>2.7800000000000001E-5</v>
      </c>
      <c r="M56" s="13">
        <v>-5.1439837000000002E-2</v>
      </c>
      <c r="N56" s="13">
        <v>-6.9484143999999998E-2</v>
      </c>
      <c r="O56" s="16">
        <v>-5.9200000000000001E-6</v>
      </c>
      <c r="P56">
        <v>-8.1196464859761203E-2</v>
      </c>
      <c r="Q56">
        <v>-0.30688868846098299</v>
      </c>
      <c r="R56">
        <v>1</v>
      </c>
      <c r="S56">
        <v>1</v>
      </c>
      <c r="T56">
        <v>119</v>
      </c>
      <c r="U56">
        <v>114</v>
      </c>
      <c r="V56" t="s">
        <v>1333</v>
      </c>
    </row>
    <row r="57" spans="1:22" x14ac:dyDescent="0.4">
      <c r="A57" s="13" t="s">
        <v>988</v>
      </c>
      <c r="B57" s="12">
        <v>90</v>
      </c>
      <c r="C57" s="13" t="s">
        <v>1334</v>
      </c>
      <c r="D57" s="17">
        <v>5.13810616909809E-46</v>
      </c>
      <c r="E57" s="18" t="s">
        <v>1335</v>
      </c>
      <c r="F57" s="14">
        <v>1.3353928672620501E-23</v>
      </c>
      <c r="G57" s="14">
        <v>1.75383597396846E-61</v>
      </c>
      <c r="H57" s="15" t="s">
        <v>1236</v>
      </c>
      <c r="I57" s="14">
        <v>3.4954437266241698E-19</v>
      </c>
      <c r="J57" s="14">
        <v>5.13810616909809E-46</v>
      </c>
      <c r="K57" s="16">
        <v>5.3199999999999997E-15</v>
      </c>
      <c r="L57" s="13">
        <v>5.1108600000000001E-4</v>
      </c>
      <c r="M57" s="13">
        <v>2.0010092E-2</v>
      </c>
      <c r="N57" s="13">
        <v>1.220241E-2</v>
      </c>
      <c r="O57" s="16">
        <v>2.1600000000000001E-6</v>
      </c>
      <c r="P57">
        <v>-0.25706313167184303</v>
      </c>
      <c r="Q57">
        <v>-0.90525868823745903</v>
      </c>
      <c r="R57">
        <v>0.65595463137996202</v>
      </c>
      <c r="S57">
        <v>1</v>
      </c>
      <c r="T57">
        <v>90</v>
      </c>
      <c r="U57">
        <v>79</v>
      </c>
      <c r="V57" t="s">
        <v>1336</v>
      </c>
    </row>
    <row r="58" spans="1:22" x14ac:dyDescent="0.4">
      <c r="A58" s="13" t="s">
        <v>987</v>
      </c>
      <c r="B58" s="12">
        <v>137</v>
      </c>
      <c r="C58" s="13" t="s">
        <v>1295</v>
      </c>
      <c r="D58" s="17">
        <v>1.2661787282829201E-28</v>
      </c>
      <c r="E58" s="17" t="s">
        <v>1235</v>
      </c>
      <c r="F58" s="14">
        <v>1.2661787282829201E-28</v>
      </c>
      <c r="G58" s="15">
        <v>9.40913274405311E-2</v>
      </c>
      <c r="H58" s="15" t="s">
        <v>1236</v>
      </c>
      <c r="I58" s="15">
        <v>0.73680392337477196</v>
      </c>
      <c r="J58" s="15">
        <v>0.13082448092519</v>
      </c>
      <c r="K58" s="13">
        <v>0.14495126699999999</v>
      </c>
      <c r="L58" s="16">
        <v>2.0599999999999999E-7</v>
      </c>
      <c r="M58" s="13">
        <v>5.9034382000000003E-2</v>
      </c>
      <c r="N58" s="13">
        <v>6.9716249999999994E-2</v>
      </c>
      <c r="O58" s="16">
        <v>1.2099999999999999E-5</v>
      </c>
      <c r="P58">
        <v>-0.16701874368956701</v>
      </c>
      <c r="Q58">
        <v>-0.63629852924296604</v>
      </c>
      <c r="R58">
        <v>0.99811320754716903</v>
      </c>
      <c r="S58">
        <v>1</v>
      </c>
      <c r="T58">
        <v>137</v>
      </c>
      <c r="U58">
        <v>124</v>
      </c>
      <c r="V58" t="s">
        <v>1337</v>
      </c>
    </row>
    <row r="59" spans="1:22" x14ac:dyDescent="0.4">
      <c r="A59" s="13" t="s">
        <v>986</v>
      </c>
      <c r="B59" s="12">
        <v>135</v>
      </c>
      <c r="C59" s="13" t="s">
        <v>1234</v>
      </c>
      <c r="D59" s="12" t="s">
        <v>1234</v>
      </c>
      <c r="E59" s="12" t="s">
        <v>1235</v>
      </c>
      <c r="F59" s="15">
        <v>0.57320534219080199</v>
      </c>
      <c r="G59" s="15">
        <v>7.13018595121056E-4</v>
      </c>
      <c r="H59" s="15" t="s">
        <v>1236</v>
      </c>
      <c r="I59" s="15">
        <v>3.8784210418232302E-2</v>
      </c>
      <c r="J59" s="15">
        <v>5.4676763132030003E-3</v>
      </c>
      <c r="K59" s="13">
        <v>1.4489527E-2</v>
      </c>
      <c r="L59" s="13">
        <v>1.7699123000000001E-2</v>
      </c>
      <c r="M59" s="13">
        <v>2.2006213E-2</v>
      </c>
      <c r="N59" s="13">
        <v>1.9936664E-2</v>
      </c>
      <c r="O59" s="16">
        <v>-3.3699999999999999E-6</v>
      </c>
      <c r="P59">
        <v>-0.180866995020383</v>
      </c>
      <c r="Q59">
        <v>-0.69233795539071596</v>
      </c>
      <c r="R59">
        <v>0.99625468164793995</v>
      </c>
      <c r="S59">
        <v>1</v>
      </c>
      <c r="T59">
        <v>135</v>
      </c>
      <c r="U59">
        <v>135</v>
      </c>
      <c r="V59" t="s">
        <v>1338</v>
      </c>
    </row>
    <row r="60" spans="1:22" x14ac:dyDescent="0.4">
      <c r="A60" s="13" t="s">
        <v>979</v>
      </c>
      <c r="B60" s="12">
        <v>122</v>
      </c>
      <c r="C60" s="13" t="s">
        <v>1259</v>
      </c>
      <c r="D60" s="17">
        <v>2.7317104962243901E-15</v>
      </c>
      <c r="E60" s="17" t="s">
        <v>1235</v>
      </c>
      <c r="F60" s="14">
        <v>8.0505990047086301E-19</v>
      </c>
      <c r="G60" s="14">
        <v>5.4125601503412201E-13</v>
      </c>
      <c r="H60" s="15" t="s">
        <v>1240</v>
      </c>
      <c r="I60" s="15">
        <v>6.3969686126910197E-3</v>
      </c>
      <c r="J60" s="14">
        <v>2.7317104962243901E-15</v>
      </c>
      <c r="K60" s="16">
        <v>3.4999999999999998E-10</v>
      </c>
      <c r="L60" s="13">
        <v>7.1146800000000004E-4</v>
      </c>
      <c r="M60" s="13">
        <v>-2.0793959000000001E-2</v>
      </c>
      <c r="N60" s="13">
        <v>-8.7255935000000007E-2</v>
      </c>
      <c r="O60" s="16">
        <v>-8.32E-6</v>
      </c>
      <c r="P60">
        <v>0.18837562878424899</v>
      </c>
      <c r="Q60">
        <v>0.72259948639264704</v>
      </c>
      <c r="R60">
        <v>0.97634408602150502</v>
      </c>
      <c r="S60">
        <v>1</v>
      </c>
      <c r="T60">
        <v>122</v>
      </c>
      <c r="U60">
        <v>117</v>
      </c>
      <c r="V60" t="s">
        <v>1339</v>
      </c>
    </row>
    <row r="61" spans="1:22" x14ac:dyDescent="0.4">
      <c r="A61" s="13" t="s">
        <v>975</v>
      </c>
      <c r="B61" s="12">
        <v>146</v>
      </c>
      <c r="C61" s="13" t="s">
        <v>1259</v>
      </c>
      <c r="D61" s="17">
        <v>2.15455405275367E-15</v>
      </c>
      <c r="E61" s="17" t="s">
        <v>1267</v>
      </c>
      <c r="F61" s="14">
        <v>2.0343422393014799E-23</v>
      </c>
      <c r="G61" s="14">
        <v>1.2818367940416E-12</v>
      </c>
      <c r="H61" s="15" t="s">
        <v>1236</v>
      </c>
      <c r="I61" s="15">
        <v>9.9958764830389998E-2</v>
      </c>
      <c r="J61" s="14">
        <v>2.15455405275367E-15</v>
      </c>
      <c r="K61" s="16">
        <v>2.0599999999999999E-9</v>
      </c>
      <c r="L61" s="13">
        <v>1.364128E-3</v>
      </c>
      <c r="M61" s="13">
        <v>2.1187800999999999E-2</v>
      </c>
      <c r="N61" s="13">
        <v>3.3693355000000001E-2</v>
      </c>
      <c r="O61" s="16">
        <v>5.8499999999999999E-6</v>
      </c>
      <c r="P61">
        <v>-0.23726551384599001</v>
      </c>
      <c r="Q61">
        <v>-0.91663656253066805</v>
      </c>
      <c r="R61">
        <v>0.66470588235294104</v>
      </c>
      <c r="S61">
        <v>1</v>
      </c>
      <c r="T61">
        <v>146</v>
      </c>
      <c r="U61">
        <v>137</v>
      </c>
      <c r="V61" t="s">
        <v>1340</v>
      </c>
    </row>
    <row r="62" spans="1:22" x14ac:dyDescent="0.4">
      <c r="A62" s="13" t="s">
        <v>967</v>
      </c>
      <c r="B62" s="12">
        <v>269</v>
      </c>
      <c r="C62" s="13" t="s">
        <v>1238</v>
      </c>
      <c r="D62" s="17">
        <v>2.5197602746956001E-6</v>
      </c>
      <c r="E62" s="17" t="s">
        <v>1239</v>
      </c>
      <c r="F62" s="14">
        <v>2.5197602746956001E-6</v>
      </c>
      <c r="G62" s="15">
        <v>2.0360051526435701E-2</v>
      </c>
      <c r="H62" s="15" t="s">
        <v>1240</v>
      </c>
      <c r="I62" s="15">
        <v>4.3355767398576897E-2</v>
      </c>
      <c r="J62" s="15">
        <v>1.85799494524513E-3</v>
      </c>
      <c r="K62" s="13">
        <v>4.4229717000000002E-2</v>
      </c>
      <c r="L62" s="13">
        <v>2.2906200000000001E-4</v>
      </c>
      <c r="M62" s="13">
        <v>-3.136071E-2</v>
      </c>
      <c r="N62" s="13">
        <v>-6.1360382999999998E-2</v>
      </c>
      <c r="O62" s="16">
        <v>3.6599999999999997E-8</v>
      </c>
      <c r="P62">
        <v>-0.18903777651704401</v>
      </c>
      <c r="Q62">
        <v>-0.78326391454378197</v>
      </c>
      <c r="R62">
        <v>0.98886827458255999</v>
      </c>
      <c r="S62">
        <v>1</v>
      </c>
      <c r="T62">
        <v>269</v>
      </c>
      <c r="U62">
        <v>255</v>
      </c>
      <c r="V62" t="s">
        <v>1341</v>
      </c>
    </row>
    <row r="63" spans="1:22" x14ac:dyDescent="0.4">
      <c r="A63" s="13" t="s">
        <v>965</v>
      </c>
      <c r="B63" s="12">
        <v>315</v>
      </c>
      <c r="C63" s="13" t="s">
        <v>1238</v>
      </c>
      <c r="D63" s="17">
        <v>3.9834763539948999E-39</v>
      </c>
      <c r="E63" s="17" t="s">
        <v>1239</v>
      </c>
      <c r="F63" s="14">
        <v>3.9834763539948999E-39</v>
      </c>
      <c r="G63" s="15">
        <v>4.4569587874311901E-2</v>
      </c>
      <c r="H63" s="15" t="s">
        <v>1240</v>
      </c>
      <c r="I63" s="15">
        <v>0.137800100115508</v>
      </c>
      <c r="J63" s="14">
        <v>3.0455422268777599E-6</v>
      </c>
      <c r="K63" s="13">
        <v>1.0670670000000001E-3</v>
      </c>
      <c r="L63" s="16">
        <v>6.5000000000000002E-7</v>
      </c>
      <c r="M63" s="13">
        <v>-7.7956955999999994E-2</v>
      </c>
      <c r="N63" s="13">
        <v>-9.3382163000000004E-2</v>
      </c>
      <c r="O63" s="16">
        <v>-9.6399999999999992E-6</v>
      </c>
      <c r="P63">
        <v>-0.10664259229740999</v>
      </c>
      <c r="Q63">
        <v>-0.45026843661777199</v>
      </c>
      <c r="R63">
        <v>1</v>
      </c>
      <c r="S63">
        <v>1</v>
      </c>
      <c r="T63">
        <v>315</v>
      </c>
      <c r="U63">
        <v>304</v>
      </c>
      <c r="V63" t="s">
        <v>1342</v>
      </c>
    </row>
    <row r="64" spans="1:22" x14ac:dyDescent="0.4">
      <c r="A64" s="13" t="s">
        <v>964</v>
      </c>
      <c r="B64" s="12">
        <v>299</v>
      </c>
      <c r="C64" s="13" t="s">
        <v>1234</v>
      </c>
      <c r="D64" s="12" t="s">
        <v>1234</v>
      </c>
      <c r="E64" s="12" t="s">
        <v>1235</v>
      </c>
      <c r="F64" s="15">
        <v>0.67710528347230403</v>
      </c>
      <c r="G64" s="15">
        <v>5.02206999317049E-3</v>
      </c>
      <c r="H64" s="15" t="s">
        <v>1240</v>
      </c>
      <c r="I64" s="15">
        <v>0.20734966144235401</v>
      </c>
      <c r="J64" s="15">
        <v>3.1734988939118502E-4</v>
      </c>
      <c r="K64" s="13">
        <v>2.3197699999999999E-4</v>
      </c>
      <c r="L64" s="13">
        <v>0.510948603</v>
      </c>
      <c r="M64" s="13">
        <v>0</v>
      </c>
      <c r="N64" s="13">
        <v>-3.4566431000000002E-2</v>
      </c>
      <c r="O64" s="16">
        <v>-1.6199999999999999E-6</v>
      </c>
      <c r="P64">
        <v>-0.12073587364414699</v>
      </c>
      <c r="Q64">
        <v>-0.51196732431662295</v>
      </c>
      <c r="R64">
        <v>1</v>
      </c>
      <c r="S64">
        <v>1</v>
      </c>
      <c r="T64">
        <v>299</v>
      </c>
      <c r="U64">
        <v>278</v>
      </c>
      <c r="V64" t="s">
        <v>1343</v>
      </c>
    </row>
    <row r="65" spans="1:22" x14ac:dyDescent="0.4">
      <c r="A65" s="13" t="s">
        <v>963</v>
      </c>
      <c r="B65" s="12">
        <v>363</v>
      </c>
      <c r="C65" s="13" t="s">
        <v>1295</v>
      </c>
      <c r="D65" s="17">
        <v>7.0194242222425197E-14</v>
      </c>
      <c r="E65" s="17" t="s">
        <v>1235</v>
      </c>
      <c r="F65" s="14">
        <v>7.0194242222425197E-14</v>
      </c>
      <c r="G65" s="15">
        <v>2.4344923442245398E-3</v>
      </c>
      <c r="H65" s="15" t="s">
        <v>1236</v>
      </c>
      <c r="I65" s="15">
        <v>7.4848415915417504E-3</v>
      </c>
      <c r="J65" s="15">
        <v>5.0639673073856799E-2</v>
      </c>
      <c r="K65" s="13">
        <v>6.5416800000000002E-3</v>
      </c>
      <c r="L65" s="16">
        <v>7.8100000000000001E-5</v>
      </c>
      <c r="M65" s="13">
        <v>1.6721535999999999E-2</v>
      </c>
      <c r="N65" s="13">
        <v>5.1543749E-2</v>
      </c>
      <c r="O65" s="16">
        <v>9.1300000000000007E-6</v>
      </c>
      <c r="P65">
        <v>-0.173532865501866</v>
      </c>
      <c r="Q65">
        <v>-0.74773706306894205</v>
      </c>
      <c r="R65">
        <v>0.99818181818181795</v>
      </c>
      <c r="S65">
        <v>1</v>
      </c>
      <c r="T65">
        <v>363</v>
      </c>
      <c r="U65">
        <v>353</v>
      </c>
      <c r="V65" t="s">
        <v>1344</v>
      </c>
    </row>
    <row r="66" spans="1:22" x14ac:dyDescent="0.4">
      <c r="A66" s="13" t="s">
        <v>959</v>
      </c>
      <c r="B66" s="12">
        <v>495</v>
      </c>
      <c r="C66" s="13" t="s">
        <v>1295</v>
      </c>
      <c r="D66" s="17">
        <v>3.93055315520976E-16</v>
      </c>
      <c r="E66" s="17" t="s">
        <v>1267</v>
      </c>
      <c r="F66" s="14">
        <v>3.93055315520976E-16</v>
      </c>
      <c r="G66" s="15">
        <v>9.4852103904159102E-2</v>
      </c>
      <c r="H66" s="15" t="s">
        <v>1236</v>
      </c>
      <c r="I66" s="15">
        <v>3.9728833106534703E-2</v>
      </c>
      <c r="J66" s="15">
        <v>0.47340347994417498</v>
      </c>
      <c r="K66" s="13">
        <v>5.4034045000000003E-2</v>
      </c>
      <c r="L66" s="13">
        <v>3.7361000000000002E-4</v>
      </c>
      <c r="M66" s="13">
        <v>0.11265736799999999</v>
      </c>
      <c r="N66" s="13">
        <v>7.7265349999999997E-2</v>
      </c>
      <c r="O66" s="16">
        <v>3.89E-6</v>
      </c>
      <c r="P66">
        <v>-0.17089825018514401</v>
      </c>
      <c r="Q66">
        <v>-0.74915785932710699</v>
      </c>
      <c r="R66">
        <v>0.99829642248722295</v>
      </c>
      <c r="S66">
        <v>1</v>
      </c>
      <c r="T66">
        <v>495</v>
      </c>
      <c r="U66">
        <v>482</v>
      </c>
      <c r="V66" t="s">
        <v>1345</v>
      </c>
    </row>
    <row r="67" spans="1:22" x14ac:dyDescent="0.4">
      <c r="A67" s="13" t="s">
        <v>957</v>
      </c>
      <c r="B67" s="12">
        <v>504</v>
      </c>
      <c r="C67" s="13" t="s">
        <v>1346</v>
      </c>
      <c r="D67" s="17">
        <v>4.48348251762385E-53</v>
      </c>
      <c r="E67" s="18" t="s">
        <v>1347</v>
      </c>
      <c r="F67" s="14">
        <v>4.48348251762385E-53</v>
      </c>
      <c r="G67" s="14">
        <v>5.2184287182581702E-36</v>
      </c>
      <c r="H67" s="15" t="s">
        <v>1236</v>
      </c>
      <c r="I67" s="14">
        <v>3.6686240484547698E-7</v>
      </c>
      <c r="J67" s="14">
        <v>2.5392560394931303E-35</v>
      </c>
      <c r="K67" s="16">
        <v>3.2600000000000002E-17</v>
      </c>
      <c r="L67" s="16">
        <v>1.39E-8</v>
      </c>
      <c r="M67" s="13">
        <v>2.4285797000000001E-2</v>
      </c>
      <c r="N67" s="13">
        <v>0.108494006</v>
      </c>
      <c r="O67" s="16">
        <v>1.08E-5</v>
      </c>
      <c r="P67">
        <v>-0.19477622153209401</v>
      </c>
      <c r="Q67">
        <v>-0.86357034062679505</v>
      </c>
      <c r="R67">
        <v>0.94244604316546698</v>
      </c>
      <c r="S67">
        <v>1</v>
      </c>
      <c r="T67">
        <v>504</v>
      </c>
      <c r="U67">
        <v>490</v>
      </c>
      <c r="V67" t="s">
        <v>1348</v>
      </c>
    </row>
  </sheetData>
  <mergeCells count="5">
    <mergeCell ref="A1:B1"/>
    <mergeCell ref="C1:D1"/>
    <mergeCell ref="E1:J1"/>
    <mergeCell ref="K1:O1"/>
    <mergeCell ref="P1:V1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22D91-EF18-47BB-951B-4FA5985D2B10}">
  <dimension ref="A1:B481"/>
  <sheetViews>
    <sheetView workbookViewId="0">
      <selection activeCell="B47" sqref="B47"/>
    </sheetView>
  </sheetViews>
  <sheetFormatPr defaultRowHeight="17.399999999999999" x14ac:dyDescent="0.4"/>
  <cols>
    <col min="1" max="1" width="18.3984375" customWidth="1"/>
  </cols>
  <sheetData>
    <row r="1" spans="1:2" x14ac:dyDescent="0.4">
      <c r="A1" s="2" t="s">
        <v>953</v>
      </c>
    </row>
    <row r="2" spans="1:2" x14ac:dyDescent="0.4">
      <c r="A2" t="s">
        <v>66</v>
      </c>
      <c r="B2" t="s">
        <v>522</v>
      </c>
    </row>
    <row r="3" spans="1:2" x14ac:dyDescent="0.4">
      <c r="A3" t="s">
        <v>299</v>
      </c>
      <c r="B3" t="s">
        <v>504</v>
      </c>
    </row>
    <row r="4" spans="1:2" x14ac:dyDescent="0.4">
      <c r="A4" t="s">
        <v>38</v>
      </c>
      <c r="B4" t="s">
        <v>523</v>
      </c>
    </row>
    <row r="5" spans="1:2" x14ac:dyDescent="0.4">
      <c r="A5" t="s">
        <v>135</v>
      </c>
      <c r="B5" t="s">
        <v>524</v>
      </c>
    </row>
    <row r="6" spans="1:2" x14ac:dyDescent="0.4">
      <c r="A6" t="s">
        <v>55</v>
      </c>
      <c r="B6" t="s">
        <v>525</v>
      </c>
    </row>
    <row r="7" spans="1:2" x14ac:dyDescent="0.4">
      <c r="A7" t="s">
        <v>25</v>
      </c>
      <c r="B7" t="s">
        <v>510</v>
      </c>
    </row>
    <row r="8" spans="1:2" x14ac:dyDescent="0.4">
      <c r="A8" t="s">
        <v>347</v>
      </c>
      <c r="B8" t="s">
        <v>492</v>
      </c>
    </row>
    <row r="9" spans="1:2" x14ac:dyDescent="0.4">
      <c r="A9" t="s">
        <v>185</v>
      </c>
      <c r="B9" t="s">
        <v>526</v>
      </c>
    </row>
    <row r="10" spans="1:2" x14ac:dyDescent="0.4">
      <c r="A10" t="s">
        <v>438</v>
      </c>
      <c r="B10" t="s">
        <v>515</v>
      </c>
    </row>
    <row r="11" spans="1:2" x14ac:dyDescent="0.4">
      <c r="A11" t="s">
        <v>18</v>
      </c>
      <c r="B11" t="s">
        <v>474</v>
      </c>
    </row>
    <row r="12" spans="1:2" x14ac:dyDescent="0.4">
      <c r="A12" t="s">
        <v>464</v>
      </c>
      <c r="B12" t="s">
        <v>518</v>
      </c>
    </row>
    <row r="13" spans="1:2" x14ac:dyDescent="0.4">
      <c r="A13" t="s">
        <v>127</v>
      </c>
      <c r="B13" t="s">
        <v>503</v>
      </c>
    </row>
    <row r="14" spans="1:2" x14ac:dyDescent="0.4">
      <c r="A14" t="s">
        <v>100</v>
      </c>
      <c r="B14" t="s">
        <v>527</v>
      </c>
    </row>
    <row r="15" spans="1:2" x14ac:dyDescent="0.4">
      <c r="A15" t="s">
        <v>153</v>
      </c>
      <c r="B15" t="s">
        <v>528</v>
      </c>
    </row>
    <row r="16" spans="1:2" x14ac:dyDescent="0.4">
      <c r="A16" t="s">
        <v>310</v>
      </c>
      <c r="B16" t="s">
        <v>529</v>
      </c>
    </row>
    <row r="17" spans="1:2" x14ac:dyDescent="0.4">
      <c r="A17" t="s">
        <v>262</v>
      </c>
      <c r="B17" t="s">
        <v>530</v>
      </c>
    </row>
    <row r="18" spans="1:2" x14ac:dyDescent="0.4">
      <c r="A18" t="s">
        <v>40</v>
      </c>
      <c r="B18" t="s">
        <v>531</v>
      </c>
    </row>
    <row r="19" spans="1:2" x14ac:dyDescent="0.4">
      <c r="A19" t="s">
        <v>466</v>
      </c>
      <c r="B19" t="s">
        <v>532</v>
      </c>
    </row>
    <row r="20" spans="1:2" x14ac:dyDescent="0.4">
      <c r="A20" t="s">
        <v>429</v>
      </c>
      <c r="B20" t="s">
        <v>533</v>
      </c>
    </row>
    <row r="21" spans="1:2" x14ac:dyDescent="0.4">
      <c r="A21" t="s">
        <v>120</v>
      </c>
      <c r="B21" t="s">
        <v>534</v>
      </c>
    </row>
    <row r="22" spans="1:2" x14ac:dyDescent="0.4">
      <c r="A22" t="s">
        <v>233</v>
      </c>
      <c r="B22" t="s">
        <v>535</v>
      </c>
    </row>
    <row r="23" spans="1:2" x14ac:dyDescent="0.4">
      <c r="A23" t="s">
        <v>90</v>
      </c>
      <c r="B23" t="s">
        <v>536</v>
      </c>
    </row>
    <row r="24" spans="1:2" x14ac:dyDescent="0.4">
      <c r="A24" t="s">
        <v>58</v>
      </c>
      <c r="B24" t="s">
        <v>537</v>
      </c>
    </row>
    <row r="25" spans="1:2" x14ac:dyDescent="0.4">
      <c r="A25" t="s">
        <v>131</v>
      </c>
      <c r="B25" t="s">
        <v>538</v>
      </c>
    </row>
    <row r="26" spans="1:2" x14ac:dyDescent="0.4">
      <c r="A26" t="s">
        <v>232</v>
      </c>
      <c r="B26" t="s">
        <v>539</v>
      </c>
    </row>
    <row r="27" spans="1:2" x14ac:dyDescent="0.4">
      <c r="A27" t="s">
        <v>60</v>
      </c>
      <c r="B27" t="s">
        <v>540</v>
      </c>
    </row>
    <row r="28" spans="1:2" x14ac:dyDescent="0.4">
      <c r="A28" t="s">
        <v>209</v>
      </c>
      <c r="B28" t="s">
        <v>541</v>
      </c>
    </row>
    <row r="29" spans="1:2" x14ac:dyDescent="0.4">
      <c r="A29" t="s">
        <v>399</v>
      </c>
      <c r="B29" t="s">
        <v>542</v>
      </c>
    </row>
    <row r="30" spans="1:2" x14ac:dyDescent="0.4">
      <c r="A30" t="s">
        <v>155</v>
      </c>
      <c r="B30" t="s">
        <v>543</v>
      </c>
    </row>
    <row r="31" spans="1:2" x14ac:dyDescent="0.4">
      <c r="A31" t="s">
        <v>54</v>
      </c>
      <c r="B31" t="s">
        <v>544</v>
      </c>
    </row>
    <row r="32" spans="1:2" x14ac:dyDescent="0.4">
      <c r="A32" t="s">
        <v>212</v>
      </c>
      <c r="B32" t="s">
        <v>545</v>
      </c>
    </row>
    <row r="33" spans="1:2" x14ac:dyDescent="0.4">
      <c r="A33" t="s">
        <v>324</v>
      </c>
      <c r="B33" t="s">
        <v>546</v>
      </c>
    </row>
    <row r="34" spans="1:2" x14ac:dyDescent="0.4">
      <c r="A34" t="s">
        <v>361</v>
      </c>
      <c r="B34" t="s">
        <v>547</v>
      </c>
    </row>
    <row r="35" spans="1:2" x14ac:dyDescent="0.4">
      <c r="A35" t="s">
        <v>455</v>
      </c>
      <c r="B35" t="s">
        <v>548</v>
      </c>
    </row>
    <row r="36" spans="1:2" x14ac:dyDescent="0.4">
      <c r="A36" t="s">
        <v>215</v>
      </c>
      <c r="B36" t="s">
        <v>549</v>
      </c>
    </row>
    <row r="37" spans="1:2" x14ac:dyDescent="0.4">
      <c r="A37" t="s">
        <v>0</v>
      </c>
      <c r="B37" t="s">
        <v>550</v>
      </c>
    </row>
    <row r="38" spans="1:2" x14ac:dyDescent="0.4">
      <c r="A38" t="s">
        <v>332</v>
      </c>
      <c r="B38" t="s">
        <v>551</v>
      </c>
    </row>
    <row r="39" spans="1:2" x14ac:dyDescent="0.4">
      <c r="A39" t="s">
        <v>221</v>
      </c>
      <c r="B39" t="s">
        <v>552</v>
      </c>
    </row>
    <row r="40" spans="1:2" x14ac:dyDescent="0.4">
      <c r="A40" t="s">
        <v>5</v>
      </c>
      <c r="B40" t="s">
        <v>553</v>
      </c>
    </row>
    <row r="41" spans="1:2" x14ac:dyDescent="0.4">
      <c r="A41" t="s">
        <v>57</v>
      </c>
      <c r="B41" t="s">
        <v>554</v>
      </c>
    </row>
    <row r="42" spans="1:2" x14ac:dyDescent="0.4">
      <c r="A42" t="s">
        <v>157</v>
      </c>
      <c r="B42" t="s">
        <v>555</v>
      </c>
    </row>
    <row r="43" spans="1:2" x14ac:dyDescent="0.4">
      <c r="A43" t="s">
        <v>411</v>
      </c>
      <c r="B43" t="s">
        <v>556</v>
      </c>
    </row>
    <row r="44" spans="1:2" x14ac:dyDescent="0.4">
      <c r="A44" t="s">
        <v>301</v>
      </c>
      <c r="B44" t="s">
        <v>557</v>
      </c>
    </row>
    <row r="45" spans="1:2" x14ac:dyDescent="0.4">
      <c r="A45" t="s">
        <v>412</v>
      </c>
      <c r="B45" t="s">
        <v>558</v>
      </c>
    </row>
    <row r="46" spans="1:2" x14ac:dyDescent="0.4">
      <c r="A46" t="s">
        <v>394</v>
      </c>
      <c r="B46" t="s">
        <v>559</v>
      </c>
    </row>
    <row r="47" spans="1:2" x14ac:dyDescent="0.4">
      <c r="A47" t="s">
        <v>106</v>
      </c>
      <c r="B47" t="s">
        <v>560</v>
      </c>
    </row>
    <row r="48" spans="1:2" x14ac:dyDescent="0.4">
      <c r="A48" t="s">
        <v>335</v>
      </c>
      <c r="B48" t="s">
        <v>561</v>
      </c>
    </row>
    <row r="49" spans="1:2" x14ac:dyDescent="0.4">
      <c r="A49" t="s">
        <v>450</v>
      </c>
      <c r="B49" t="s">
        <v>562</v>
      </c>
    </row>
    <row r="50" spans="1:2" x14ac:dyDescent="0.4">
      <c r="A50" t="s">
        <v>147</v>
      </c>
      <c r="B50" t="s">
        <v>563</v>
      </c>
    </row>
    <row r="51" spans="1:2" x14ac:dyDescent="0.4">
      <c r="A51" t="s">
        <v>89</v>
      </c>
      <c r="B51" t="s">
        <v>564</v>
      </c>
    </row>
    <row r="52" spans="1:2" x14ac:dyDescent="0.4">
      <c r="A52" t="s">
        <v>145</v>
      </c>
      <c r="B52" t="s">
        <v>480</v>
      </c>
    </row>
    <row r="53" spans="1:2" x14ac:dyDescent="0.4">
      <c r="A53" t="s">
        <v>343</v>
      </c>
      <c r="B53" t="s">
        <v>565</v>
      </c>
    </row>
    <row r="54" spans="1:2" x14ac:dyDescent="0.4">
      <c r="A54" t="s">
        <v>448</v>
      </c>
      <c r="B54" t="s">
        <v>566</v>
      </c>
    </row>
    <row r="55" spans="1:2" x14ac:dyDescent="0.4">
      <c r="A55" t="s">
        <v>43</v>
      </c>
      <c r="B55" t="s">
        <v>567</v>
      </c>
    </row>
    <row r="56" spans="1:2" x14ac:dyDescent="0.4">
      <c r="A56" t="s">
        <v>467</v>
      </c>
      <c r="B56" t="s">
        <v>568</v>
      </c>
    </row>
    <row r="57" spans="1:2" x14ac:dyDescent="0.4">
      <c r="A57" t="s">
        <v>15</v>
      </c>
      <c r="B57" t="s">
        <v>569</v>
      </c>
    </row>
    <row r="58" spans="1:2" x14ac:dyDescent="0.4">
      <c r="A58" t="s">
        <v>230</v>
      </c>
      <c r="B58" t="s">
        <v>519</v>
      </c>
    </row>
    <row r="59" spans="1:2" x14ac:dyDescent="0.4">
      <c r="A59" t="s">
        <v>86</v>
      </c>
      <c r="B59" t="s">
        <v>570</v>
      </c>
    </row>
    <row r="60" spans="1:2" x14ac:dyDescent="0.4">
      <c r="A60" t="s">
        <v>300</v>
      </c>
      <c r="B60" t="s">
        <v>571</v>
      </c>
    </row>
    <row r="61" spans="1:2" x14ac:dyDescent="0.4">
      <c r="A61" t="s">
        <v>6</v>
      </c>
      <c r="B61" t="s">
        <v>479</v>
      </c>
    </row>
    <row r="62" spans="1:2" x14ac:dyDescent="0.4">
      <c r="A62" t="s">
        <v>36</v>
      </c>
      <c r="B62" t="s">
        <v>572</v>
      </c>
    </row>
    <row r="63" spans="1:2" x14ac:dyDescent="0.4">
      <c r="A63" t="s">
        <v>17</v>
      </c>
      <c r="B63" t="s">
        <v>573</v>
      </c>
    </row>
    <row r="64" spans="1:2" x14ac:dyDescent="0.4">
      <c r="A64" t="s">
        <v>110</v>
      </c>
      <c r="B64" t="s">
        <v>574</v>
      </c>
    </row>
    <row r="65" spans="1:2" x14ac:dyDescent="0.4">
      <c r="A65" t="s">
        <v>83</v>
      </c>
      <c r="B65" t="s">
        <v>575</v>
      </c>
    </row>
    <row r="66" spans="1:2" x14ac:dyDescent="0.4">
      <c r="A66" t="s">
        <v>21</v>
      </c>
      <c r="B66" t="s">
        <v>576</v>
      </c>
    </row>
    <row r="67" spans="1:2" x14ac:dyDescent="0.4">
      <c r="A67" t="s">
        <v>149</v>
      </c>
      <c r="B67" t="s">
        <v>577</v>
      </c>
    </row>
    <row r="68" spans="1:2" x14ac:dyDescent="0.4">
      <c r="A68" t="s">
        <v>430</v>
      </c>
      <c r="B68" t="s">
        <v>578</v>
      </c>
    </row>
    <row r="69" spans="1:2" x14ac:dyDescent="0.4">
      <c r="A69" t="s">
        <v>351</v>
      </c>
      <c r="B69" t="s">
        <v>579</v>
      </c>
    </row>
    <row r="70" spans="1:2" x14ac:dyDescent="0.4">
      <c r="A70" t="s">
        <v>134</v>
      </c>
      <c r="B70" t="s">
        <v>580</v>
      </c>
    </row>
    <row r="71" spans="1:2" x14ac:dyDescent="0.4">
      <c r="A71" t="s">
        <v>317</v>
      </c>
      <c r="B71" t="s">
        <v>581</v>
      </c>
    </row>
    <row r="72" spans="1:2" x14ac:dyDescent="0.4">
      <c r="A72" t="s">
        <v>313</v>
      </c>
      <c r="B72" t="s">
        <v>582</v>
      </c>
    </row>
    <row r="73" spans="1:2" x14ac:dyDescent="0.4">
      <c r="A73" t="s">
        <v>435</v>
      </c>
      <c r="B73" t="s">
        <v>583</v>
      </c>
    </row>
    <row r="74" spans="1:2" x14ac:dyDescent="0.4">
      <c r="A74" t="s">
        <v>114</v>
      </c>
      <c r="B74" t="s">
        <v>584</v>
      </c>
    </row>
    <row r="75" spans="1:2" x14ac:dyDescent="0.4">
      <c r="A75" t="s">
        <v>346</v>
      </c>
      <c r="B75" t="s">
        <v>585</v>
      </c>
    </row>
    <row r="76" spans="1:2" x14ac:dyDescent="0.4">
      <c r="A76" t="s">
        <v>259</v>
      </c>
      <c r="B76" t="s">
        <v>511</v>
      </c>
    </row>
    <row r="77" spans="1:2" x14ac:dyDescent="0.4">
      <c r="A77" t="s">
        <v>360</v>
      </c>
      <c r="B77" t="s">
        <v>586</v>
      </c>
    </row>
    <row r="78" spans="1:2" x14ac:dyDescent="0.4">
      <c r="A78" t="s">
        <v>156</v>
      </c>
      <c r="B78" t="s">
        <v>489</v>
      </c>
    </row>
    <row r="79" spans="1:2" x14ac:dyDescent="0.4">
      <c r="A79" t="s">
        <v>208</v>
      </c>
      <c r="B79" t="s">
        <v>587</v>
      </c>
    </row>
    <row r="80" spans="1:2" x14ac:dyDescent="0.4">
      <c r="A80" t="s">
        <v>26</v>
      </c>
      <c r="B80" t="s">
        <v>588</v>
      </c>
    </row>
    <row r="81" spans="1:2" x14ac:dyDescent="0.4">
      <c r="A81" t="s">
        <v>446</v>
      </c>
      <c r="B81" t="s">
        <v>589</v>
      </c>
    </row>
    <row r="82" spans="1:2" x14ac:dyDescent="0.4">
      <c r="A82" t="s">
        <v>590</v>
      </c>
      <c r="B82" t="s">
        <v>591</v>
      </c>
    </row>
    <row r="83" spans="1:2" x14ac:dyDescent="0.4">
      <c r="A83" t="s">
        <v>195</v>
      </c>
      <c r="B83" t="s">
        <v>507</v>
      </c>
    </row>
    <row r="84" spans="1:2" x14ac:dyDescent="0.4">
      <c r="A84" t="s">
        <v>23</v>
      </c>
      <c r="B84" t="s">
        <v>499</v>
      </c>
    </row>
    <row r="85" spans="1:2" x14ac:dyDescent="0.4">
      <c r="A85" t="s">
        <v>226</v>
      </c>
      <c r="B85" t="s">
        <v>592</v>
      </c>
    </row>
    <row r="86" spans="1:2" x14ac:dyDescent="0.4">
      <c r="A86" t="s">
        <v>103</v>
      </c>
      <c r="B86" t="s">
        <v>593</v>
      </c>
    </row>
    <row r="87" spans="1:2" x14ac:dyDescent="0.4">
      <c r="A87" t="s">
        <v>265</v>
      </c>
      <c r="B87" t="s">
        <v>594</v>
      </c>
    </row>
    <row r="88" spans="1:2" x14ac:dyDescent="0.4">
      <c r="A88" t="s">
        <v>260</v>
      </c>
      <c r="B88" t="s">
        <v>595</v>
      </c>
    </row>
    <row r="89" spans="1:2" x14ac:dyDescent="0.4">
      <c r="A89" t="s">
        <v>462</v>
      </c>
    </row>
    <row r="90" spans="1:2" x14ac:dyDescent="0.4">
      <c r="A90" t="s">
        <v>46</v>
      </c>
      <c r="B90" t="s">
        <v>495</v>
      </c>
    </row>
    <row r="91" spans="1:2" x14ac:dyDescent="0.4">
      <c r="A91" t="s">
        <v>329</v>
      </c>
      <c r="B91" t="s">
        <v>596</v>
      </c>
    </row>
    <row r="92" spans="1:2" x14ac:dyDescent="0.4">
      <c r="A92" t="s">
        <v>19</v>
      </c>
      <c r="B92" t="s">
        <v>597</v>
      </c>
    </row>
    <row r="93" spans="1:2" x14ac:dyDescent="0.4">
      <c r="A93" t="s">
        <v>216</v>
      </c>
      <c r="B93" t="s">
        <v>598</v>
      </c>
    </row>
    <row r="94" spans="1:2" x14ac:dyDescent="0.4">
      <c r="A94" t="s">
        <v>264</v>
      </c>
      <c r="B94" t="s">
        <v>493</v>
      </c>
    </row>
    <row r="95" spans="1:2" x14ac:dyDescent="0.4">
      <c r="A95" t="s">
        <v>87</v>
      </c>
      <c r="B95" t="s">
        <v>599</v>
      </c>
    </row>
    <row r="96" spans="1:2" x14ac:dyDescent="0.4">
      <c r="A96" t="s">
        <v>413</v>
      </c>
      <c r="B96" t="s">
        <v>600</v>
      </c>
    </row>
    <row r="97" spans="1:2" x14ac:dyDescent="0.4">
      <c r="A97" t="s">
        <v>354</v>
      </c>
      <c r="B97" t="s">
        <v>601</v>
      </c>
    </row>
    <row r="98" spans="1:2" x14ac:dyDescent="0.4">
      <c r="A98" t="s">
        <v>385</v>
      </c>
      <c r="B98" t="s">
        <v>602</v>
      </c>
    </row>
    <row r="99" spans="1:2" x14ac:dyDescent="0.4">
      <c r="A99" t="s">
        <v>306</v>
      </c>
      <c r="B99" t="s">
        <v>603</v>
      </c>
    </row>
    <row r="100" spans="1:2" x14ac:dyDescent="0.4">
      <c r="A100" t="s">
        <v>37</v>
      </c>
      <c r="B100" t="s">
        <v>604</v>
      </c>
    </row>
    <row r="101" spans="1:2" x14ac:dyDescent="0.4">
      <c r="A101" t="s">
        <v>311</v>
      </c>
      <c r="B101" t="s">
        <v>605</v>
      </c>
    </row>
    <row r="102" spans="1:2" x14ac:dyDescent="0.4">
      <c r="A102" t="s">
        <v>606</v>
      </c>
      <c r="B102" t="s">
        <v>607</v>
      </c>
    </row>
    <row r="103" spans="1:2" x14ac:dyDescent="0.4">
      <c r="A103" t="s">
        <v>380</v>
      </c>
      <c r="B103" t="s">
        <v>608</v>
      </c>
    </row>
    <row r="104" spans="1:2" x14ac:dyDescent="0.4">
      <c r="A104" t="s">
        <v>113</v>
      </c>
      <c r="B104" t="s">
        <v>609</v>
      </c>
    </row>
    <row r="105" spans="1:2" x14ac:dyDescent="0.4">
      <c r="A105" t="s">
        <v>52</v>
      </c>
      <c r="B105" t="s">
        <v>610</v>
      </c>
    </row>
    <row r="106" spans="1:2" x14ac:dyDescent="0.4">
      <c r="A106" t="s">
        <v>336</v>
      </c>
      <c r="B106" t="s">
        <v>611</v>
      </c>
    </row>
    <row r="107" spans="1:2" x14ac:dyDescent="0.4">
      <c r="A107" t="s">
        <v>274</v>
      </c>
      <c r="B107" t="s">
        <v>612</v>
      </c>
    </row>
    <row r="108" spans="1:2" x14ac:dyDescent="0.4">
      <c r="A108" t="s">
        <v>189</v>
      </c>
      <c r="B108" t="s">
        <v>613</v>
      </c>
    </row>
    <row r="109" spans="1:2" x14ac:dyDescent="0.4">
      <c r="A109" t="s">
        <v>74</v>
      </c>
      <c r="B109" t="s">
        <v>614</v>
      </c>
    </row>
    <row r="110" spans="1:2" x14ac:dyDescent="0.4">
      <c r="A110" t="s">
        <v>291</v>
      </c>
      <c r="B110" t="s">
        <v>615</v>
      </c>
    </row>
    <row r="111" spans="1:2" x14ac:dyDescent="0.4">
      <c r="A111" t="s">
        <v>117</v>
      </c>
      <c r="B111" t="s">
        <v>475</v>
      </c>
    </row>
    <row r="112" spans="1:2" x14ac:dyDescent="0.4">
      <c r="A112" t="s">
        <v>123</v>
      </c>
      <c r="B112" t="s">
        <v>616</v>
      </c>
    </row>
    <row r="113" spans="1:2" x14ac:dyDescent="0.4">
      <c r="A113" t="s">
        <v>32</v>
      </c>
      <c r="B113" t="s">
        <v>617</v>
      </c>
    </row>
    <row r="114" spans="1:2" x14ac:dyDescent="0.4">
      <c r="A114" t="s">
        <v>27</v>
      </c>
      <c r="B114" t="s">
        <v>618</v>
      </c>
    </row>
    <row r="115" spans="1:2" x14ac:dyDescent="0.4">
      <c r="A115" t="s">
        <v>263</v>
      </c>
      <c r="B115" t="s">
        <v>517</v>
      </c>
    </row>
    <row r="116" spans="1:2" x14ac:dyDescent="0.4">
      <c r="A116" t="s">
        <v>129</v>
      </c>
      <c r="B116" t="s">
        <v>619</v>
      </c>
    </row>
    <row r="117" spans="1:2" x14ac:dyDescent="0.4">
      <c r="A117" t="s">
        <v>308</v>
      </c>
      <c r="B117" t="s">
        <v>620</v>
      </c>
    </row>
    <row r="118" spans="1:2" x14ac:dyDescent="0.4">
      <c r="A118" t="s">
        <v>34</v>
      </c>
      <c r="B118" t="s">
        <v>621</v>
      </c>
    </row>
    <row r="119" spans="1:2" x14ac:dyDescent="0.4">
      <c r="A119" t="s">
        <v>342</v>
      </c>
      <c r="B119" t="s">
        <v>622</v>
      </c>
    </row>
    <row r="120" spans="1:2" x14ac:dyDescent="0.4">
      <c r="A120" t="s">
        <v>9</v>
      </c>
      <c r="B120" t="s">
        <v>623</v>
      </c>
    </row>
    <row r="121" spans="1:2" x14ac:dyDescent="0.4">
      <c r="A121" t="s">
        <v>406</v>
      </c>
      <c r="B121" t="s">
        <v>624</v>
      </c>
    </row>
    <row r="122" spans="1:2" x14ac:dyDescent="0.4">
      <c r="A122" t="s">
        <v>73</v>
      </c>
      <c r="B122" t="s">
        <v>625</v>
      </c>
    </row>
    <row r="123" spans="1:2" x14ac:dyDescent="0.4">
      <c r="A123" t="s">
        <v>174</v>
      </c>
      <c r="B123" t="s">
        <v>626</v>
      </c>
    </row>
    <row r="124" spans="1:2" x14ac:dyDescent="0.4">
      <c r="A124" t="s">
        <v>228</v>
      </c>
      <c r="B124" t="s">
        <v>627</v>
      </c>
    </row>
    <row r="125" spans="1:2" x14ac:dyDescent="0.4">
      <c r="A125" t="s">
        <v>206</v>
      </c>
      <c r="B125" t="s">
        <v>628</v>
      </c>
    </row>
    <row r="126" spans="1:2" x14ac:dyDescent="0.4">
      <c r="A126" t="s">
        <v>367</v>
      </c>
      <c r="B126" t="s">
        <v>629</v>
      </c>
    </row>
    <row r="127" spans="1:2" x14ac:dyDescent="0.4">
      <c r="A127" t="s">
        <v>334</v>
      </c>
      <c r="B127" t="s">
        <v>630</v>
      </c>
    </row>
    <row r="128" spans="1:2" x14ac:dyDescent="0.4">
      <c r="A128" t="s">
        <v>355</v>
      </c>
      <c r="B128" t="s">
        <v>631</v>
      </c>
    </row>
    <row r="129" spans="1:2" x14ac:dyDescent="0.4">
      <c r="A129" t="s">
        <v>366</v>
      </c>
      <c r="B129" t="s">
        <v>632</v>
      </c>
    </row>
    <row r="130" spans="1:2" x14ac:dyDescent="0.4">
      <c r="A130" t="s">
        <v>81</v>
      </c>
      <c r="B130" t="s">
        <v>633</v>
      </c>
    </row>
    <row r="131" spans="1:2" x14ac:dyDescent="0.4">
      <c r="A131" t="s">
        <v>93</v>
      </c>
      <c r="B131" t="s">
        <v>634</v>
      </c>
    </row>
    <row r="132" spans="1:2" x14ac:dyDescent="0.4">
      <c r="A132" t="s">
        <v>374</v>
      </c>
      <c r="B132" t="s">
        <v>635</v>
      </c>
    </row>
    <row r="133" spans="1:2" x14ac:dyDescent="0.4">
      <c r="A133" t="s">
        <v>353</v>
      </c>
      <c r="B133" t="s">
        <v>636</v>
      </c>
    </row>
    <row r="134" spans="1:2" x14ac:dyDescent="0.4">
      <c r="A134" t="s">
        <v>442</v>
      </c>
      <c r="B134" t="s">
        <v>637</v>
      </c>
    </row>
    <row r="135" spans="1:2" x14ac:dyDescent="0.4">
      <c r="A135" t="s">
        <v>42</v>
      </c>
      <c r="B135" t="s">
        <v>638</v>
      </c>
    </row>
    <row r="136" spans="1:2" x14ac:dyDescent="0.4">
      <c r="A136" t="s">
        <v>136</v>
      </c>
      <c r="B136" t="s">
        <v>639</v>
      </c>
    </row>
    <row r="137" spans="1:2" x14ac:dyDescent="0.4">
      <c r="A137" t="s">
        <v>388</v>
      </c>
      <c r="B137" t="s">
        <v>640</v>
      </c>
    </row>
    <row r="138" spans="1:2" x14ac:dyDescent="0.4">
      <c r="A138" t="s">
        <v>458</v>
      </c>
      <c r="B138" t="s">
        <v>641</v>
      </c>
    </row>
    <row r="139" spans="1:2" x14ac:dyDescent="0.4">
      <c r="A139" t="s">
        <v>359</v>
      </c>
      <c r="B139" t="s">
        <v>642</v>
      </c>
    </row>
    <row r="140" spans="1:2" x14ac:dyDescent="0.4">
      <c r="A140" t="s">
        <v>422</v>
      </c>
      <c r="B140" t="s">
        <v>643</v>
      </c>
    </row>
    <row r="141" spans="1:2" x14ac:dyDescent="0.4">
      <c r="A141" t="s">
        <v>121</v>
      </c>
      <c r="B141" t="s">
        <v>644</v>
      </c>
    </row>
    <row r="142" spans="1:2" x14ac:dyDescent="0.4">
      <c r="A142" t="s">
        <v>170</v>
      </c>
      <c r="B142" t="s">
        <v>645</v>
      </c>
    </row>
    <row r="143" spans="1:2" x14ac:dyDescent="0.4">
      <c r="A143" t="s">
        <v>270</v>
      </c>
      <c r="B143" t="s">
        <v>646</v>
      </c>
    </row>
    <row r="144" spans="1:2" x14ac:dyDescent="0.4">
      <c r="A144" t="s">
        <v>293</v>
      </c>
      <c r="B144" t="s">
        <v>647</v>
      </c>
    </row>
    <row r="145" spans="1:2" x14ac:dyDescent="0.4">
      <c r="A145" t="s">
        <v>305</v>
      </c>
      <c r="B145" t="s">
        <v>648</v>
      </c>
    </row>
    <row r="146" spans="1:2" x14ac:dyDescent="0.4">
      <c r="A146" t="s">
        <v>289</v>
      </c>
      <c r="B146" t="s">
        <v>649</v>
      </c>
    </row>
    <row r="147" spans="1:2" x14ac:dyDescent="0.4">
      <c r="A147" t="s">
        <v>80</v>
      </c>
      <c r="B147" t="s">
        <v>650</v>
      </c>
    </row>
    <row r="148" spans="1:2" x14ac:dyDescent="0.4">
      <c r="A148" t="s">
        <v>217</v>
      </c>
      <c r="B148" t="s">
        <v>651</v>
      </c>
    </row>
    <row r="149" spans="1:2" x14ac:dyDescent="0.4">
      <c r="A149" t="s">
        <v>11</v>
      </c>
      <c r="B149" t="s">
        <v>652</v>
      </c>
    </row>
    <row r="150" spans="1:2" x14ac:dyDescent="0.4">
      <c r="A150" t="s">
        <v>24</v>
      </c>
      <c r="B150" t="s">
        <v>653</v>
      </c>
    </row>
    <row r="151" spans="1:2" x14ac:dyDescent="0.4">
      <c r="A151" t="s">
        <v>427</v>
      </c>
      <c r="B151" t="s">
        <v>654</v>
      </c>
    </row>
    <row r="152" spans="1:2" x14ac:dyDescent="0.4">
      <c r="A152" t="s">
        <v>91</v>
      </c>
      <c r="B152" t="s">
        <v>478</v>
      </c>
    </row>
    <row r="153" spans="1:2" x14ac:dyDescent="0.4">
      <c r="A153" t="s">
        <v>296</v>
      </c>
      <c r="B153" t="s">
        <v>655</v>
      </c>
    </row>
    <row r="154" spans="1:2" x14ac:dyDescent="0.4">
      <c r="A154" t="s">
        <v>391</v>
      </c>
      <c r="B154" t="s">
        <v>521</v>
      </c>
    </row>
    <row r="155" spans="1:2" x14ac:dyDescent="0.4">
      <c r="A155" t="s">
        <v>196</v>
      </c>
      <c r="B155" t="s">
        <v>513</v>
      </c>
    </row>
    <row r="156" spans="1:2" x14ac:dyDescent="0.4">
      <c r="A156" t="s">
        <v>125</v>
      </c>
      <c r="B156" t="s">
        <v>656</v>
      </c>
    </row>
    <row r="157" spans="1:2" x14ac:dyDescent="0.4">
      <c r="A157" t="s">
        <v>424</v>
      </c>
      <c r="B157" t="s">
        <v>657</v>
      </c>
    </row>
    <row r="158" spans="1:2" x14ac:dyDescent="0.4">
      <c r="A158" t="s">
        <v>69</v>
      </c>
      <c r="B158" t="s">
        <v>658</v>
      </c>
    </row>
    <row r="159" spans="1:2" x14ac:dyDescent="0.4">
      <c r="A159" t="s">
        <v>267</v>
      </c>
      <c r="B159" t="s">
        <v>659</v>
      </c>
    </row>
    <row r="160" spans="1:2" x14ac:dyDescent="0.4">
      <c r="A160" t="s">
        <v>22</v>
      </c>
      <c r="B160" t="s">
        <v>660</v>
      </c>
    </row>
    <row r="161" spans="1:2" x14ac:dyDescent="0.4">
      <c r="A161" t="s">
        <v>283</v>
      </c>
      <c r="B161" t="s">
        <v>661</v>
      </c>
    </row>
    <row r="162" spans="1:2" x14ac:dyDescent="0.4">
      <c r="A162" t="s">
        <v>177</v>
      </c>
      <c r="B162" t="s">
        <v>662</v>
      </c>
    </row>
    <row r="163" spans="1:2" x14ac:dyDescent="0.4">
      <c r="A163" t="s">
        <v>193</v>
      </c>
      <c r="B163" t="s">
        <v>663</v>
      </c>
    </row>
    <row r="164" spans="1:2" x14ac:dyDescent="0.4">
      <c r="A164" t="s">
        <v>45</v>
      </c>
      <c r="B164" t="s">
        <v>664</v>
      </c>
    </row>
    <row r="165" spans="1:2" x14ac:dyDescent="0.4">
      <c r="A165" t="s">
        <v>340</v>
      </c>
      <c r="B165" t="s">
        <v>665</v>
      </c>
    </row>
    <row r="166" spans="1:2" x14ac:dyDescent="0.4">
      <c r="A166" t="s">
        <v>67</v>
      </c>
      <c r="B166" t="s">
        <v>666</v>
      </c>
    </row>
    <row r="167" spans="1:2" x14ac:dyDescent="0.4">
      <c r="A167" t="s">
        <v>246</v>
      </c>
      <c r="B167" t="s">
        <v>520</v>
      </c>
    </row>
    <row r="168" spans="1:2" x14ac:dyDescent="0.4">
      <c r="A168" t="s">
        <v>408</v>
      </c>
      <c r="B168" t="s">
        <v>667</v>
      </c>
    </row>
    <row r="169" spans="1:2" x14ac:dyDescent="0.4">
      <c r="A169" t="s">
        <v>418</v>
      </c>
      <c r="B169" t="s">
        <v>496</v>
      </c>
    </row>
    <row r="170" spans="1:2" x14ac:dyDescent="0.4">
      <c r="A170" t="s">
        <v>276</v>
      </c>
      <c r="B170" t="s">
        <v>668</v>
      </c>
    </row>
    <row r="171" spans="1:2" x14ac:dyDescent="0.4">
      <c r="A171" t="s">
        <v>31</v>
      </c>
      <c r="B171" t="s">
        <v>669</v>
      </c>
    </row>
    <row r="172" spans="1:2" x14ac:dyDescent="0.4">
      <c r="A172" t="s">
        <v>219</v>
      </c>
      <c r="B172" t="s">
        <v>670</v>
      </c>
    </row>
    <row r="173" spans="1:2" x14ac:dyDescent="0.4">
      <c r="A173" t="s">
        <v>182</v>
      </c>
      <c r="B173" t="s">
        <v>671</v>
      </c>
    </row>
    <row r="174" spans="1:2" x14ac:dyDescent="0.4">
      <c r="A174" t="s">
        <v>358</v>
      </c>
      <c r="B174" t="s">
        <v>672</v>
      </c>
    </row>
    <row r="175" spans="1:2" x14ac:dyDescent="0.4">
      <c r="A175" t="s">
        <v>338</v>
      </c>
      <c r="B175" t="s">
        <v>673</v>
      </c>
    </row>
    <row r="176" spans="1:2" x14ac:dyDescent="0.4">
      <c r="A176" t="s">
        <v>392</v>
      </c>
      <c r="B176" t="s">
        <v>674</v>
      </c>
    </row>
    <row r="177" spans="1:2" x14ac:dyDescent="0.4">
      <c r="A177" t="s">
        <v>51</v>
      </c>
      <c r="B177" t="s">
        <v>675</v>
      </c>
    </row>
    <row r="178" spans="1:2" x14ac:dyDescent="0.4">
      <c r="A178" t="s">
        <v>71</v>
      </c>
      <c r="B178" t="s">
        <v>676</v>
      </c>
    </row>
    <row r="179" spans="1:2" x14ac:dyDescent="0.4">
      <c r="A179" t="s">
        <v>142</v>
      </c>
      <c r="B179" t="s">
        <v>677</v>
      </c>
    </row>
    <row r="180" spans="1:2" x14ac:dyDescent="0.4">
      <c r="A180" t="s">
        <v>459</v>
      </c>
      <c r="B180" t="s">
        <v>678</v>
      </c>
    </row>
    <row r="181" spans="1:2" x14ac:dyDescent="0.4">
      <c r="A181" t="s">
        <v>234</v>
      </c>
      <c r="B181" t="s">
        <v>679</v>
      </c>
    </row>
    <row r="182" spans="1:2" x14ac:dyDescent="0.4">
      <c r="A182" t="s">
        <v>331</v>
      </c>
      <c r="B182" t="s">
        <v>680</v>
      </c>
    </row>
    <row r="183" spans="1:2" x14ac:dyDescent="0.4">
      <c r="A183" t="s">
        <v>393</v>
      </c>
      <c r="B183" t="s">
        <v>681</v>
      </c>
    </row>
    <row r="184" spans="1:2" x14ac:dyDescent="0.4">
      <c r="A184" t="s">
        <v>172</v>
      </c>
      <c r="B184" t="s">
        <v>682</v>
      </c>
    </row>
    <row r="185" spans="1:2" x14ac:dyDescent="0.4">
      <c r="A185" t="s">
        <v>389</v>
      </c>
      <c r="B185" t="s">
        <v>683</v>
      </c>
    </row>
    <row r="186" spans="1:2" x14ac:dyDescent="0.4">
      <c r="A186" t="s">
        <v>249</v>
      </c>
      <c r="B186" t="s">
        <v>684</v>
      </c>
    </row>
    <row r="187" spans="1:2" x14ac:dyDescent="0.4">
      <c r="A187" t="s">
        <v>395</v>
      </c>
      <c r="B187" t="s">
        <v>685</v>
      </c>
    </row>
    <row r="188" spans="1:2" x14ac:dyDescent="0.4">
      <c r="A188" t="s">
        <v>16</v>
      </c>
      <c r="B188" t="s">
        <v>686</v>
      </c>
    </row>
    <row r="189" spans="1:2" x14ac:dyDescent="0.4">
      <c r="A189" t="s">
        <v>191</v>
      </c>
      <c r="B189" t="s">
        <v>687</v>
      </c>
    </row>
    <row r="190" spans="1:2" x14ac:dyDescent="0.4">
      <c r="A190" t="s">
        <v>39</v>
      </c>
      <c r="B190" t="s">
        <v>688</v>
      </c>
    </row>
    <row r="191" spans="1:2" x14ac:dyDescent="0.4">
      <c r="A191" t="s">
        <v>190</v>
      </c>
      <c r="B191" t="s">
        <v>689</v>
      </c>
    </row>
    <row r="192" spans="1:2" x14ac:dyDescent="0.4">
      <c r="A192" t="s">
        <v>12</v>
      </c>
      <c r="B192" t="s">
        <v>481</v>
      </c>
    </row>
    <row r="193" spans="1:2" x14ac:dyDescent="0.4">
      <c r="A193" t="s">
        <v>436</v>
      </c>
      <c r="B193" t="s">
        <v>690</v>
      </c>
    </row>
    <row r="194" spans="1:2" x14ac:dyDescent="0.4">
      <c r="A194" t="s">
        <v>330</v>
      </c>
      <c r="B194" t="s">
        <v>497</v>
      </c>
    </row>
    <row r="195" spans="1:2" x14ac:dyDescent="0.4">
      <c r="A195" t="s">
        <v>112</v>
      </c>
      <c r="B195" t="s">
        <v>691</v>
      </c>
    </row>
    <row r="196" spans="1:2" x14ac:dyDescent="0.4">
      <c r="A196" t="s">
        <v>94</v>
      </c>
      <c r="B196" t="s">
        <v>692</v>
      </c>
    </row>
    <row r="197" spans="1:2" x14ac:dyDescent="0.4">
      <c r="A197" t="s">
        <v>65</v>
      </c>
      <c r="B197" t="s">
        <v>693</v>
      </c>
    </row>
    <row r="198" spans="1:2" x14ac:dyDescent="0.4">
      <c r="A198" t="s">
        <v>362</v>
      </c>
      <c r="B198" t="s">
        <v>694</v>
      </c>
    </row>
    <row r="199" spans="1:2" x14ac:dyDescent="0.4">
      <c r="A199" t="s">
        <v>415</v>
      </c>
    </row>
    <row r="200" spans="1:2" x14ac:dyDescent="0.4">
      <c r="A200" t="s">
        <v>409</v>
      </c>
      <c r="B200" t="s">
        <v>695</v>
      </c>
    </row>
    <row r="201" spans="1:2" x14ac:dyDescent="0.4">
      <c r="A201" t="s">
        <v>7</v>
      </c>
      <c r="B201" t="s">
        <v>696</v>
      </c>
    </row>
    <row r="202" spans="1:2" x14ac:dyDescent="0.4">
      <c r="A202" t="s">
        <v>428</v>
      </c>
      <c r="B202" t="s">
        <v>697</v>
      </c>
    </row>
    <row r="203" spans="1:2" x14ac:dyDescent="0.4">
      <c r="A203" t="s">
        <v>1</v>
      </c>
      <c r="B203" s="1">
        <v>45544</v>
      </c>
    </row>
    <row r="204" spans="1:2" x14ac:dyDescent="0.4">
      <c r="A204" t="s">
        <v>13</v>
      </c>
      <c r="B204" t="s">
        <v>498</v>
      </c>
    </row>
    <row r="205" spans="1:2" x14ac:dyDescent="0.4">
      <c r="A205" t="s">
        <v>285</v>
      </c>
      <c r="B205" t="s">
        <v>698</v>
      </c>
    </row>
    <row r="206" spans="1:2" x14ac:dyDescent="0.4">
      <c r="A206" t="s">
        <v>368</v>
      </c>
      <c r="B206" t="s">
        <v>699</v>
      </c>
    </row>
    <row r="207" spans="1:2" x14ac:dyDescent="0.4">
      <c r="A207" t="s">
        <v>30</v>
      </c>
      <c r="B207" t="s">
        <v>700</v>
      </c>
    </row>
    <row r="208" spans="1:2" x14ac:dyDescent="0.4">
      <c r="A208" t="s">
        <v>227</v>
      </c>
      <c r="B208" t="s">
        <v>701</v>
      </c>
    </row>
    <row r="209" spans="1:2" x14ac:dyDescent="0.4">
      <c r="A209" t="s">
        <v>382</v>
      </c>
      <c r="B209" t="s">
        <v>702</v>
      </c>
    </row>
    <row r="210" spans="1:2" x14ac:dyDescent="0.4">
      <c r="A210" t="s">
        <v>132</v>
      </c>
      <c r="B210" t="s">
        <v>703</v>
      </c>
    </row>
    <row r="211" spans="1:2" x14ac:dyDescent="0.4">
      <c r="A211" t="s">
        <v>242</v>
      </c>
      <c r="B211" t="s">
        <v>704</v>
      </c>
    </row>
    <row r="212" spans="1:2" x14ac:dyDescent="0.4">
      <c r="A212" t="s">
        <v>3</v>
      </c>
      <c r="B212" t="s">
        <v>705</v>
      </c>
    </row>
    <row r="213" spans="1:2" x14ac:dyDescent="0.4">
      <c r="A213" t="s">
        <v>352</v>
      </c>
      <c r="B213" t="s">
        <v>706</v>
      </c>
    </row>
    <row r="214" spans="1:2" x14ac:dyDescent="0.4">
      <c r="A214" t="s">
        <v>178</v>
      </c>
      <c r="B214" t="s">
        <v>707</v>
      </c>
    </row>
    <row r="215" spans="1:2" x14ac:dyDescent="0.4">
      <c r="A215" t="s">
        <v>444</v>
      </c>
      <c r="B215" t="s">
        <v>708</v>
      </c>
    </row>
    <row r="216" spans="1:2" x14ac:dyDescent="0.4">
      <c r="A216" t="s">
        <v>290</v>
      </c>
      <c r="B216" t="s">
        <v>709</v>
      </c>
    </row>
    <row r="217" spans="1:2" x14ac:dyDescent="0.4">
      <c r="A217" t="s">
        <v>137</v>
      </c>
      <c r="B217" t="s">
        <v>710</v>
      </c>
    </row>
    <row r="218" spans="1:2" x14ac:dyDescent="0.4">
      <c r="A218" t="s">
        <v>33</v>
      </c>
      <c r="B218" t="s">
        <v>711</v>
      </c>
    </row>
    <row r="219" spans="1:2" x14ac:dyDescent="0.4">
      <c r="A219" t="s">
        <v>118</v>
      </c>
      <c r="B219" t="s">
        <v>516</v>
      </c>
    </row>
    <row r="220" spans="1:2" x14ac:dyDescent="0.4">
      <c r="A220" t="s">
        <v>168</v>
      </c>
      <c r="B220" t="s">
        <v>712</v>
      </c>
    </row>
    <row r="221" spans="1:2" x14ac:dyDescent="0.4">
      <c r="A221" t="s">
        <v>236</v>
      </c>
      <c r="B221" t="s">
        <v>713</v>
      </c>
    </row>
    <row r="222" spans="1:2" x14ac:dyDescent="0.4">
      <c r="A222" t="s">
        <v>222</v>
      </c>
      <c r="B222" t="s">
        <v>714</v>
      </c>
    </row>
    <row r="223" spans="1:2" x14ac:dyDescent="0.4">
      <c r="A223" t="s">
        <v>98</v>
      </c>
      <c r="B223" t="s">
        <v>715</v>
      </c>
    </row>
    <row r="224" spans="1:2" x14ac:dyDescent="0.4">
      <c r="A224" t="s">
        <v>8</v>
      </c>
      <c r="B224" t="s">
        <v>716</v>
      </c>
    </row>
    <row r="225" spans="1:2" x14ac:dyDescent="0.4">
      <c r="A225" t="s">
        <v>376</v>
      </c>
      <c r="B225" t="s">
        <v>717</v>
      </c>
    </row>
    <row r="226" spans="1:2" x14ac:dyDescent="0.4">
      <c r="A226" t="s">
        <v>245</v>
      </c>
      <c r="B226" t="s">
        <v>718</v>
      </c>
    </row>
    <row r="227" spans="1:2" x14ac:dyDescent="0.4">
      <c r="A227" t="s">
        <v>192</v>
      </c>
      <c r="B227" t="s">
        <v>719</v>
      </c>
    </row>
    <row r="228" spans="1:2" x14ac:dyDescent="0.4">
      <c r="A228" t="s">
        <v>231</v>
      </c>
      <c r="B228" t="s">
        <v>720</v>
      </c>
    </row>
    <row r="229" spans="1:2" x14ac:dyDescent="0.4">
      <c r="A229" t="s">
        <v>180</v>
      </c>
      <c r="B229" t="s">
        <v>721</v>
      </c>
    </row>
    <row r="230" spans="1:2" x14ac:dyDescent="0.4">
      <c r="A230" t="s">
        <v>381</v>
      </c>
      <c r="B230" t="s">
        <v>722</v>
      </c>
    </row>
    <row r="231" spans="1:2" x14ac:dyDescent="0.4">
      <c r="A231" t="s">
        <v>150</v>
      </c>
      <c r="B231" t="s">
        <v>723</v>
      </c>
    </row>
    <row r="232" spans="1:2" x14ac:dyDescent="0.4">
      <c r="A232" t="s">
        <v>410</v>
      </c>
      <c r="B232" t="s">
        <v>482</v>
      </c>
    </row>
    <row r="233" spans="1:2" x14ac:dyDescent="0.4">
      <c r="A233" t="s">
        <v>244</v>
      </c>
      <c r="B233" t="s">
        <v>488</v>
      </c>
    </row>
    <row r="234" spans="1:2" x14ac:dyDescent="0.4">
      <c r="A234" t="s">
        <v>76</v>
      </c>
      <c r="B234" t="s">
        <v>724</v>
      </c>
    </row>
    <row r="235" spans="1:2" x14ac:dyDescent="0.4">
      <c r="A235" t="s">
        <v>200</v>
      </c>
      <c r="B235" t="s">
        <v>725</v>
      </c>
    </row>
    <row r="236" spans="1:2" x14ac:dyDescent="0.4">
      <c r="A236" t="s">
        <v>119</v>
      </c>
      <c r="B236" t="s">
        <v>726</v>
      </c>
    </row>
    <row r="237" spans="1:2" x14ac:dyDescent="0.4">
      <c r="A237" t="s">
        <v>275</v>
      </c>
      <c r="B237" t="s">
        <v>727</v>
      </c>
    </row>
    <row r="238" spans="1:2" x14ac:dyDescent="0.4">
      <c r="A238" t="s">
        <v>312</v>
      </c>
      <c r="B238" t="s">
        <v>728</v>
      </c>
    </row>
    <row r="239" spans="1:2" x14ac:dyDescent="0.4">
      <c r="A239" t="s">
        <v>164</v>
      </c>
      <c r="B239" t="s">
        <v>729</v>
      </c>
    </row>
    <row r="240" spans="1:2" x14ac:dyDescent="0.4">
      <c r="A240" t="s">
        <v>440</v>
      </c>
      <c r="B240" t="s">
        <v>485</v>
      </c>
    </row>
    <row r="241" spans="1:2" x14ac:dyDescent="0.4">
      <c r="A241" t="s">
        <v>452</v>
      </c>
      <c r="B241" t="s">
        <v>730</v>
      </c>
    </row>
    <row r="242" spans="1:2" x14ac:dyDescent="0.4">
      <c r="A242" t="s">
        <v>266</v>
      </c>
      <c r="B242" t="s">
        <v>731</v>
      </c>
    </row>
    <row r="243" spans="1:2" x14ac:dyDescent="0.4">
      <c r="A243" t="s">
        <v>419</v>
      </c>
      <c r="B243" t="s">
        <v>732</v>
      </c>
    </row>
    <row r="244" spans="1:2" x14ac:dyDescent="0.4">
      <c r="A244" t="s">
        <v>163</v>
      </c>
      <c r="B244" t="s">
        <v>733</v>
      </c>
    </row>
    <row r="245" spans="1:2" x14ac:dyDescent="0.4">
      <c r="A245" t="s">
        <v>369</v>
      </c>
      <c r="B245" t="s">
        <v>734</v>
      </c>
    </row>
    <row r="246" spans="1:2" x14ac:dyDescent="0.4">
      <c r="A246" t="s">
        <v>349</v>
      </c>
      <c r="B246" t="s">
        <v>735</v>
      </c>
    </row>
    <row r="247" spans="1:2" x14ac:dyDescent="0.4">
      <c r="A247" t="s">
        <v>152</v>
      </c>
      <c r="B247" t="s">
        <v>736</v>
      </c>
    </row>
    <row r="248" spans="1:2" x14ac:dyDescent="0.4">
      <c r="A248" t="s">
        <v>187</v>
      </c>
      <c r="B248" t="s">
        <v>737</v>
      </c>
    </row>
    <row r="249" spans="1:2" x14ac:dyDescent="0.4">
      <c r="A249" t="s">
        <v>84</v>
      </c>
      <c r="B249" t="s">
        <v>738</v>
      </c>
    </row>
    <row r="250" spans="1:2" x14ac:dyDescent="0.4">
      <c r="A250" t="s">
        <v>4</v>
      </c>
      <c r="B250" t="s">
        <v>739</v>
      </c>
    </row>
    <row r="251" spans="1:2" x14ac:dyDescent="0.4">
      <c r="A251" t="s">
        <v>53</v>
      </c>
      <c r="B251" t="s">
        <v>740</v>
      </c>
    </row>
    <row r="252" spans="1:2" x14ac:dyDescent="0.4">
      <c r="A252" t="s">
        <v>247</v>
      </c>
      <c r="B252" t="s">
        <v>741</v>
      </c>
    </row>
    <row r="253" spans="1:2" x14ac:dyDescent="0.4">
      <c r="A253" t="s">
        <v>101</v>
      </c>
      <c r="B253" t="s">
        <v>742</v>
      </c>
    </row>
    <row r="254" spans="1:2" x14ac:dyDescent="0.4">
      <c r="A254" t="s">
        <v>79</v>
      </c>
      <c r="B254" t="s">
        <v>743</v>
      </c>
    </row>
    <row r="255" spans="1:2" x14ac:dyDescent="0.4">
      <c r="A255" t="s">
        <v>218</v>
      </c>
      <c r="B255" t="s">
        <v>744</v>
      </c>
    </row>
    <row r="256" spans="1:2" x14ac:dyDescent="0.4">
      <c r="A256" t="s">
        <v>133</v>
      </c>
      <c r="B256" t="s">
        <v>745</v>
      </c>
    </row>
    <row r="257" spans="1:2" x14ac:dyDescent="0.4">
      <c r="A257" t="s">
        <v>383</v>
      </c>
      <c r="B257" t="s">
        <v>746</v>
      </c>
    </row>
    <row r="258" spans="1:2" x14ac:dyDescent="0.4">
      <c r="A258" t="s">
        <v>277</v>
      </c>
      <c r="B258" t="s">
        <v>747</v>
      </c>
    </row>
    <row r="259" spans="1:2" x14ac:dyDescent="0.4">
      <c r="A259" t="s">
        <v>85</v>
      </c>
      <c r="B259" t="s">
        <v>748</v>
      </c>
    </row>
    <row r="260" spans="1:2" x14ac:dyDescent="0.4">
      <c r="A260" t="s">
        <v>287</v>
      </c>
      <c r="B260" t="s">
        <v>749</v>
      </c>
    </row>
    <row r="261" spans="1:2" x14ac:dyDescent="0.4">
      <c r="A261" t="s">
        <v>202</v>
      </c>
      <c r="B261" t="s">
        <v>490</v>
      </c>
    </row>
    <row r="262" spans="1:2" x14ac:dyDescent="0.4">
      <c r="A262" t="s">
        <v>278</v>
      </c>
      <c r="B262" t="s">
        <v>750</v>
      </c>
    </row>
    <row r="263" spans="1:2" x14ac:dyDescent="0.4">
      <c r="A263" t="s">
        <v>268</v>
      </c>
      <c r="B263" t="s">
        <v>751</v>
      </c>
    </row>
    <row r="264" spans="1:2" x14ac:dyDescent="0.4">
      <c r="A264" t="s">
        <v>194</v>
      </c>
      <c r="B264" t="s">
        <v>752</v>
      </c>
    </row>
    <row r="265" spans="1:2" x14ac:dyDescent="0.4">
      <c r="A265" t="s">
        <v>434</v>
      </c>
      <c r="B265" t="s">
        <v>753</v>
      </c>
    </row>
    <row r="266" spans="1:2" x14ac:dyDescent="0.4">
      <c r="A266" t="s">
        <v>319</v>
      </c>
      <c r="B266" t="s">
        <v>754</v>
      </c>
    </row>
    <row r="267" spans="1:2" x14ac:dyDescent="0.4">
      <c r="A267" t="s">
        <v>288</v>
      </c>
      <c r="B267" t="s">
        <v>755</v>
      </c>
    </row>
    <row r="268" spans="1:2" x14ac:dyDescent="0.4">
      <c r="A268" t="s">
        <v>371</v>
      </c>
      <c r="B268" t="s">
        <v>756</v>
      </c>
    </row>
    <row r="269" spans="1:2" x14ac:dyDescent="0.4">
      <c r="A269" t="s">
        <v>28</v>
      </c>
      <c r="B269" t="s">
        <v>757</v>
      </c>
    </row>
    <row r="270" spans="1:2" x14ac:dyDescent="0.4">
      <c r="A270" t="s">
        <v>303</v>
      </c>
      <c r="B270" t="s">
        <v>758</v>
      </c>
    </row>
    <row r="271" spans="1:2" x14ac:dyDescent="0.4">
      <c r="A271" t="s">
        <v>223</v>
      </c>
      <c r="B271" t="s">
        <v>759</v>
      </c>
    </row>
    <row r="272" spans="1:2" x14ac:dyDescent="0.4">
      <c r="A272" t="s">
        <v>49</v>
      </c>
      <c r="B272" t="s">
        <v>760</v>
      </c>
    </row>
    <row r="273" spans="1:2" x14ac:dyDescent="0.4">
      <c r="A273" t="s">
        <v>14</v>
      </c>
      <c r="B273" t="s">
        <v>761</v>
      </c>
    </row>
    <row r="274" spans="1:2" x14ac:dyDescent="0.4">
      <c r="A274" t="s">
        <v>205</v>
      </c>
      <c r="B274" t="s">
        <v>762</v>
      </c>
    </row>
    <row r="275" spans="1:2" x14ac:dyDescent="0.4">
      <c r="A275" t="s">
        <v>72</v>
      </c>
      <c r="B275" t="s">
        <v>763</v>
      </c>
    </row>
    <row r="276" spans="1:2" x14ac:dyDescent="0.4">
      <c r="A276" t="s">
        <v>295</v>
      </c>
      <c r="B276" t="s">
        <v>764</v>
      </c>
    </row>
    <row r="277" spans="1:2" x14ac:dyDescent="0.4">
      <c r="A277" t="s">
        <v>201</v>
      </c>
      <c r="B277" t="s">
        <v>765</v>
      </c>
    </row>
    <row r="278" spans="1:2" x14ac:dyDescent="0.4">
      <c r="A278" t="s">
        <v>339</v>
      </c>
      <c r="B278" t="s">
        <v>766</v>
      </c>
    </row>
    <row r="279" spans="1:2" x14ac:dyDescent="0.4">
      <c r="A279" t="s">
        <v>169</v>
      </c>
      <c r="B279" t="s">
        <v>487</v>
      </c>
    </row>
    <row r="280" spans="1:2" x14ac:dyDescent="0.4">
      <c r="A280" t="s">
        <v>414</v>
      </c>
      <c r="B280" t="s">
        <v>767</v>
      </c>
    </row>
    <row r="281" spans="1:2" x14ac:dyDescent="0.4">
      <c r="A281" t="s">
        <v>64</v>
      </c>
      <c r="B281" t="s">
        <v>768</v>
      </c>
    </row>
    <row r="282" spans="1:2" x14ac:dyDescent="0.4">
      <c r="A282" t="s">
        <v>108</v>
      </c>
      <c r="B282" t="s">
        <v>769</v>
      </c>
    </row>
    <row r="283" spans="1:2" x14ac:dyDescent="0.4">
      <c r="A283" t="s">
        <v>375</v>
      </c>
      <c r="B283" t="s">
        <v>770</v>
      </c>
    </row>
    <row r="284" spans="1:2" x14ac:dyDescent="0.4">
      <c r="A284" t="s">
        <v>167</v>
      </c>
      <c r="B284" t="s">
        <v>771</v>
      </c>
    </row>
    <row r="285" spans="1:2" x14ac:dyDescent="0.4">
      <c r="A285" t="s">
        <v>111</v>
      </c>
      <c r="B285" t="s">
        <v>772</v>
      </c>
    </row>
    <row r="286" spans="1:2" x14ac:dyDescent="0.4">
      <c r="A286" t="s">
        <v>273</v>
      </c>
      <c r="B286" t="s">
        <v>773</v>
      </c>
    </row>
    <row r="287" spans="1:2" x14ac:dyDescent="0.4">
      <c r="A287" t="s">
        <v>250</v>
      </c>
      <c r="B287" t="s">
        <v>774</v>
      </c>
    </row>
    <row r="288" spans="1:2" x14ac:dyDescent="0.4">
      <c r="A288" t="s">
        <v>304</v>
      </c>
      <c r="B288" t="s">
        <v>506</v>
      </c>
    </row>
    <row r="289" spans="1:2" x14ac:dyDescent="0.4">
      <c r="A289" t="s">
        <v>48</v>
      </c>
      <c r="B289" t="s">
        <v>775</v>
      </c>
    </row>
    <row r="290" spans="1:2" x14ac:dyDescent="0.4">
      <c r="A290" t="s">
        <v>2</v>
      </c>
      <c r="B290" t="s">
        <v>776</v>
      </c>
    </row>
    <row r="291" spans="1:2" x14ac:dyDescent="0.4">
      <c r="A291" t="s">
        <v>186</v>
      </c>
      <c r="B291" t="s">
        <v>777</v>
      </c>
    </row>
    <row r="292" spans="1:2" x14ac:dyDescent="0.4">
      <c r="A292" t="s">
        <v>146</v>
      </c>
      <c r="B292" t="s">
        <v>778</v>
      </c>
    </row>
    <row r="293" spans="1:2" x14ac:dyDescent="0.4">
      <c r="A293" t="s">
        <v>441</v>
      </c>
      <c r="B293" t="s">
        <v>779</v>
      </c>
    </row>
    <row r="294" spans="1:2" x14ac:dyDescent="0.4">
      <c r="A294" t="s">
        <v>373</v>
      </c>
      <c r="B294" t="s">
        <v>780</v>
      </c>
    </row>
    <row r="295" spans="1:2" x14ac:dyDescent="0.4">
      <c r="A295" t="s">
        <v>224</v>
      </c>
      <c r="B295" t="s">
        <v>781</v>
      </c>
    </row>
    <row r="296" spans="1:2" x14ac:dyDescent="0.4">
      <c r="A296" t="s">
        <v>99</v>
      </c>
      <c r="B296" t="s">
        <v>782</v>
      </c>
    </row>
    <row r="297" spans="1:2" x14ac:dyDescent="0.4">
      <c r="A297" t="s">
        <v>783</v>
      </c>
      <c r="B297" t="s">
        <v>784</v>
      </c>
    </row>
    <row r="298" spans="1:2" x14ac:dyDescent="0.4">
      <c r="A298" t="s">
        <v>309</v>
      </c>
      <c r="B298" t="s">
        <v>785</v>
      </c>
    </row>
    <row r="299" spans="1:2" x14ac:dyDescent="0.4">
      <c r="A299" t="s">
        <v>78</v>
      </c>
      <c r="B299" t="s">
        <v>786</v>
      </c>
    </row>
    <row r="300" spans="1:2" x14ac:dyDescent="0.4">
      <c r="A300" t="s">
        <v>207</v>
      </c>
      <c r="B300" t="s">
        <v>787</v>
      </c>
    </row>
    <row r="301" spans="1:2" x14ac:dyDescent="0.4">
      <c r="A301" t="s">
        <v>138</v>
      </c>
      <c r="B301" t="s">
        <v>788</v>
      </c>
    </row>
    <row r="302" spans="1:2" x14ac:dyDescent="0.4">
      <c r="A302" t="s">
        <v>461</v>
      </c>
      <c r="B302" t="s">
        <v>789</v>
      </c>
    </row>
    <row r="303" spans="1:2" x14ac:dyDescent="0.4">
      <c r="A303" t="s">
        <v>431</v>
      </c>
      <c r="B303" s="1">
        <v>45537</v>
      </c>
    </row>
    <row r="304" spans="1:2" x14ac:dyDescent="0.4">
      <c r="A304" t="s">
        <v>401</v>
      </c>
      <c r="B304" t="s">
        <v>790</v>
      </c>
    </row>
    <row r="305" spans="1:2" x14ac:dyDescent="0.4">
      <c r="A305" t="s">
        <v>238</v>
      </c>
      <c r="B305" t="s">
        <v>791</v>
      </c>
    </row>
    <row r="306" spans="1:2" x14ac:dyDescent="0.4">
      <c r="A306" t="s">
        <v>325</v>
      </c>
      <c r="B306" t="s">
        <v>792</v>
      </c>
    </row>
    <row r="307" spans="1:2" x14ac:dyDescent="0.4">
      <c r="A307" t="s">
        <v>456</v>
      </c>
      <c r="B307" t="s">
        <v>793</v>
      </c>
    </row>
    <row r="308" spans="1:2" x14ac:dyDescent="0.4">
      <c r="A308" t="s">
        <v>77</v>
      </c>
      <c r="B308" t="s">
        <v>794</v>
      </c>
    </row>
    <row r="309" spans="1:2" x14ac:dyDescent="0.4">
      <c r="A309" t="s">
        <v>213</v>
      </c>
      <c r="B309" t="s">
        <v>795</v>
      </c>
    </row>
    <row r="310" spans="1:2" x14ac:dyDescent="0.4">
      <c r="A310" t="s">
        <v>302</v>
      </c>
      <c r="B310" t="s">
        <v>796</v>
      </c>
    </row>
    <row r="311" spans="1:2" x14ac:dyDescent="0.4">
      <c r="A311" t="s">
        <v>421</v>
      </c>
      <c r="B311" t="s">
        <v>797</v>
      </c>
    </row>
    <row r="312" spans="1:2" x14ac:dyDescent="0.4">
      <c r="A312" t="s">
        <v>798</v>
      </c>
      <c r="B312" t="s">
        <v>799</v>
      </c>
    </row>
    <row r="313" spans="1:2" x14ac:dyDescent="0.4">
      <c r="A313" t="s">
        <v>102</v>
      </c>
      <c r="B313" t="s">
        <v>800</v>
      </c>
    </row>
    <row r="314" spans="1:2" x14ac:dyDescent="0.4">
      <c r="A314" t="s">
        <v>463</v>
      </c>
      <c r="B314" t="s">
        <v>801</v>
      </c>
    </row>
    <row r="315" spans="1:2" x14ac:dyDescent="0.4">
      <c r="A315" t="s">
        <v>396</v>
      </c>
      <c r="B315" t="s">
        <v>802</v>
      </c>
    </row>
    <row r="316" spans="1:2" x14ac:dyDescent="0.4">
      <c r="A316" t="s">
        <v>62</v>
      </c>
      <c r="B316" t="s">
        <v>803</v>
      </c>
    </row>
    <row r="317" spans="1:2" x14ac:dyDescent="0.4">
      <c r="A317" t="s">
        <v>453</v>
      </c>
      <c r="B317" t="s">
        <v>804</v>
      </c>
    </row>
    <row r="318" spans="1:2" x14ac:dyDescent="0.4">
      <c r="A318" t="s">
        <v>124</v>
      </c>
      <c r="B318" t="s">
        <v>805</v>
      </c>
    </row>
    <row r="319" spans="1:2" x14ac:dyDescent="0.4">
      <c r="A319" t="s">
        <v>806</v>
      </c>
      <c r="B319" t="s">
        <v>807</v>
      </c>
    </row>
    <row r="320" spans="1:2" x14ac:dyDescent="0.4">
      <c r="A320" t="s">
        <v>251</v>
      </c>
      <c r="B320" t="s">
        <v>808</v>
      </c>
    </row>
    <row r="321" spans="1:2" x14ac:dyDescent="0.4">
      <c r="A321" t="s">
        <v>420</v>
      </c>
      <c r="B321" t="s">
        <v>809</v>
      </c>
    </row>
    <row r="322" spans="1:2" x14ac:dyDescent="0.4">
      <c r="A322" t="s">
        <v>171</v>
      </c>
      <c r="B322" t="s">
        <v>810</v>
      </c>
    </row>
    <row r="323" spans="1:2" x14ac:dyDescent="0.4">
      <c r="A323" t="s">
        <v>115</v>
      </c>
      <c r="B323" t="s">
        <v>811</v>
      </c>
    </row>
    <row r="324" spans="1:2" x14ac:dyDescent="0.4">
      <c r="A324" t="s">
        <v>379</v>
      </c>
      <c r="B324" t="s">
        <v>812</v>
      </c>
    </row>
    <row r="325" spans="1:2" x14ac:dyDescent="0.4">
      <c r="A325" t="s">
        <v>280</v>
      </c>
      <c r="B325" t="s">
        <v>813</v>
      </c>
    </row>
    <row r="326" spans="1:2" x14ac:dyDescent="0.4">
      <c r="A326" t="s">
        <v>130</v>
      </c>
      <c r="B326" t="s">
        <v>814</v>
      </c>
    </row>
    <row r="327" spans="1:2" x14ac:dyDescent="0.4">
      <c r="A327" t="s">
        <v>333</v>
      </c>
      <c r="B327" t="s">
        <v>815</v>
      </c>
    </row>
    <row r="328" spans="1:2" x14ac:dyDescent="0.4">
      <c r="A328" t="s">
        <v>184</v>
      </c>
      <c r="B328" t="s">
        <v>816</v>
      </c>
    </row>
    <row r="329" spans="1:2" x14ac:dyDescent="0.4">
      <c r="A329" t="s">
        <v>449</v>
      </c>
      <c r="B329" t="s">
        <v>817</v>
      </c>
    </row>
    <row r="330" spans="1:2" x14ac:dyDescent="0.4">
      <c r="A330" t="s">
        <v>384</v>
      </c>
      <c r="B330" t="s">
        <v>818</v>
      </c>
    </row>
    <row r="331" spans="1:2" x14ac:dyDescent="0.4">
      <c r="A331" t="s">
        <v>432</v>
      </c>
      <c r="B331" t="s">
        <v>500</v>
      </c>
    </row>
    <row r="332" spans="1:2" x14ac:dyDescent="0.4">
      <c r="A332" t="s">
        <v>252</v>
      </c>
      <c r="B332" t="s">
        <v>819</v>
      </c>
    </row>
    <row r="333" spans="1:2" x14ac:dyDescent="0.4">
      <c r="A333" t="s">
        <v>151</v>
      </c>
      <c r="B333" t="s">
        <v>820</v>
      </c>
    </row>
    <row r="334" spans="1:2" x14ac:dyDescent="0.4">
      <c r="A334" t="s">
        <v>20</v>
      </c>
      <c r="B334" t="s">
        <v>821</v>
      </c>
    </row>
    <row r="335" spans="1:2" x14ac:dyDescent="0.4">
      <c r="A335" t="s">
        <v>198</v>
      </c>
      <c r="B335" t="s">
        <v>822</v>
      </c>
    </row>
    <row r="336" spans="1:2" x14ac:dyDescent="0.4">
      <c r="A336" t="s">
        <v>116</v>
      </c>
      <c r="B336" t="s">
        <v>823</v>
      </c>
    </row>
    <row r="337" spans="1:2" x14ac:dyDescent="0.4">
      <c r="A337" t="s">
        <v>107</v>
      </c>
      <c r="B337" t="s">
        <v>824</v>
      </c>
    </row>
    <row r="338" spans="1:2" x14ac:dyDescent="0.4">
      <c r="A338" t="s">
        <v>425</v>
      </c>
      <c r="B338" t="s">
        <v>825</v>
      </c>
    </row>
    <row r="339" spans="1:2" x14ac:dyDescent="0.4">
      <c r="A339" t="s">
        <v>321</v>
      </c>
      <c r="B339" t="s">
        <v>826</v>
      </c>
    </row>
    <row r="340" spans="1:2" x14ac:dyDescent="0.4">
      <c r="A340" t="s">
        <v>140</v>
      </c>
      <c r="B340" t="s">
        <v>827</v>
      </c>
    </row>
    <row r="341" spans="1:2" x14ac:dyDescent="0.4">
      <c r="A341" t="s">
        <v>378</v>
      </c>
      <c r="B341" t="s">
        <v>828</v>
      </c>
    </row>
    <row r="342" spans="1:2" x14ac:dyDescent="0.4">
      <c r="A342" t="s">
        <v>402</v>
      </c>
      <c r="B342" t="s">
        <v>829</v>
      </c>
    </row>
    <row r="343" spans="1:2" x14ac:dyDescent="0.4">
      <c r="A343" t="s">
        <v>243</v>
      </c>
      <c r="B343" t="s">
        <v>830</v>
      </c>
    </row>
    <row r="344" spans="1:2" x14ac:dyDescent="0.4">
      <c r="A344" t="s">
        <v>470</v>
      </c>
      <c r="B344" t="s">
        <v>831</v>
      </c>
    </row>
    <row r="345" spans="1:2" x14ac:dyDescent="0.4">
      <c r="A345" t="s">
        <v>404</v>
      </c>
      <c r="B345" t="s">
        <v>832</v>
      </c>
    </row>
    <row r="346" spans="1:2" x14ac:dyDescent="0.4">
      <c r="A346" t="s">
        <v>210</v>
      </c>
      <c r="B346" t="s">
        <v>833</v>
      </c>
    </row>
    <row r="347" spans="1:2" x14ac:dyDescent="0.4">
      <c r="A347" t="s">
        <v>68</v>
      </c>
      <c r="B347" t="s">
        <v>486</v>
      </c>
    </row>
    <row r="348" spans="1:2" x14ac:dyDescent="0.4">
      <c r="A348" t="s">
        <v>286</v>
      </c>
      <c r="B348" t="s">
        <v>834</v>
      </c>
    </row>
    <row r="349" spans="1:2" x14ac:dyDescent="0.4">
      <c r="A349" t="s">
        <v>407</v>
      </c>
      <c r="B349" t="s">
        <v>835</v>
      </c>
    </row>
    <row r="350" spans="1:2" x14ac:dyDescent="0.4">
      <c r="A350" t="s">
        <v>344</v>
      </c>
      <c r="B350" t="s">
        <v>836</v>
      </c>
    </row>
    <row r="351" spans="1:2" x14ac:dyDescent="0.4">
      <c r="A351" t="s">
        <v>197</v>
      </c>
      <c r="B351" t="s">
        <v>837</v>
      </c>
    </row>
    <row r="352" spans="1:2" x14ac:dyDescent="0.4">
      <c r="A352" t="s">
        <v>166</v>
      </c>
      <c r="B352" t="s">
        <v>838</v>
      </c>
    </row>
    <row r="353" spans="1:2" x14ac:dyDescent="0.4">
      <c r="A353" t="s">
        <v>386</v>
      </c>
      <c r="B353" s="1">
        <v>45359</v>
      </c>
    </row>
    <row r="354" spans="1:2" x14ac:dyDescent="0.4">
      <c r="A354" t="s">
        <v>126</v>
      </c>
      <c r="B354" t="s">
        <v>839</v>
      </c>
    </row>
    <row r="355" spans="1:2" x14ac:dyDescent="0.4">
      <c r="A355" t="s">
        <v>318</v>
      </c>
      <c r="B355" t="s">
        <v>840</v>
      </c>
    </row>
    <row r="356" spans="1:2" x14ac:dyDescent="0.4">
      <c r="A356" t="s">
        <v>82</v>
      </c>
      <c r="B356" t="s">
        <v>841</v>
      </c>
    </row>
    <row r="357" spans="1:2" x14ac:dyDescent="0.4">
      <c r="A357" t="s">
        <v>41</v>
      </c>
      <c r="B357" t="s">
        <v>842</v>
      </c>
    </row>
    <row r="358" spans="1:2" x14ac:dyDescent="0.4">
      <c r="A358" t="s">
        <v>199</v>
      </c>
      <c r="B358" t="s">
        <v>843</v>
      </c>
    </row>
    <row r="359" spans="1:2" x14ac:dyDescent="0.4">
      <c r="A359" t="s">
        <v>468</v>
      </c>
      <c r="B359" t="s">
        <v>844</v>
      </c>
    </row>
    <row r="360" spans="1:2" x14ac:dyDescent="0.4">
      <c r="A360" t="s">
        <v>248</v>
      </c>
      <c r="B360" t="s">
        <v>845</v>
      </c>
    </row>
    <row r="361" spans="1:2" x14ac:dyDescent="0.4">
      <c r="A361" t="s">
        <v>95</v>
      </c>
      <c r="B361" t="s">
        <v>846</v>
      </c>
    </row>
    <row r="362" spans="1:2" x14ac:dyDescent="0.4">
      <c r="A362" t="s">
        <v>454</v>
      </c>
      <c r="B362" t="s">
        <v>847</v>
      </c>
    </row>
    <row r="363" spans="1:2" x14ac:dyDescent="0.4">
      <c r="A363" t="s">
        <v>188</v>
      </c>
      <c r="B363" t="s">
        <v>848</v>
      </c>
    </row>
    <row r="364" spans="1:2" x14ac:dyDescent="0.4">
      <c r="A364" t="s">
        <v>460</v>
      </c>
      <c r="B364" t="s">
        <v>849</v>
      </c>
    </row>
    <row r="365" spans="1:2" x14ac:dyDescent="0.4">
      <c r="A365" t="s">
        <v>261</v>
      </c>
      <c r="B365" t="s">
        <v>850</v>
      </c>
    </row>
    <row r="366" spans="1:2" x14ac:dyDescent="0.4">
      <c r="A366" t="s">
        <v>203</v>
      </c>
      <c r="B366" t="s">
        <v>851</v>
      </c>
    </row>
    <row r="367" spans="1:2" x14ac:dyDescent="0.4">
      <c r="A367" t="s">
        <v>284</v>
      </c>
      <c r="B367" t="s">
        <v>852</v>
      </c>
    </row>
    <row r="368" spans="1:2" x14ac:dyDescent="0.4">
      <c r="A368" t="s">
        <v>314</v>
      </c>
      <c r="B368" t="s">
        <v>853</v>
      </c>
    </row>
    <row r="369" spans="1:2" x14ac:dyDescent="0.4">
      <c r="A369" t="s">
        <v>377</v>
      </c>
      <c r="B369" t="s">
        <v>854</v>
      </c>
    </row>
    <row r="370" spans="1:2" x14ac:dyDescent="0.4">
      <c r="A370" t="s">
        <v>35</v>
      </c>
      <c r="B370" t="s">
        <v>855</v>
      </c>
    </row>
    <row r="371" spans="1:2" x14ac:dyDescent="0.4">
      <c r="A371" t="s">
        <v>279</v>
      </c>
      <c r="B371" t="s">
        <v>856</v>
      </c>
    </row>
    <row r="372" spans="1:2" x14ac:dyDescent="0.4">
      <c r="A372" t="s">
        <v>173</v>
      </c>
      <c r="B372" t="s">
        <v>491</v>
      </c>
    </row>
    <row r="373" spans="1:2" x14ac:dyDescent="0.4">
      <c r="A373" t="s">
        <v>235</v>
      </c>
      <c r="B373" t="s">
        <v>857</v>
      </c>
    </row>
    <row r="374" spans="1:2" x14ac:dyDescent="0.4">
      <c r="A374" t="s">
        <v>426</v>
      </c>
      <c r="B374" t="s">
        <v>858</v>
      </c>
    </row>
    <row r="375" spans="1:2" x14ac:dyDescent="0.4">
      <c r="A375" t="s">
        <v>397</v>
      </c>
      <c r="B375" t="s">
        <v>859</v>
      </c>
    </row>
    <row r="376" spans="1:2" x14ac:dyDescent="0.4">
      <c r="A376" t="s">
        <v>214</v>
      </c>
      <c r="B376" t="s">
        <v>860</v>
      </c>
    </row>
    <row r="377" spans="1:2" x14ac:dyDescent="0.4">
      <c r="A377" t="s">
        <v>158</v>
      </c>
      <c r="B377" t="s">
        <v>861</v>
      </c>
    </row>
    <row r="378" spans="1:2" x14ac:dyDescent="0.4">
      <c r="A378" t="s">
        <v>148</v>
      </c>
      <c r="B378" t="s">
        <v>862</v>
      </c>
    </row>
    <row r="379" spans="1:2" x14ac:dyDescent="0.4">
      <c r="A379" t="s">
        <v>154</v>
      </c>
      <c r="B379" t="s">
        <v>863</v>
      </c>
    </row>
    <row r="380" spans="1:2" x14ac:dyDescent="0.4">
      <c r="A380" t="s">
        <v>417</v>
      </c>
      <c r="B380" t="s">
        <v>864</v>
      </c>
    </row>
    <row r="381" spans="1:2" x14ac:dyDescent="0.4">
      <c r="A381" t="s">
        <v>439</v>
      </c>
      <c r="B381" t="s">
        <v>865</v>
      </c>
    </row>
    <row r="382" spans="1:2" x14ac:dyDescent="0.4">
      <c r="A382" t="s">
        <v>370</v>
      </c>
      <c r="B382" t="s">
        <v>866</v>
      </c>
    </row>
    <row r="383" spans="1:2" x14ac:dyDescent="0.4">
      <c r="A383" t="s">
        <v>176</v>
      </c>
      <c r="B383" t="s">
        <v>867</v>
      </c>
    </row>
    <row r="384" spans="1:2" x14ac:dyDescent="0.4">
      <c r="A384" t="s">
        <v>345</v>
      </c>
      <c r="B384" t="s">
        <v>868</v>
      </c>
    </row>
    <row r="385" spans="1:2" x14ac:dyDescent="0.4">
      <c r="A385" t="s">
        <v>315</v>
      </c>
    </row>
    <row r="386" spans="1:2" x14ac:dyDescent="0.4">
      <c r="A386" t="s">
        <v>269</v>
      </c>
      <c r="B386" t="s">
        <v>869</v>
      </c>
    </row>
    <row r="387" spans="1:2" x14ac:dyDescent="0.4">
      <c r="A387" t="s">
        <v>161</v>
      </c>
      <c r="B387" t="s">
        <v>870</v>
      </c>
    </row>
    <row r="388" spans="1:2" x14ac:dyDescent="0.4">
      <c r="A388" t="s">
        <v>357</v>
      </c>
      <c r="B388" t="s">
        <v>871</v>
      </c>
    </row>
    <row r="389" spans="1:2" x14ac:dyDescent="0.4">
      <c r="A389" t="s">
        <v>328</v>
      </c>
      <c r="B389" t="s">
        <v>872</v>
      </c>
    </row>
    <row r="390" spans="1:2" x14ac:dyDescent="0.4">
      <c r="A390" t="s">
        <v>105</v>
      </c>
      <c r="B390" t="s">
        <v>873</v>
      </c>
    </row>
    <row r="391" spans="1:2" x14ac:dyDescent="0.4">
      <c r="A391" t="s">
        <v>341</v>
      </c>
      <c r="B391" t="s">
        <v>874</v>
      </c>
    </row>
    <row r="392" spans="1:2" x14ac:dyDescent="0.4">
      <c r="A392" t="s">
        <v>141</v>
      </c>
      <c r="B392" t="s">
        <v>484</v>
      </c>
    </row>
    <row r="393" spans="1:2" x14ac:dyDescent="0.4">
      <c r="A393" t="s">
        <v>272</v>
      </c>
      <c r="B393" t="s">
        <v>875</v>
      </c>
    </row>
    <row r="394" spans="1:2" x14ac:dyDescent="0.4">
      <c r="A394" t="s">
        <v>322</v>
      </c>
      <c r="B394" t="s">
        <v>876</v>
      </c>
    </row>
    <row r="395" spans="1:2" x14ac:dyDescent="0.4">
      <c r="A395" t="s">
        <v>139</v>
      </c>
      <c r="B395" t="s">
        <v>877</v>
      </c>
    </row>
    <row r="396" spans="1:2" x14ac:dyDescent="0.4">
      <c r="A396" t="s">
        <v>356</v>
      </c>
      <c r="B396" t="s">
        <v>878</v>
      </c>
    </row>
    <row r="397" spans="1:2" x14ac:dyDescent="0.4">
      <c r="A397" t="s">
        <v>159</v>
      </c>
      <c r="B397" t="s">
        <v>879</v>
      </c>
    </row>
    <row r="398" spans="1:2" x14ac:dyDescent="0.4">
      <c r="A398" t="s">
        <v>326</v>
      </c>
      <c r="B398" t="s">
        <v>880</v>
      </c>
    </row>
    <row r="399" spans="1:2" x14ac:dyDescent="0.4">
      <c r="A399" t="s">
        <v>465</v>
      </c>
      <c r="B399" t="s">
        <v>881</v>
      </c>
    </row>
    <row r="400" spans="1:2" x14ac:dyDescent="0.4">
      <c r="A400" t="s">
        <v>59</v>
      </c>
      <c r="B400" t="s">
        <v>882</v>
      </c>
    </row>
    <row r="401" spans="1:2" x14ac:dyDescent="0.4">
      <c r="A401" t="s">
        <v>316</v>
      </c>
      <c r="B401" t="s">
        <v>883</v>
      </c>
    </row>
    <row r="402" spans="1:2" x14ac:dyDescent="0.4">
      <c r="A402" t="s">
        <v>473</v>
      </c>
      <c r="B402" t="s">
        <v>884</v>
      </c>
    </row>
    <row r="403" spans="1:2" x14ac:dyDescent="0.4">
      <c r="A403" t="s">
        <v>405</v>
      </c>
      <c r="B403" t="s">
        <v>885</v>
      </c>
    </row>
    <row r="404" spans="1:2" x14ac:dyDescent="0.4">
      <c r="A404" t="s">
        <v>50</v>
      </c>
      <c r="B404" t="s">
        <v>886</v>
      </c>
    </row>
    <row r="405" spans="1:2" x14ac:dyDescent="0.4">
      <c r="A405" t="s">
        <v>469</v>
      </c>
      <c r="B405" t="s">
        <v>887</v>
      </c>
    </row>
    <row r="406" spans="1:2" x14ac:dyDescent="0.4">
      <c r="A406" t="s">
        <v>398</v>
      </c>
      <c r="B406" t="s">
        <v>888</v>
      </c>
    </row>
    <row r="407" spans="1:2" x14ac:dyDescent="0.4">
      <c r="A407" t="s">
        <v>179</v>
      </c>
      <c r="B407" t="s">
        <v>889</v>
      </c>
    </row>
    <row r="408" spans="1:2" x14ac:dyDescent="0.4">
      <c r="A408" t="s">
        <v>282</v>
      </c>
      <c r="B408" t="s">
        <v>890</v>
      </c>
    </row>
    <row r="409" spans="1:2" x14ac:dyDescent="0.4">
      <c r="A409" t="s">
        <v>10</v>
      </c>
      <c r="B409" t="s">
        <v>483</v>
      </c>
    </row>
    <row r="410" spans="1:2" x14ac:dyDescent="0.4">
      <c r="A410" t="s">
        <v>128</v>
      </c>
      <c r="B410" t="s">
        <v>891</v>
      </c>
    </row>
    <row r="411" spans="1:2" x14ac:dyDescent="0.4">
      <c r="A411" t="s">
        <v>183</v>
      </c>
      <c r="B411" t="s">
        <v>892</v>
      </c>
    </row>
    <row r="412" spans="1:2" x14ac:dyDescent="0.4">
      <c r="A412" t="s">
        <v>327</v>
      </c>
      <c r="B412" t="s">
        <v>893</v>
      </c>
    </row>
    <row r="413" spans="1:2" x14ac:dyDescent="0.4">
      <c r="A413" t="s">
        <v>350</v>
      </c>
      <c r="B413" t="s">
        <v>894</v>
      </c>
    </row>
    <row r="414" spans="1:2" x14ac:dyDescent="0.4">
      <c r="A414" t="s">
        <v>181</v>
      </c>
      <c r="B414" t="s">
        <v>895</v>
      </c>
    </row>
    <row r="415" spans="1:2" x14ac:dyDescent="0.4">
      <c r="A415" t="s">
        <v>97</v>
      </c>
      <c r="B415" t="s">
        <v>476</v>
      </c>
    </row>
    <row r="416" spans="1:2" x14ac:dyDescent="0.4">
      <c r="A416" t="s">
        <v>457</v>
      </c>
      <c r="B416" t="s">
        <v>896</v>
      </c>
    </row>
    <row r="417" spans="1:2" x14ac:dyDescent="0.4">
      <c r="A417" t="s">
        <v>258</v>
      </c>
      <c r="B417" t="s">
        <v>512</v>
      </c>
    </row>
    <row r="418" spans="1:2" x14ac:dyDescent="0.4">
      <c r="A418" t="s">
        <v>416</v>
      </c>
      <c r="B418" t="s">
        <v>897</v>
      </c>
    </row>
    <row r="419" spans="1:2" x14ac:dyDescent="0.4">
      <c r="A419" t="s">
        <v>29</v>
      </c>
      <c r="B419" t="s">
        <v>898</v>
      </c>
    </row>
    <row r="420" spans="1:2" x14ac:dyDescent="0.4">
      <c r="A420" t="s">
        <v>160</v>
      </c>
      <c r="B420" t="s">
        <v>899</v>
      </c>
    </row>
    <row r="421" spans="1:2" x14ac:dyDescent="0.4">
      <c r="A421" t="s">
        <v>445</v>
      </c>
      <c r="B421" t="s">
        <v>900</v>
      </c>
    </row>
    <row r="422" spans="1:2" x14ac:dyDescent="0.4">
      <c r="A422" t="s">
        <v>239</v>
      </c>
      <c r="B422" t="s">
        <v>901</v>
      </c>
    </row>
    <row r="423" spans="1:2" x14ac:dyDescent="0.4">
      <c r="A423" t="s">
        <v>144</v>
      </c>
      <c r="B423" t="s">
        <v>494</v>
      </c>
    </row>
    <row r="424" spans="1:2" x14ac:dyDescent="0.4">
      <c r="A424" t="s">
        <v>443</v>
      </c>
      <c r="B424" t="s">
        <v>514</v>
      </c>
    </row>
    <row r="425" spans="1:2" x14ac:dyDescent="0.4">
      <c r="A425" t="s">
        <v>294</v>
      </c>
      <c r="B425" t="s">
        <v>902</v>
      </c>
    </row>
    <row r="426" spans="1:2" x14ac:dyDescent="0.4">
      <c r="A426" t="s">
        <v>363</v>
      </c>
      <c r="B426" t="s">
        <v>903</v>
      </c>
    </row>
    <row r="427" spans="1:2" x14ac:dyDescent="0.4">
      <c r="A427" t="s">
        <v>47</v>
      </c>
      <c r="B427" t="s">
        <v>904</v>
      </c>
    </row>
    <row r="428" spans="1:2" x14ac:dyDescent="0.4">
      <c r="A428" t="s">
        <v>211</v>
      </c>
      <c r="B428" t="s">
        <v>905</v>
      </c>
    </row>
    <row r="429" spans="1:2" x14ac:dyDescent="0.4">
      <c r="A429" t="s">
        <v>254</v>
      </c>
      <c r="B429" t="s">
        <v>502</v>
      </c>
    </row>
    <row r="430" spans="1:2" x14ac:dyDescent="0.4">
      <c r="A430" t="s">
        <v>104</v>
      </c>
      <c r="B430" t="s">
        <v>906</v>
      </c>
    </row>
    <row r="431" spans="1:2" x14ac:dyDescent="0.4">
      <c r="A431" t="s">
        <v>337</v>
      </c>
      <c r="B431" t="s">
        <v>907</v>
      </c>
    </row>
    <row r="432" spans="1:2" x14ac:dyDescent="0.4">
      <c r="A432" t="s">
        <v>320</v>
      </c>
      <c r="B432" t="s">
        <v>908</v>
      </c>
    </row>
    <row r="433" spans="1:2" x14ac:dyDescent="0.4">
      <c r="A433" t="s">
        <v>56</v>
      </c>
      <c r="B433" t="s">
        <v>909</v>
      </c>
    </row>
    <row r="434" spans="1:2" x14ac:dyDescent="0.4">
      <c r="A434" t="s">
        <v>451</v>
      </c>
      <c r="B434" t="s">
        <v>910</v>
      </c>
    </row>
    <row r="435" spans="1:2" x14ac:dyDescent="0.4">
      <c r="A435" t="s">
        <v>400</v>
      </c>
      <c r="B435" t="s">
        <v>911</v>
      </c>
    </row>
    <row r="436" spans="1:2" x14ac:dyDescent="0.4">
      <c r="A436" t="s">
        <v>44</v>
      </c>
      <c r="B436" t="s">
        <v>912</v>
      </c>
    </row>
    <row r="437" spans="1:2" x14ac:dyDescent="0.4">
      <c r="A437" t="s">
        <v>175</v>
      </c>
      <c r="B437" t="s">
        <v>913</v>
      </c>
    </row>
    <row r="438" spans="1:2" x14ac:dyDescent="0.4">
      <c r="A438" t="s">
        <v>237</v>
      </c>
      <c r="B438" t="s">
        <v>914</v>
      </c>
    </row>
    <row r="439" spans="1:2" x14ac:dyDescent="0.4">
      <c r="A439" t="s">
        <v>63</v>
      </c>
      <c r="B439" t="s">
        <v>477</v>
      </c>
    </row>
    <row r="440" spans="1:2" x14ac:dyDescent="0.4">
      <c r="A440" t="s">
        <v>471</v>
      </c>
      <c r="B440" t="s">
        <v>915</v>
      </c>
    </row>
    <row r="441" spans="1:2" x14ac:dyDescent="0.4">
      <c r="A441" t="s">
        <v>403</v>
      </c>
      <c r="B441" t="s">
        <v>916</v>
      </c>
    </row>
    <row r="442" spans="1:2" x14ac:dyDescent="0.4">
      <c r="A442" t="s">
        <v>423</v>
      </c>
      <c r="B442" t="s">
        <v>917</v>
      </c>
    </row>
    <row r="443" spans="1:2" x14ac:dyDescent="0.4">
      <c r="A443" t="s">
        <v>256</v>
      </c>
      <c r="B443" t="s">
        <v>918</v>
      </c>
    </row>
    <row r="444" spans="1:2" x14ac:dyDescent="0.4">
      <c r="A444" t="s">
        <v>253</v>
      </c>
      <c r="B444" t="s">
        <v>919</v>
      </c>
    </row>
    <row r="445" spans="1:2" x14ac:dyDescent="0.4">
      <c r="A445" t="s">
        <v>241</v>
      </c>
      <c r="B445" t="s">
        <v>920</v>
      </c>
    </row>
    <row r="446" spans="1:2" x14ac:dyDescent="0.4">
      <c r="A446" t="s">
        <v>143</v>
      </c>
      <c r="B446" t="s">
        <v>921</v>
      </c>
    </row>
    <row r="447" spans="1:2" x14ac:dyDescent="0.4">
      <c r="A447" t="s">
        <v>922</v>
      </c>
      <c r="B447" t="s">
        <v>923</v>
      </c>
    </row>
    <row r="448" spans="1:2" x14ac:dyDescent="0.4">
      <c r="A448" t="s">
        <v>387</v>
      </c>
      <c r="B448" t="s">
        <v>924</v>
      </c>
    </row>
    <row r="449" spans="1:2" x14ac:dyDescent="0.4">
      <c r="A449" t="s">
        <v>92</v>
      </c>
      <c r="B449" t="s">
        <v>925</v>
      </c>
    </row>
    <row r="450" spans="1:2" x14ac:dyDescent="0.4">
      <c r="A450" t="s">
        <v>437</v>
      </c>
      <c r="B450" t="s">
        <v>926</v>
      </c>
    </row>
    <row r="451" spans="1:2" x14ac:dyDescent="0.4">
      <c r="A451" t="s">
        <v>255</v>
      </c>
      <c r="B451" t="s">
        <v>505</v>
      </c>
    </row>
    <row r="452" spans="1:2" x14ac:dyDescent="0.4">
      <c r="A452" t="s">
        <v>70</v>
      </c>
      <c r="B452" t="s">
        <v>927</v>
      </c>
    </row>
    <row r="453" spans="1:2" x14ac:dyDescent="0.4">
      <c r="A453" t="s">
        <v>220</v>
      </c>
      <c r="B453" t="s">
        <v>509</v>
      </c>
    </row>
    <row r="454" spans="1:2" x14ac:dyDescent="0.4">
      <c r="A454" t="s">
        <v>365</v>
      </c>
      <c r="B454" t="s">
        <v>928</v>
      </c>
    </row>
    <row r="455" spans="1:2" x14ac:dyDescent="0.4">
      <c r="A455" t="s">
        <v>88</v>
      </c>
      <c r="B455" t="s">
        <v>929</v>
      </c>
    </row>
    <row r="456" spans="1:2" x14ac:dyDescent="0.4">
      <c r="A456" t="s">
        <v>229</v>
      </c>
      <c r="B456" t="s">
        <v>930</v>
      </c>
    </row>
    <row r="457" spans="1:2" x14ac:dyDescent="0.4">
      <c r="A457" t="s">
        <v>61</v>
      </c>
      <c r="B457" t="s">
        <v>931</v>
      </c>
    </row>
    <row r="458" spans="1:2" x14ac:dyDescent="0.4">
      <c r="A458" t="s">
        <v>472</v>
      </c>
      <c r="B458" t="s">
        <v>932</v>
      </c>
    </row>
    <row r="459" spans="1:2" x14ac:dyDescent="0.4">
      <c r="A459" t="s">
        <v>323</v>
      </c>
      <c r="B459" t="s">
        <v>933</v>
      </c>
    </row>
    <row r="460" spans="1:2" x14ac:dyDescent="0.4">
      <c r="A460" t="s">
        <v>348</v>
      </c>
      <c r="B460" t="s">
        <v>934</v>
      </c>
    </row>
    <row r="461" spans="1:2" x14ac:dyDescent="0.4">
      <c r="A461" t="s">
        <v>433</v>
      </c>
      <c r="B461" s="1">
        <v>45545</v>
      </c>
    </row>
    <row r="462" spans="1:2" x14ac:dyDescent="0.4">
      <c r="A462" t="s">
        <v>162</v>
      </c>
      <c r="B462" t="s">
        <v>935</v>
      </c>
    </row>
    <row r="463" spans="1:2" x14ac:dyDescent="0.4">
      <c r="A463" t="s">
        <v>297</v>
      </c>
      <c r="B463" t="s">
        <v>936</v>
      </c>
    </row>
    <row r="464" spans="1:2" x14ac:dyDescent="0.4">
      <c r="A464" t="s">
        <v>75</v>
      </c>
      <c r="B464" t="s">
        <v>937</v>
      </c>
    </row>
    <row r="465" spans="1:2" x14ac:dyDescent="0.4">
      <c r="A465" t="s">
        <v>390</v>
      </c>
      <c r="B465" t="s">
        <v>938</v>
      </c>
    </row>
    <row r="466" spans="1:2" x14ac:dyDescent="0.4">
      <c r="A466" t="s">
        <v>271</v>
      </c>
      <c r="B466" t="s">
        <v>939</v>
      </c>
    </row>
    <row r="467" spans="1:2" x14ac:dyDescent="0.4">
      <c r="A467" t="s">
        <v>364</v>
      </c>
      <c r="B467" t="s">
        <v>940</v>
      </c>
    </row>
    <row r="468" spans="1:2" x14ac:dyDescent="0.4">
      <c r="A468" t="s">
        <v>307</v>
      </c>
      <c r="B468" t="s">
        <v>941</v>
      </c>
    </row>
    <row r="469" spans="1:2" x14ac:dyDescent="0.4">
      <c r="A469" t="s">
        <v>96</v>
      </c>
      <c r="B469" t="s">
        <v>942</v>
      </c>
    </row>
    <row r="470" spans="1:2" x14ac:dyDescent="0.4">
      <c r="A470" t="s">
        <v>122</v>
      </c>
      <c r="B470" t="s">
        <v>943</v>
      </c>
    </row>
    <row r="471" spans="1:2" x14ac:dyDescent="0.4">
      <c r="A471" t="s">
        <v>204</v>
      </c>
      <c r="B471" t="s">
        <v>508</v>
      </c>
    </row>
    <row r="472" spans="1:2" x14ac:dyDescent="0.4">
      <c r="A472" t="s">
        <v>372</v>
      </c>
      <c r="B472" t="s">
        <v>944</v>
      </c>
    </row>
    <row r="473" spans="1:2" x14ac:dyDescent="0.4">
      <c r="A473" t="s">
        <v>257</v>
      </c>
      <c r="B473" t="s">
        <v>945</v>
      </c>
    </row>
    <row r="474" spans="1:2" x14ac:dyDescent="0.4">
      <c r="A474" t="s">
        <v>165</v>
      </c>
      <c r="B474" t="s">
        <v>946</v>
      </c>
    </row>
    <row r="475" spans="1:2" x14ac:dyDescent="0.4">
      <c r="A475" t="s">
        <v>298</v>
      </c>
      <c r="B475" t="s">
        <v>947</v>
      </c>
    </row>
    <row r="476" spans="1:2" x14ac:dyDescent="0.4">
      <c r="A476" t="s">
        <v>109</v>
      </c>
      <c r="B476" t="s">
        <v>948</v>
      </c>
    </row>
    <row r="477" spans="1:2" x14ac:dyDescent="0.4">
      <c r="A477" t="s">
        <v>281</v>
      </c>
      <c r="B477" t="s">
        <v>949</v>
      </c>
    </row>
    <row r="478" spans="1:2" x14ac:dyDescent="0.4">
      <c r="A478" t="s">
        <v>447</v>
      </c>
      <c r="B478" t="s">
        <v>501</v>
      </c>
    </row>
    <row r="479" spans="1:2" x14ac:dyDescent="0.4">
      <c r="A479" t="s">
        <v>240</v>
      </c>
      <c r="B479" t="s">
        <v>950</v>
      </c>
    </row>
    <row r="480" spans="1:2" x14ac:dyDescent="0.4">
      <c r="A480" t="s">
        <v>292</v>
      </c>
      <c r="B480" t="s">
        <v>951</v>
      </c>
    </row>
    <row r="481" spans="1:2" x14ac:dyDescent="0.4">
      <c r="A481" t="s">
        <v>225</v>
      </c>
      <c r="B481" t="s">
        <v>952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6A2C9-42CF-4D41-ADD9-2399F7679DE8}">
  <sheetPr filterMode="1"/>
  <dimension ref="A1:I583"/>
  <sheetViews>
    <sheetView zoomScale="130" zoomScaleNormal="130" workbookViewId="0">
      <selection activeCell="C586" sqref="C586"/>
    </sheetView>
  </sheetViews>
  <sheetFormatPr defaultRowHeight="17.399999999999999" x14ac:dyDescent="0.4"/>
  <cols>
    <col min="1" max="1" width="66.59765625" customWidth="1"/>
  </cols>
  <sheetData>
    <row r="1" spans="1:9" x14ac:dyDescent="0.4">
      <c r="A1" t="s">
        <v>1349</v>
      </c>
      <c r="B1" t="s">
        <v>1350</v>
      </c>
      <c r="C1" s="3"/>
    </row>
    <row r="2" spans="1:9" x14ac:dyDescent="0.4">
      <c r="A2" t="s">
        <v>1351</v>
      </c>
      <c r="B2" t="s">
        <v>1352</v>
      </c>
      <c r="C2" s="3"/>
    </row>
    <row r="3" spans="1:9" x14ac:dyDescent="0.4">
      <c r="A3" t="s">
        <v>1353</v>
      </c>
      <c r="B3" t="s">
        <v>1354</v>
      </c>
      <c r="C3" s="3"/>
    </row>
    <row r="4" spans="1:9" x14ac:dyDescent="0.4">
      <c r="A4" t="s">
        <v>1355</v>
      </c>
      <c r="B4" t="s">
        <v>1356</v>
      </c>
      <c r="C4" s="3"/>
    </row>
    <row r="5" spans="1:9" x14ac:dyDescent="0.4">
      <c r="A5" t="s">
        <v>1357</v>
      </c>
      <c r="B5" t="s">
        <v>1358</v>
      </c>
      <c r="C5" s="3"/>
    </row>
    <row r="6" spans="1:9" x14ac:dyDescent="0.4">
      <c r="A6" t="s">
        <v>1359</v>
      </c>
      <c r="B6" t="s">
        <v>1360</v>
      </c>
      <c r="C6" s="3"/>
    </row>
    <row r="7" spans="1:9" x14ac:dyDescent="0.4">
      <c r="A7" t="s">
        <v>1361</v>
      </c>
      <c r="B7" t="s">
        <v>1362</v>
      </c>
      <c r="C7" s="3" t="s">
        <v>1363</v>
      </c>
      <c r="D7" t="s">
        <v>1364</v>
      </c>
      <c r="E7" t="s">
        <v>1365</v>
      </c>
      <c r="F7" t="s">
        <v>1366</v>
      </c>
      <c r="G7" t="s">
        <v>1367</v>
      </c>
      <c r="H7" t="s">
        <v>1368</v>
      </c>
    </row>
    <row r="8" spans="1:9" hidden="1" x14ac:dyDescent="0.4">
      <c r="A8" t="s">
        <v>1764</v>
      </c>
      <c r="B8">
        <v>3964</v>
      </c>
      <c r="C8">
        <v>166</v>
      </c>
      <c r="D8">
        <v>90.09</v>
      </c>
      <c r="E8" t="s">
        <v>1370</v>
      </c>
      <c r="F8">
        <v>1.84</v>
      </c>
      <c r="G8" s="3">
        <v>7.9900000000000002E-17</v>
      </c>
      <c r="H8" s="3">
        <v>1.2200000000000001E-12</v>
      </c>
    </row>
    <row r="9" spans="1:9" hidden="1" x14ac:dyDescent="0.4">
      <c r="A9" t="s">
        <v>1788</v>
      </c>
      <c r="B9">
        <v>4848</v>
      </c>
      <c r="C9">
        <v>187</v>
      </c>
      <c r="D9">
        <v>110.18</v>
      </c>
      <c r="E9" t="s">
        <v>1370</v>
      </c>
      <c r="F9">
        <v>1.7</v>
      </c>
      <c r="G9" s="3">
        <v>1.37E-15</v>
      </c>
      <c r="H9" s="3">
        <v>6.9700000000000004E-12</v>
      </c>
    </row>
    <row r="10" spans="1:9" hidden="1" x14ac:dyDescent="0.4">
      <c r="A10" t="s">
        <v>1792</v>
      </c>
      <c r="B10">
        <v>5208</v>
      </c>
      <c r="C10">
        <v>197</v>
      </c>
      <c r="D10">
        <v>118.36</v>
      </c>
      <c r="E10" t="s">
        <v>1370</v>
      </c>
      <c r="F10">
        <v>1.66</v>
      </c>
      <c r="G10" s="3">
        <v>1.0999999999999999E-15</v>
      </c>
      <c r="H10" s="3">
        <v>8.3699999999999993E-12</v>
      </c>
    </row>
    <row r="11" spans="1:9" hidden="1" x14ac:dyDescent="0.4">
      <c r="A11" t="s">
        <v>1760</v>
      </c>
      <c r="B11">
        <v>3546</v>
      </c>
      <c r="C11">
        <v>149</v>
      </c>
      <c r="D11">
        <v>80.59</v>
      </c>
      <c r="E11" t="s">
        <v>1370</v>
      </c>
      <c r="F11">
        <v>1.85</v>
      </c>
      <c r="G11" s="3">
        <v>5.7700000000000003E-15</v>
      </c>
      <c r="H11" s="3">
        <v>2.2000000000000002E-11</v>
      </c>
    </row>
    <row r="12" spans="1:9" hidden="1" x14ac:dyDescent="0.4">
      <c r="A12" t="s">
        <v>1793</v>
      </c>
      <c r="B12">
        <v>5231</v>
      </c>
      <c r="C12">
        <v>195</v>
      </c>
      <c r="D12">
        <v>118.89</v>
      </c>
      <c r="E12" t="s">
        <v>1370</v>
      </c>
      <c r="F12">
        <v>1.64</v>
      </c>
      <c r="G12" s="3">
        <v>7.7199999999999992E-15</v>
      </c>
      <c r="H12" s="3">
        <v>2.35E-11</v>
      </c>
    </row>
    <row r="13" spans="1:9" hidden="1" x14ac:dyDescent="0.4">
      <c r="A13" t="s">
        <v>1658</v>
      </c>
      <c r="B13">
        <v>1171</v>
      </c>
      <c r="C13">
        <v>71</v>
      </c>
      <c r="D13">
        <v>26.61</v>
      </c>
      <c r="E13" t="s">
        <v>1370</v>
      </c>
      <c r="F13">
        <v>2.67</v>
      </c>
      <c r="G13" s="3">
        <v>3.1900000000000002E-14</v>
      </c>
      <c r="H13" s="3">
        <v>8.1000000000000005E-11</v>
      </c>
    </row>
    <row r="14" spans="1:9" hidden="1" x14ac:dyDescent="0.4">
      <c r="A14" t="s">
        <v>1727</v>
      </c>
      <c r="B14">
        <v>2239</v>
      </c>
      <c r="C14">
        <v>107</v>
      </c>
      <c r="D14">
        <v>50.89</v>
      </c>
      <c r="E14" t="s">
        <v>1370</v>
      </c>
      <c r="F14">
        <v>2.1</v>
      </c>
      <c r="G14" s="3">
        <v>5.0299999999999998E-14</v>
      </c>
      <c r="H14" s="3">
        <v>1.0999999999999999E-10</v>
      </c>
    </row>
    <row r="15" spans="1:9" x14ac:dyDescent="0.4">
      <c r="A15" s="24" t="s">
        <v>1674</v>
      </c>
      <c r="B15" s="24">
        <v>1346</v>
      </c>
      <c r="C15" s="24">
        <v>77</v>
      </c>
      <c r="D15" s="24">
        <v>30.59</v>
      </c>
      <c r="E15" s="24" t="s">
        <v>1370</v>
      </c>
      <c r="F15" s="24">
        <v>2.52</v>
      </c>
      <c r="G15" s="25">
        <v>6.0100000000000004E-14</v>
      </c>
      <c r="H15" s="25">
        <v>1.15E-10</v>
      </c>
      <c r="I15">
        <f>-LOG10(H15)</f>
        <v>9.9393021596463882</v>
      </c>
    </row>
    <row r="16" spans="1:9" hidden="1" x14ac:dyDescent="0.4">
      <c r="A16" t="s">
        <v>1802</v>
      </c>
      <c r="B16">
        <v>5739</v>
      </c>
      <c r="C16">
        <v>205</v>
      </c>
      <c r="D16">
        <v>130.43</v>
      </c>
      <c r="E16" t="s">
        <v>1370</v>
      </c>
      <c r="F16">
        <v>1.57</v>
      </c>
      <c r="G16" s="3">
        <v>1.04E-13</v>
      </c>
      <c r="H16" s="3">
        <v>1.7600000000000001E-10</v>
      </c>
    </row>
    <row r="17" spans="1:9" x14ac:dyDescent="0.4">
      <c r="A17" s="24" t="s">
        <v>1728</v>
      </c>
      <c r="B17" s="24">
        <v>2207</v>
      </c>
      <c r="C17" s="24">
        <v>105</v>
      </c>
      <c r="D17" s="24">
        <v>50.16</v>
      </c>
      <c r="E17" s="24" t="s">
        <v>1370</v>
      </c>
      <c r="F17" s="24">
        <v>2.09</v>
      </c>
      <c r="G17" s="25">
        <v>1.2099999999999999E-13</v>
      </c>
      <c r="H17" s="25">
        <v>1.8500000000000001E-10</v>
      </c>
      <c r="I17">
        <f>-LOG10(H17)</f>
        <v>9.7328282715969863</v>
      </c>
    </row>
    <row r="18" spans="1:9" hidden="1" x14ac:dyDescent="0.4">
      <c r="A18" t="s">
        <v>1741</v>
      </c>
      <c r="B18">
        <v>2448</v>
      </c>
      <c r="C18">
        <v>112</v>
      </c>
      <c r="D18">
        <v>55.64</v>
      </c>
      <c r="E18" t="s">
        <v>1370</v>
      </c>
      <c r="F18">
        <v>2.0099999999999998</v>
      </c>
      <c r="G18" s="3">
        <v>2.8000000000000002E-13</v>
      </c>
      <c r="H18" s="3">
        <v>3.89E-10</v>
      </c>
    </row>
    <row r="19" spans="1:9" hidden="1" x14ac:dyDescent="0.4">
      <c r="A19" t="s">
        <v>1590</v>
      </c>
      <c r="B19">
        <v>506</v>
      </c>
      <c r="C19">
        <v>42</v>
      </c>
      <c r="D19">
        <v>11.5</v>
      </c>
      <c r="E19" t="s">
        <v>1370</v>
      </c>
      <c r="F19">
        <v>3.65</v>
      </c>
      <c r="G19" s="3">
        <v>4.7899999999999998E-13</v>
      </c>
      <c r="H19" s="3">
        <v>6.0899999999999996E-10</v>
      </c>
    </row>
    <row r="20" spans="1:9" hidden="1" x14ac:dyDescent="0.4">
      <c r="A20" t="s">
        <v>1614</v>
      </c>
      <c r="B20">
        <v>670</v>
      </c>
      <c r="C20">
        <v>49</v>
      </c>
      <c r="D20">
        <v>15.23</v>
      </c>
      <c r="E20" t="s">
        <v>1370</v>
      </c>
      <c r="F20">
        <v>3.22</v>
      </c>
      <c r="G20" s="3">
        <v>5.8400000000000004E-13</v>
      </c>
      <c r="H20" s="3">
        <v>6.8400000000000002E-10</v>
      </c>
    </row>
    <row r="21" spans="1:9" hidden="1" x14ac:dyDescent="0.4">
      <c r="A21" t="s">
        <v>1702</v>
      </c>
      <c r="B21">
        <v>1566</v>
      </c>
      <c r="C21">
        <v>82</v>
      </c>
      <c r="D21">
        <v>35.590000000000003</v>
      </c>
      <c r="E21" t="s">
        <v>1370</v>
      </c>
      <c r="F21">
        <v>2.2999999999999998</v>
      </c>
      <c r="G21" s="3">
        <v>7.8699999999999998E-13</v>
      </c>
      <c r="H21" s="3">
        <v>8.5700000000000004E-10</v>
      </c>
    </row>
    <row r="22" spans="1:9" hidden="1" x14ac:dyDescent="0.4">
      <c r="A22" t="s">
        <v>1812</v>
      </c>
      <c r="B22">
        <v>6210</v>
      </c>
      <c r="C22">
        <v>214</v>
      </c>
      <c r="D22">
        <v>141.13999999999999</v>
      </c>
      <c r="E22" t="s">
        <v>1370</v>
      </c>
      <c r="F22">
        <v>1.52</v>
      </c>
      <c r="G22" s="3">
        <v>8.6099999999999997E-13</v>
      </c>
      <c r="H22" s="3">
        <v>8.7499999999999998E-10</v>
      </c>
    </row>
    <row r="23" spans="1:9" x14ac:dyDescent="0.4">
      <c r="A23" s="24" t="s">
        <v>1664</v>
      </c>
      <c r="B23" s="24">
        <v>1095</v>
      </c>
      <c r="C23" s="24">
        <v>65</v>
      </c>
      <c r="D23" s="24">
        <v>24.89</v>
      </c>
      <c r="E23" s="24" t="s">
        <v>1370</v>
      </c>
      <c r="F23" s="24">
        <v>2.61</v>
      </c>
      <c r="G23" s="25">
        <v>1.1700000000000001E-12</v>
      </c>
      <c r="H23" s="25">
        <v>1.1100000000000001E-9</v>
      </c>
      <c r="I23">
        <f>-LOG10(H23)</f>
        <v>8.9546770212133424</v>
      </c>
    </row>
    <row r="24" spans="1:9" hidden="1" x14ac:dyDescent="0.4">
      <c r="A24" t="s">
        <v>1623</v>
      </c>
      <c r="B24">
        <v>696</v>
      </c>
      <c r="C24">
        <v>49</v>
      </c>
      <c r="D24">
        <v>15.82</v>
      </c>
      <c r="E24" t="s">
        <v>1370</v>
      </c>
      <c r="F24">
        <v>3.1</v>
      </c>
      <c r="G24" s="3">
        <v>2.36E-12</v>
      </c>
      <c r="H24" s="3">
        <v>2.1200000000000001E-9</v>
      </c>
    </row>
    <row r="25" spans="1:9" hidden="1" x14ac:dyDescent="0.4">
      <c r="A25" t="s">
        <v>1652</v>
      </c>
      <c r="B25">
        <v>928</v>
      </c>
      <c r="C25">
        <v>58</v>
      </c>
      <c r="D25">
        <v>21.09</v>
      </c>
      <c r="E25" t="s">
        <v>1370</v>
      </c>
      <c r="F25">
        <v>2.75</v>
      </c>
      <c r="G25" s="3">
        <v>2.7799999999999999E-12</v>
      </c>
      <c r="H25" s="3">
        <v>2.3499999999999999E-9</v>
      </c>
    </row>
    <row r="26" spans="1:9" hidden="1" x14ac:dyDescent="0.4">
      <c r="A26" t="s">
        <v>1594</v>
      </c>
      <c r="B26">
        <v>475</v>
      </c>
      <c r="C26">
        <v>39</v>
      </c>
      <c r="D26">
        <v>10.8</v>
      </c>
      <c r="E26" t="s">
        <v>1370</v>
      </c>
      <c r="F26">
        <v>3.61</v>
      </c>
      <c r="G26" s="3">
        <v>4.7599999999999999E-12</v>
      </c>
      <c r="H26" s="3">
        <v>3.8199999999999996E-9</v>
      </c>
    </row>
    <row r="27" spans="1:9" hidden="1" x14ac:dyDescent="0.4">
      <c r="A27" t="s">
        <v>1808</v>
      </c>
      <c r="B27">
        <v>5707</v>
      </c>
      <c r="C27">
        <v>198</v>
      </c>
      <c r="D27">
        <v>129.69999999999999</v>
      </c>
      <c r="E27" t="s">
        <v>1370</v>
      </c>
      <c r="F27">
        <v>1.53</v>
      </c>
      <c r="G27" s="3">
        <v>7.3100000000000002E-12</v>
      </c>
      <c r="H27" s="3">
        <v>5.5700000000000004E-9</v>
      </c>
    </row>
    <row r="28" spans="1:9" x14ac:dyDescent="0.4">
      <c r="A28" s="24" t="s">
        <v>1782</v>
      </c>
      <c r="B28" s="24">
        <v>3654</v>
      </c>
      <c r="C28" s="24">
        <v>142</v>
      </c>
      <c r="D28" s="24">
        <v>83.05</v>
      </c>
      <c r="E28" s="24" t="s">
        <v>1370</v>
      </c>
      <c r="F28" s="24">
        <v>1.71</v>
      </c>
      <c r="G28" s="25">
        <v>1.5500000000000001E-11</v>
      </c>
      <c r="H28" s="25">
        <v>1.13E-8</v>
      </c>
      <c r="I28">
        <f>-LOG10(H28)</f>
        <v>7.9469215565165801</v>
      </c>
    </row>
    <row r="29" spans="1:9" hidden="1" x14ac:dyDescent="0.4">
      <c r="A29" t="s">
        <v>1785</v>
      </c>
      <c r="B29">
        <v>3657</v>
      </c>
      <c r="C29">
        <v>142</v>
      </c>
      <c r="D29">
        <v>83.11</v>
      </c>
      <c r="E29" t="s">
        <v>1370</v>
      </c>
      <c r="F29">
        <v>1.71</v>
      </c>
      <c r="G29" s="3">
        <v>2.23E-11</v>
      </c>
      <c r="H29" s="3">
        <v>1.55E-8</v>
      </c>
    </row>
    <row r="30" spans="1:9" hidden="1" x14ac:dyDescent="0.4">
      <c r="A30" t="s">
        <v>1770</v>
      </c>
      <c r="B30">
        <v>2869</v>
      </c>
      <c r="C30">
        <v>119</v>
      </c>
      <c r="D30">
        <v>65.2</v>
      </c>
      <c r="E30" t="s">
        <v>1370</v>
      </c>
      <c r="F30">
        <v>1.83</v>
      </c>
      <c r="G30" s="3">
        <v>2.9699999999999998E-11</v>
      </c>
      <c r="H30" s="3">
        <v>1.9700000000000001E-8</v>
      </c>
    </row>
    <row r="31" spans="1:9" hidden="1" x14ac:dyDescent="0.4">
      <c r="A31" t="s">
        <v>1640</v>
      </c>
      <c r="B31">
        <v>702</v>
      </c>
      <c r="C31">
        <v>47</v>
      </c>
      <c r="D31">
        <v>15.95</v>
      </c>
      <c r="E31" t="s">
        <v>1370</v>
      </c>
      <c r="F31">
        <v>2.95</v>
      </c>
      <c r="G31" s="3">
        <v>3.8699999999999999E-11</v>
      </c>
      <c r="H31" s="3">
        <v>2.4500000000000001E-8</v>
      </c>
    </row>
    <row r="32" spans="1:9" hidden="1" x14ac:dyDescent="0.4">
      <c r="A32" t="s">
        <v>1588</v>
      </c>
      <c r="B32">
        <v>389</v>
      </c>
      <c r="C32">
        <v>33</v>
      </c>
      <c r="D32">
        <v>8.84</v>
      </c>
      <c r="E32" t="s">
        <v>1370</v>
      </c>
      <c r="F32">
        <v>3.73</v>
      </c>
      <c r="G32" s="3">
        <v>9.4499999999999997E-11</v>
      </c>
      <c r="H32" s="3">
        <v>5.76E-8</v>
      </c>
    </row>
    <row r="33" spans="1:9" hidden="1" x14ac:dyDescent="0.4">
      <c r="A33" t="s">
        <v>1839</v>
      </c>
      <c r="B33">
        <v>14948</v>
      </c>
      <c r="C33">
        <v>398</v>
      </c>
      <c r="D33">
        <v>339.73</v>
      </c>
      <c r="E33" t="s">
        <v>1370</v>
      </c>
      <c r="F33">
        <v>1.17</v>
      </c>
      <c r="G33" s="3">
        <v>1.1700000000000001E-10</v>
      </c>
      <c r="H33" s="3">
        <v>6.8499999999999998E-8</v>
      </c>
    </row>
    <row r="34" spans="1:9" hidden="1" x14ac:dyDescent="0.4">
      <c r="A34" t="s">
        <v>1666</v>
      </c>
      <c r="B34">
        <v>919</v>
      </c>
      <c r="C34">
        <v>54</v>
      </c>
      <c r="D34">
        <v>20.89</v>
      </c>
      <c r="E34" t="s">
        <v>1370</v>
      </c>
      <c r="F34">
        <v>2.59</v>
      </c>
      <c r="G34" s="3">
        <v>1.6900000000000001E-10</v>
      </c>
      <c r="H34" s="3">
        <v>9.5399999999999994E-8</v>
      </c>
    </row>
    <row r="35" spans="1:9" hidden="1" x14ac:dyDescent="0.4">
      <c r="A35" t="s">
        <v>1645</v>
      </c>
      <c r="B35">
        <v>684</v>
      </c>
      <c r="C35">
        <v>45</v>
      </c>
      <c r="D35">
        <v>15.55</v>
      </c>
      <c r="E35" t="s">
        <v>1370</v>
      </c>
      <c r="F35">
        <v>2.89</v>
      </c>
      <c r="G35" s="3">
        <v>1.8299999999999999E-10</v>
      </c>
      <c r="H35" s="3">
        <v>9.9499999999999998E-8</v>
      </c>
    </row>
    <row r="36" spans="1:9" x14ac:dyDescent="0.4">
      <c r="A36" s="24" t="s">
        <v>1476</v>
      </c>
      <c r="B36" s="24">
        <v>104</v>
      </c>
      <c r="C36" s="24">
        <v>17</v>
      </c>
      <c r="D36" s="24">
        <v>2.36</v>
      </c>
      <c r="E36" s="24" t="s">
        <v>1370</v>
      </c>
      <c r="F36" s="24">
        <v>7.19</v>
      </c>
      <c r="G36" s="25">
        <v>1.9300000000000001E-10</v>
      </c>
      <c r="H36" s="25">
        <v>1.01E-7</v>
      </c>
      <c r="I36">
        <f>-LOG10(H36)</f>
        <v>6.9956786262173578</v>
      </c>
    </row>
    <row r="37" spans="1:9" hidden="1" x14ac:dyDescent="0.4">
      <c r="A37" t="s">
        <v>1695</v>
      </c>
      <c r="B37">
        <v>1205</v>
      </c>
      <c r="C37">
        <v>64</v>
      </c>
      <c r="D37">
        <v>27.39</v>
      </c>
      <c r="E37" t="s">
        <v>1370</v>
      </c>
      <c r="F37">
        <v>2.34</v>
      </c>
      <c r="G37" s="3">
        <v>2.1400000000000001E-10</v>
      </c>
      <c r="H37" s="3">
        <v>1.08E-7</v>
      </c>
    </row>
    <row r="38" spans="1:9" hidden="1" x14ac:dyDescent="0.4">
      <c r="A38" t="s">
        <v>1642</v>
      </c>
      <c r="B38">
        <v>664</v>
      </c>
      <c r="C38">
        <v>44</v>
      </c>
      <c r="D38">
        <v>15.09</v>
      </c>
      <c r="E38" t="s">
        <v>1370</v>
      </c>
      <c r="F38">
        <v>2.92</v>
      </c>
      <c r="G38" s="3">
        <v>2.3500000000000002E-10</v>
      </c>
      <c r="H38" s="3">
        <v>1.1600000000000001E-7</v>
      </c>
    </row>
    <row r="39" spans="1:9" hidden="1" x14ac:dyDescent="0.4">
      <c r="A39" t="s">
        <v>1669</v>
      </c>
      <c r="B39">
        <v>905</v>
      </c>
      <c r="C39">
        <v>53</v>
      </c>
      <c r="D39">
        <v>20.57</v>
      </c>
      <c r="E39" t="s">
        <v>1370</v>
      </c>
      <c r="F39">
        <v>2.58</v>
      </c>
      <c r="G39" s="3">
        <v>2.8599999999999999E-10</v>
      </c>
      <c r="H39" s="3">
        <v>1.36E-7</v>
      </c>
    </row>
    <row r="40" spans="1:9" hidden="1" x14ac:dyDescent="0.4">
      <c r="A40" t="s">
        <v>1692</v>
      </c>
      <c r="B40">
        <v>1156</v>
      </c>
      <c r="C40">
        <v>62</v>
      </c>
      <c r="D40">
        <v>26.27</v>
      </c>
      <c r="E40" t="s">
        <v>1370</v>
      </c>
      <c r="F40">
        <v>2.36</v>
      </c>
      <c r="G40" s="3">
        <v>3.1100000000000001E-10</v>
      </c>
      <c r="H40" s="3">
        <v>1.43E-7</v>
      </c>
    </row>
    <row r="41" spans="1:9" hidden="1" x14ac:dyDescent="0.4">
      <c r="A41" t="s">
        <v>1661</v>
      </c>
      <c r="B41">
        <v>836</v>
      </c>
      <c r="C41">
        <v>50</v>
      </c>
      <c r="D41">
        <v>19</v>
      </c>
      <c r="E41" t="s">
        <v>1370</v>
      </c>
      <c r="F41">
        <v>2.63</v>
      </c>
      <c r="G41" s="3">
        <v>4.6600000000000005E-10</v>
      </c>
      <c r="H41" s="3">
        <v>2.0900000000000001E-7</v>
      </c>
    </row>
    <row r="42" spans="1:9" hidden="1" x14ac:dyDescent="0.4">
      <c r="A42" t="s">
        <v>1685</v>
      </c>
      <c r="B42">
        <v>1059</v>
      </c>
      <c r="C42">
        <v>58</v>
      </c>
      <c r="D42">
        <v>24.07</v>
      </c>
      <c r="E42" t="s">
        <v>1370</v>
      </c>
      <c r="F42">
        <v>2.41</v>
      </c>
      <c r="G42" s="3">
        <v>5.1299999999999999E-10</v>
      </c>
      <c r="H42" s="3">
        <v>2.2399999999999999E-7</v>
      </c>
    </row>
    <row r="43" spans="1:9" hidden="1" x14ac:dyDescent="0.4">
      <c r="A43" t="s">
        <v>1731</v>
      </c>
      <c r="B43">
        <v>1676</v>
      </c>
      <c r="C43">
        <v>79</v>
      </c>
      <c r="D43">
        <v>38.090000000000003</v>
      </c>
      <c r="E43" t="s">
        <v>1370</v>
      </c>
      <c r="F43">
        <v>2.0699999999999998</v>
      </c>
      <c r="G43" s="3">
        <v>5.5400000000000005E-10</v>
      </c>
      <c r="H43" s="3">
        <v>2.34E-7</v>
      </c>
    </row>
    <row r="44" spans="1:9" hidden="1" x14ac:dyDescent="0.4">
      <c r="A44" t="s">
        <v>1667</v>
      </c>
      <c r="B44">
        <v>869</v>
      </c>
      <c r="C44">
        <v>51</v>
      </c>
      <c r="D44">
        <v>19.75</v>
      </c>
      <c r="E44" t="s">
        <v>1370</v>
      </c>
      <c r="F44">
        <v>2.58</v>
      </c>
      <c r="G44" s="3">
        <v>5.9300000000000002E-10</v>
      </c>
      <c r="H44" s="3">
        <v>2.4400000000000001E-7</v>
      </c>
    </row>
    <row r="45" spans="1:9" hidden="1" x14ac:dyDescent="0.4">
      <c r="A45" t="s">
        <v>1650</v>
      </c>
      <c r="B45">
        <v>685</v>
      </c>
      <c r="C45">
        <v>44</v>
      </c>
      <c r="D45">
        <v>15.57</v>
      </c>
      <c r="E45" t="s">
        <v>1370</v>
      </c>
      <c r="F45">
        <v>2.83</v>
      </c>
      <c r="G45" s="3">
        <v>6.2500000000000001E-10</v>
      </c>
      <c r="H45" s="3">
        <v>2.5100000000000001E-7</v>
      </c>
    </row>
    <row r="46" spans="1:9" hidden="1" x14ac:dyDescent="0.4">
      <c r="A46" t="s">
        <v>1523</v>
      </c>
      <c r="B46">
        <v>194</v>
      </c>
      <c r="C46">
        <v>22</v>
      </c>
      <c r="D46">
        <v>4.41</v>
      </c>
      <c r="E46" t="s">
        <v>1370</v>
      </c>
      <c r="F46">
        <v>4.99</v>
      </c>
      <c r="G46" s="3">
        <v>6.4400000000000005E-10</v>
      </c>
      <c r="H46" s="3">
        <v>2.5199999999999998E-7</v>
      </c>
    </row>
    <row r="47" spans="1:9" hidden="1" x14ac:dyDescent="0.4">
      <c r="A47" t="s">
        <v>1457</v>
      </c>
      <c r="B47">
        <v>74</v>
      </c>
      <c r="C47">
        <v>14</v>
      </c>
      <c r="D47">
        <v>1.68</v>
      </c>
      <c r="E47" t="s">
        <v>1370</v>
      </c>
      <c r="F47">
        <v>8.32</v>
      </c>
      <c r="G47" s="3">
        <v>1.0600000000000001E-9</v>
      </c>
      <c r="H47" s="3">
        <v>3.9499999999999998E-7</v>
      </c>
    </row>
    <row r="48" spans="1:9" hidden="1" x14ac:dyDescent="0.4">
      <c r="A48" t="s">
        <v>1502</v>
      </c>
      <c r="B48">
        <v>147</v>
      </c>
      <c r="C48">
        <v>19</v>
      </c>
      <c r="D48">
        <v>3.34</v>
      </c>
      <c r="E48" t="s">
        <v>1370</v>
      </c>
      <c r="F48">
        <v>5.69</v>
      </c>
      <c r="G48" s="3">
        <v>1.0500000000000001E-9</v>
      </c>
      <c r="H48" s="3">
        <v>3.9900000000000001E-7</v>
      </c>
    </row>
    <row r="49" spans="1:8" hidden="1" x14ac:dyDescent="0.4">
      <c r="A49" t="s">
        <v>1753</v>
      </c>
      <c r="B49">
        <v>2127</v>
      </c>
      <c r="C49">
        <v>92</v>
      </c>
      <c r="D49">
        <v>48.34</v>
      </c>
      <c r="E49" t="s">
        <v>1370</v>
      </c>
      <c r="F49">
        <v>1.9</v>
      </c>
      <c r="G49" s="3">
        <v>1.1599999999999999E-9</v>
      </c>
      <c r="H49" s="3">
        <v>4.0999999999999999E-7</v>
      </c>
    </row>
    <row r="50" spans="1:8" hidden="1" x14ac:dyDescent="0.4">
      <c r="A50" t="s">
        <v>1561</v>
      </c>
      <c r="B50">
        <v>277</v>
      </c>
      <c r="C50">
        <v>26</v>
      </c>
      <c r="D50">
        <v>6.3</v>
      </c>
      <c r="E50" t="s">
        <v>1370</v>
      </c>
      <c r="F50">
        <v>4.13</v>
      </c>
      <c r="G50" s="3">
        <v>1.15E-9</v>
      </c>
      <c r="H50" s="3">
        <v>4.1600000000000002E-7</v>
      </c>
    </row>
    <row r="51" spans="1:8" hidden="1" x14ac:dyDescent="0.4">
      <c r="A51" t="s">
        <v>1696</v>
      </c>
      <c r="B51">
        <v>1111</v>
      </c>
      <c r="C51">
        <v>59</v>
      </c>
      <c r="D51">
        <v>25.25</v>
      </c>
      <c r="E51" t="s">
        <v>1370</v>
      </c>
      <c r="F51">
        <v>2.34</v>
      </c>
      <c r="G51" s="3">
        <v>1.2400000000000001E-9</v>
      </c>
      <c r="H51" s="3">
        <v>4.2899999999999999E-7</v>
      </c>
    </row>
    <row r="52" spans="1:8" hidden="1" x14ac:dyDescent="0.4">
      <c r="A52" t="s">
        <v>1602</v>
      </c>
      <c r="B52">
        <v>431</v>
      </c>
      <c r="C52">
        <v>33</v>
      </c>
      <c r="D52">
        <v>9.8000000000000007</v>
      </c>
      <c r="E52" t="s">
        <v>1370</v>
      </c>
      <c r="F52">
        <v>3.37</v>
      </c>
      <c r="G52" s="3">
        <v>1.33E-9</v>
      </c>
      <c r="H52" s="3">
        <v>4.4999999999999998E-7</v>
      </c>
    </row>
    <row r="53" spans="1:8" hidden="1" x14ac:dyDescent="0.4">
      <c r="A53" t="s">
        <v>1719</v>
      </c>
      <c r="B53">
        <v>1411</v>
      </c>
      <c r="C53">
        <v>69</v>
      </c>
      <c r="D53">
        <v>32.07</v>
      </c>
      <c r="E53" t="s">
        <v>1370</v>
      </c>
      <c r="F53">
        <v>2.15</v>
      </c>
      <c r="G53" s="3">
        <v>1.43E-9</v>
      </c>
      <c r="H53" s="3">
        <v>4.7300000000000001E-7</v>
      </c>
    </row>
    <row r="54" spans="1:8" hidden="1" x14ac:dyDescent="0.4">
      <c r="A54" t="s">
        <v>1754</v>
      </c>
      <c r="B54">
        <v>2113</v>
      </c>
      <c r="C54">
        <v>91</v>
      </c>
      <c r="D54">
        <v>48.02</v>
      </c>
      <c r="E54" t="s">
        <v>1370</v>
      </c>
      <c r="F54">
        <v>1.89</v>
      </c>
      <c r="G54" s="3">
        <v>1.74E-9</v>
      </c>
      <c r="H54" s="3">
        <v>5.6499999999999999E-7</v>
      </c>
    </row>
    <row r="55" spans="1:8" hidden="1" x14ac:dyDescent="0.4">
      <c r="A55" t="s">
        <v>1508</v>
      </c>
      <c r="B55">
        <v>154</v>
      </c>
      <c r="C55">
        <v>19</v>
      </c>
      <c r="D55">
        <v>3.5</v>
      </c>
      <c r="E55" t="s">
        <v>1370</v>
      </c>
      <c r="F55">
        <v>5.43</v>
      </c>
      <c r="G55" s="3">
        <v>2.3199999999999998E-9</v>
      </c>
      <c r="H55" s="3">
        <v>7.2099999999999996E-7</v>
      </c>
    </row>
    <row r="56" spans="1:8" hidden="1" x14ac:dyDescent="0.4">
      <c r="A56" t="s">
        <v>1611</v>
      </c>
      <c r="B56">
        <v>464</v>
      </c>
      <c r="C56">
        <v>34</v>
      </c>
      <c r="D56">
        <v>10.55</v>
      </c>
      <c r="E56" t="s">
        <v>1370</v>
      </c>
      <c r="F56">
        <v>3.22</v>
      </c>
      <c r="G56" s="3">
        <v>2.2999999999999999E-9</v>
      </c>
      <c r="H56" s="3">
        <v>7.3099999999999997E-7</v>
      </c>
    </row>
    <row r="57" spans="1:8" hidden="1" x14ac:dyDescent="0.4">
      <c r="A57" t="s">
        <v>1787</v>
      </c>
      <c r="B57">
        <v>3021</v>
      </c>
      <c r="C57">
        <v>117</v>
      </c>
      <c r="D57">
        <v>68.66</v>
      </c>
      <c r="E57" t="s">
        <v>1370</v>
      </c>
      <c r="F57">
        <v>1.7</v>
      </c>
      <c r="G57" s="3">
        <v>2.8200000000000002E-9</v>
      </c>
      <c r="H57" s="3">
        <v>8.5899999999999995E-7</v>
      </c>
    </row>
    <row r="58" spans="1:8" hidden="1" x14ac:dyDescent="0.4">
      <c r="A58" t="s">
        <v>1622</v>
      </c>
      <c r="B58">
        <v>496</v>
      </c>
      <c r="C58">
        <v>35</v>
      </c>
      <c r="D58">
        <v>11.27</v>
      </c>
      <c r="E58" t="s">
        <v>1370</v>
      </c>
      <c r="F58">
        <v>3.1</v>
      </c>
      <c r="G58" s="3">
        <v>3.5499999999999999E-9</v>
      </c>
      <c r="H58" s="3">
        <v>1.06E-6</v>
      </c>
    </row>
    <row r="59" spans="1:8" hidden="1" x14ac:dyDescent="0.4">
      <c r="A59" t="s">
        <v>1794</v>
      </c>
      <c r="B59">
        <v>3434</v>
      </c>
      <c r="C59">
        <v>128</v>
      </c>
      <c r="D59">
        <v>78.05</v>
      </c>
      <c r="E59" t="s">
        <v>1370</v>
      </c>
      <c r="F59">
        <v>1.64</v>
      </c>
      <c r="G59" s="3">
        <v>4.0400000000000001E-9</v>
      </c>
      <c r="H59" s="3">
        <v>1.1599999999999999E-6</v>
      </c>
    </row>
    <row r="60" spans="1:8" hidden="1" x14ac:dyDescent="0.4">
      <c r="A60" t="s">
        <v>1721</v>
      </c>
      <c r="B60">
        <v>1404</v>
      </c>
      <c r="C60">
        <v>68</v>
      </c>
      <c r="D60">
        <v>31.91</v>
      </c>
      <c r="E60" t="s">
        <v>1370</v>
      </c>
      <c r="F60">
        <v>2.13</v>
      </c>
      <c r="G60" s="3">
        <v>3.9799999999999999E-9</v>
      </c>
      <c r="H60" s="3">
        <v>1.17E-6</v>
      </c>
    </row>
    <row r="61" spans="1:8" hidden="1" x14ac:dyDescent="0.4">
      <c r="A61" t="s">
        <v>1639</v>
      </c>
      <c r="B61">
        <v>551</v>
      </c>
      <c r="C61">
        <v>37</v>
      </c>
      <c r="D61">
        <v>12.52</v>
      </c>
      <c r="E61" t="s">
        <v>1370</v>
      </c>
      <c r="F61">
        <v>2.95</v>
      </c>
      <c r="G61" s="3">
        <v>4.7699999999999999E-9</v>
      </c>
      <c r="H61" s="3">
        <v>1.2500000000000001E-6</v>
      </c>
    </row>
    <row r="62" spans="1:8" hidden="1" x14ac:dyDescent="0.4">
      <c r="A62" t="s">
        <v>1786</v>
      </c>
      <c r="B62">
        <v>2966</v>
      </c>
      <c r="C62">
        <v>115</v>
      </c>
      <c r="D62">
        <v>67.41</v>
      </c>
      <c r="E62" t="s">
        <v>1370</v>
      </c>
      <c r="F62">
        <v>1.71</v>
      </c>
      <c r="G62" s="3">
        <v>4.66E-9</v>
      </c>
      <c r="H62" s="3">
        <v>1.2500000000000001E-6</v>
      </c>
    </row>
    <row r="63" spans="1:8" hidden="1" x14ac:dyDescent="0.4">
      <c r="A63" t="s">
        <v>1597</v>
      </c>
      <c r="B63">
        <v>361</v>
      </c>
      <c r="C63">
        <v>29</v>
      </c>
      <c r="D63">
        <v>8.1999999999999993</v>
      </c>
      <c r="E63" t="s">
        <v>1370</v>
      </c>
      <c r="F63">
        <v>3.53</v>
      </c>
      <c r="G63" s="3">
        <v>4.6399999999999997E-9</v>
      </c>
      <c r="H63" s="3">
        <v>1.26E-6</v>
      </c>
    </row>
    <row r="64" spans="1:8" hidden="1" x14ac:dyDescent="0.4">
      <c r="A64" t="s">
        <v>1763</v>
      </c>
      <c r="B64">
        <v>2240</v>
      </c>
      <c r="C64">
        <v>94</v>
      </c>
      <c r="D64">
        <v>50.91</v>
      </c>
      <c r="E64" t="s">
        <v>1370</v>
      </c>
      <c r="F64">
        <v>1.85</v>
      </c>
      <c r="G64" s="3">
        <v>4.4699999999999997E-9</v>
      </c>
      <c r="H64" s="3">
        <v>1.26E-6</v>
      </c>
    </row>
    <row r="65" spans="1:8" hidden="1" x14ac:dyDescent="0.4">
      <c r="A65" t="s">
        <v>1626</v>
      </c>
      <c r="B65">
        <v>501</v>
      </c>
      <c r="C65">
        <v>35</v>
      </c>
      <c r="D65">
        <v>11.39</v>
      </c>
      <c r="E65" t="s">
        <v>1370</v>
      </c>
      <c r="F65">
        <v>3.07</v>
      </c>
      <c r="G65" s="3">
        <v>4.5999999999999998E-9</v>
      </c>
      <c r="H65" s="3">
        <v>1.28E-6</v>
      </c>
    </row>
    <row r="66" spans="1:8" hidden="1" x14ac:dyDescent="0.4">
      <c r="A66" t="s">
        <v>1748</v>
      </c>
      <c r="B66">
        <v>1769</v>
      </c>
      <c r="C66">
        <v>79</v>
      </c>
      <c r="D66">
        <v>40.200000000000003</v>
      </c>
      <c r="E66" t="s">
        <v>1370</v>
      </c>
      <c r="F66">
        <v>1.96</v>
      </c>
      <c r="G66" s="3">
        <v>5.0799999999999998E-9</v>
      </c>
      <c r="H66" s="3">
        <v>1.31E-6</v>
      </c>
    </row>
    <row r="67" spans="1:8" hidden="1" x14ac:dyDescent="0.4">
      <c r="A67" t="s">
        <v>1700</v>
      </c>
      <c r="B67">
        <v>1042</v>
      </c>
      <c r="C67">
        <v>55</v>
      </c>
      <c r="D67">
        <v>23.68</v>
      </c>
      <c r="E67" t="s">
        <v>1370</v>
      </c>
      <c r="F67">
        <v>2.3199999999999998</v>
      </c>
      <c r="G67" s="3">
        <v>5.9799999999999996E-9</v>
      </c>
      <c r="H67" s="3">
        <v>1.5200000000000001E-6</v>
      </c>
    </row>
    <row r="68" spans="1:8" hidden="1" x14ac:dyDescent="0.4">
      <c r="A68" t="s">
        <v>1681</v>
      </c>
      <c r="B68">
        <v>901</v>
      </c>
      <c r="C68">
        <v>50</v>
      </c>
      <c r="D68">
        <v>20.48</v>
      </c>
      <c r="E68" t="s">
        <v>1370</v>
      </c>
      <c r="F68">
        <v>2.44</v>
      </c>
      <c r="G68" s="3">
        <v>6.34E-9</v>
      </c>
      <c r="H68" s="3">
        <v>1.5799999999999999E-6</v>
      </c>
    </row>
    <row r="69" spans="1:8" hidden="1" x14ac:dyDescent="0.4">
      <c r="A69" t="s">
        <v>1578</v>
      </c>
      <c r="B69">
        <v>281</v>
      </c>
      <c r="C69">
        <v>25</v>
      </c>
      <c r="D69">
        <v>6.39</v>
      </c>
      <c r="E69" t="s">
        <v>1370</v>
      </c>
      <c r="F69">
        <v>3.91</v>
      </c>
      <c r="G69" s="3">
        <v>7.1799999999999996E-9</v>
      </c>
      <c r="H69" s="3">
        <v>1.7600000000000001E-6</v>
      </c>
    </row>
    <row r="70" spans="1:8" hidden="1" x14ac:dyDescent="0.4">
      <c r="A70" t="s">
        <v>1619</v>
      </c>
      <c r="B70">
        <v>463</v>
      </c>
      <c r="C70">
        <v>33</v>
      </c>
      <c r="D70">
        <v>10.52</v>
      </c>
      <c r="E70" t="s">
        <v>1370</v>
      </c>
      <c r="F70">
        <v>3.14</v>
      </c>
      <c r="G70" s="3">
        <v>7.8999999999999996E-9</v>
      </c>
      <c r="H70" s="3">
        <v>1.9099999999999999E-6</v>
      </c>
    </row>
    <row r="71" spans="1:8" hidden="1" x14ac:dyDescent="0.4">
      <c r="A71" t="s">
        <v>1688</v>
      </c>
      <c r="B71">
        <v>940</v>
      </c>
      <c r="C71">
        <v>51</v>
      </c>
      <c r="D71">
        <v>21.36</v>
      </c>
      <c r="E71" t="s">
        <v>1370</v>
      </c>
      <c r="F71">
        <v>2.39</v>
      </c>
      <c r="G71" s="3">
        <v>8.6200000000000004E-9</v>
      </c>
      <c r="H71" s="3">
        <v>2.0499999999999999E-6</v>
      </c>
    </row>
    <row r="72" spans="1:8" hidden="1" x14ac:dyDescent="0.4">
      <c r="A72" t="s">
        <v>1758</v>
      </c>
      <c r="B72">
        <v>2079</v>
      </c>
      <c r="C72">
        <v>88</v>
      </c>
      <c r="D72">
        <v>47.25</v>
      </c>
      <c r="E72" t="s">
        <v>1370</v>
      </c>
      <c r="F72">
        <v>1.86</v>
      </c>
      <c r="G72" s="3">
        <v>8.9999999999999995E-9</v>
      </c>
      <c r="H72" s="3">
        <v>2.08E-6</v>
      </c>
    </row>
    <row r="73" spans="1:8" hidden="1" x14ac:dyDescent="0.4">
      <c r="A73" t="s">
        <v>1798</v>
      </c>
      <c r="B73">
        <v>3440</v>
      </c>
      <c r="C73">
        <v>127</v>
      </c>
      <c r="D73">
        <v>78.180000000000007</v>
      </c>
      <c r="E73" t="s">
        <v>1370</v>
      </c>
      <c r="F73">
        <v>1.62</v>
      </c>
      <c r="G73" s="3">
        <v>8.8900000000000005E-9</v>
      </c>
      <c r="H73" s="3">
        <v>2.08E-6</v>
      </c>
    </row>
    <row r="74" spans="1:8" hidden="1" x14ac:dyDescent="0.4">
      <c r="A74" t="s">
        <v>1503</v>
      </c>
      <c r="B74">
        <v>133</v>
      </c>
      <c r="C74">
        <v>17</v>
      </c>
      <c r="D74">
        <v>3.02</v>
      </c>
      <c r="E74" t="s">
        <v>1370</v>
      </c>
      <c r="F74">
        <v>5.62</v>
      </c>
      <c r="G74" s="3">
        <v>9.4400000000000005E-9</v>
      </c>
      <c r="H74" s="3">
        <v>2.1500000000000002E-6</v>
      </c>
    </row>
    <row r="75" spans="1:8" hidden="1" x14ac:dyDescent="0.4">
      <c r="A75" t="s">
        <v>1629</v>
      </c>
      <c r="B75">
        <v>491</v>
      </c>
      <c r="C75">
        <v>34</v>
      </c>
      <c r="D75">
        <v>11.16</v>
      </c>
      <c r="E75" t="s">
        <v>1370</v>
      </c>
      <c r="F75">
        <v>3.05</v>
      </c>
      <c r="G75" s="3">
        <v>9.5999999999999999E-9</v>
      </c>
      <c r="H75" s="3">
        <v>2.1500000000000002E-6</v>
      </c>
    </row>
    <row r="76" spans="1:8" hidden="1" x14ac:dyDescent="0.4">
      <c r="A76" t="s">
        <v>1698</v>
      </c>
      <c r="B76">
        <v>1000</v>
      </c>
      <c r="C76">
        <v>53</v>
      </c>
      <c r="D76">
        <v>22.73</v>
      </c>
      <c r="E76" t="s">
        <v>1370</v>
      </c>
      <c r="F76">
        <v>2.33</v>
      </c>
      <c r="G76" s="3">
        <v>1.07E-8</v>
      </c>
      <c r="H76" s="3">
        <v>2.3599999999999999E-6</v>
      </c>
    </row>
    <row r="77" spans="1:8" hidden="1" x14ac:dyDescent="0.4">
      <c r="A77" t="s">
        <v>1693</v>
      </c>
      <c r="B77">
        <v>971</v>
      </c>
      <c r="C77">
        <v>52</v>
      </c>
      <c r="D77">
        <v>22.07</v>
      </c>
      <c r="E77" t="s">
        <v>1370</v>
      </c>
      <c r="F77">
        <v>2.36</v>
      </c>
      <c r="G77" s="3">
        <v>1.2E-8</v>
      </c>
      <c r="H77" s="3">
        <v>2.61E-6</v>
      </c>
    </row>
    <row r="78" spans="1:8" hidden="1" x14ac:dyDescent="0.4">
      <c r="A78" t="s">
        <v>1836</v>
      </c>
      <c r="B78">
        <v>11722</v>
      </c>
      <c r="C78">
        <v>326</v>
      </c>
      <c r="D78">
        <v>266.41000000000003</v>
      </c>
      <c r="E78" t="s">
        <v>1370</v>
      </c>
      <c r="F78">
        <v>1.22</v>
      </c>
      <c r="G78" s="3">
        <v>1.2299999999999999E-8</v>
      </c>
      <c r="H78" s="3">
        <v>2.6400000000000001E-6</v>
      </c>
    </row>
    <row r="79" spans="1:8" hidden="1" x14ac:dyDescent="0.4">
      <c r="A79" t="s">
        <v>1648</v>
      </c>
      <c r="B79">
        <v>574</v>
      </c>
      <c r="C79">
        <v>37</v>
      </c>
      <c r="D79">
        <v>13.05</v>
      </c>
      <c r="E79" t="s">
        <v>1370</v>
      </c>
      <c r="F79">
        <v>2.84</v>
      </c>
      <c r="G79" s="3">
        <v>1.4100000000000001E-8</v>
      </c>
      <c r="H79" s="3">
        <v>2.9799999999999998E-6</v>
      </c>
    </row>
    <row r="80" spans="1:8" hidden="1" x14ac:dyDescent="0.4">
      <c r="A80" t="s">
        <v>1780</v>
      </c>
      <c r="B80">
        <v>2572</v>
      </c>
      <c r="C80">
        <v>102</v>
      </c>
      <c r="D80">
        <v>58.45</v>
      </c>
      <c r="E80" t="s">
        <v>1370</v>
      </c>
      <c r="F80">
        <v>1.74</v>
      </c>
      <c r="G80" s="3">
        <v>1.5700000000000002E-8</v>
      </c>
      <c r="H80" s="3">
        <v>3.2799999999999999E-6</v>
      </c>
    </row>
    <row r="81" spans="1:8" hidden="1" x14ac:dyDescent="0.4">
      <c r="A81" t="s">
        <v>1607</v>
      </c>
      <c r="B81">
        <v>405</v>
      </c>
      <c r="C81">
        <v>30</v>
      </c>
      <c r="D81">
        <v>9.1999999999999993</v>
      </c>
      <c r="E81" t="s">
        <v>1370</v>
      </c>
      <c r="F81">
        <v>3.26</v>
      </c>
      <c r="G81" s="3">
        <v>1.6199999999999999E-8</v>
      </c>
      <c r="H81" s="3">
        <v>3.3400000000000002E-6</v>
      </c>
    </row>
    <row r="82" spans="1:8" hidden="1" x14ac:dyDescent="0.4">
      <c r="A82" t="s">
        <v>1540</v>
      </c>
      <c r="B82">
        <v>192</v>
      </c>
      <c r="C82">
        <v>20</v>
      </c>
      <c r="D82">
        <v>4.3600000000000003</v>
      </c>
      <c r="E82" t="s">
        <v>1370</v>
      </c>
      <c r="F82">
        <v>4.58</v>
      </c>
      <c r="G82" s="3">
        <v>1.6800000000000002E-8</v>
      </c>
      <c r="H82" s="3">
        <v>3.4199999999999999E-6</v>
      </c>
    </row>
    <row r="83" spans="1:8" hidden="1" x14ac:dyDescent="0.4">
      <c r="A83" t="s">
        <v>1493</v>
      </c>
      <c r="B83">
        <v>106</v>
      </c>
      <c r="C83">
        <v>15</v>
      </c>
      <c r="D83">
        <v>2.41</v>
      </c>
      <c r="E83" t="s">
        <v>1370</v>
      </c>
      <c r="F83">
        <v>6.23</v>
      </c>
      <c r="G83" s="3">
        <v>1.74E-8</v>
      </c>
      <c r="H83" s="3">
        <v>3.4999999999999999E-6</v>
      </c>
    </row>
    <row r="84" spans="1:8" hidden="1" x14ac:dyDescent="0.4">
      <c r="A84" t="s">
        <v>1789</v>
      </c>
      <c r="B84">
        <v>2828</v>
      </c>
      <c r="C84">
        <v>109</v>
      </c>
      <c r="D84">
        <v>64.27</v>
      </c>
      <c r="E84" t="s">
        <v>1370</v>
      </c>
      <c r="F84">
        <v>1.7</v>
      </c>
      <c r="G84" s="3">
        <v>1.81E-8</v>
      </c>
      <c r="H84" s="3">
        <v>3.5700000000000001E-6</v>
      </c>
    </row>
    <row r="85" spans="1:8" hidden="1" x14ac:dyDescent="0.4">
      <c r="A85" t="s">
        <v>1644</v>
      </c>
      <c r="B85">
        <v>530</v>
      </c>
      <c r="C85">
        <v>35</v>
      </c>
      <c r="D85">
        <v>12.05</v>
      </c>
      <c r="E85" t="s">
        <v>1370</v>
      </c>
      <c r="F85">
        <v>2.91</v>
      </c>
      <c r="G85" s="3">
        <v>1.92E-8</v>
      </c>
      <c r="H85" s="3">
        <v>3.76E-6</v>
      </c>
    </row>
    <row r="86" spans="1:8" hidden="1" x14ac:dyDescent="0.4">
      <c r="A86" t="s">
        <v>1572</v>
      </c>
      <c r="B86">
        <v>256</v>
      </c>
      <c r="C86">
        <v>23</v>
      </c>
      <c r="D86">
        <v>5.82</v>
      </c>
      <c r="E86" t="s">
        <v>1370</v>
      </c>
      <c r="F86">
        <v>3.95</v>
      </c>
      <c r="G86" s="3">
        <v>2.4E-8</v>
      </c>
      <c r="H86" s="3">
        <v>4.6399999999999996E-6</v>
      </c>
    </row>
    <row r="87" spans="1:8" hidden="1" x14ac:dyDescent="0.4">
      <c r="A87" t="s">
        <v>1654</v>
      </c>
      <c r="B87">
        <v>614</v>
      </c>
      <c r="C87">
        <v>38</v>
      </c>
      <c r="D87">
        <v>13.95</v>
      </c>
      <c r="E87" t="s">
        <v>1370</v>
      </c>
      <c r="F87">
        <v>2.72</v>
      </c>
      <c r="G87" s="3">
        <v>2.6300000000000001E-8</v>
      </c>
      <c r="H87" s="3">
        <v>5.0100000000000003E-6</v>
      </c>
    </row>
    <row r="88" spans="1:8" hidden="1" x14ac:dyDescent="0.4">
      <c r="A88" t="s">
        <v>1554</v>
      </c>
      <c r="B88">
        <v>218</v>
      </c>
      <c r="C88">
        <v>21</v>
      </c>
      <c r="D88">
        <v>4.95</v>
      </c>
      <c r="E88" t="s">
        <v>1370</v>
      </c>
      <c r="F88">
        <v>4.24</v>
      </c>
      <c r="G88" s="3">
        <v>2.9399999999999999E-8</v>
      </c>
      <c r="H88" s="3">
        <v>5.5400000000000003E-6</v>
      </c>
    </row>
    <row r="89" spans="1:8" hidden="1" x14ac:dyDescent="0.4">
      <c r="A89" t="s">
        <v>1651</v>
      </c>
      <c r="B89">
        <v>566</v>
      </c>
      <c r="C89">
        <v>36</v>
      </c>
      <c r="D89">
        <v>12.86</v>
      </c>
      <c r="E89" t="s">
        <v>1370</v>
      </c>
      <c r="F89">
        <v>2.8</v>
      </c>
      <c r="G89" s="3">
        <v>3.1200000000000001E-8</v>
      </c>
      <c r="H89" s="3">
        <v>5.8100000000000003E-6</v>
      </c>
    </row>
    <row r="90" spans="1:8" hidden="1" x14ac:dyDescent="0.4">
      <c r="A90" t="s">
        <v>1766</v>
      </c>
      <c r="B90">
        <v>2061</v>
      </c>
      <c r="C90">
        <v>86</v>
      </c>
      <c r="D90">
        <v>46.84</v>
      </c>
      <c r="E90" t="s">
        <v>1370</v>
      </c>
      <c r="F90">
        <v>1.84</v>
      </c>
      <c r="G90" s="3">
        <v>3.2199999999999997E-8</v>
      </c>
      <c r="H90" s="3">
        <v>5.9000000000000003E-6</v>
      </c>
    </row>
    <row r="91" spans="1:8" hidden="1" x14ac:dyDescent="0.4">
      <c r="A91" t="s">
        <v>1631</v>
      </c>
      <c r="B91">
        <v>449</v>
      </c>
      <c r="C91">
        <v>31</v>
      </c>
      <c r="D91">
        <v>10.199999999999999</v>
      </c>
      <c r="E91" t="s">
        <v>1370</v>
      </c>
      <c r="F91">
        <v>3.04</v>
      </c>
      <c r="G91" s="3">
        <v>4.6900000000000003E-8</v>
      </c>
      <c r="H91" s="3">
        <v>8.5199999999999997E-6</v>
      </c>
    </row>
    <row r="92" spans="1:8" hidden="1" x14ac:dyDescent="0.4">
      <c r="A92" t="s">
        <v>1451</v>
      </c>
      <c r="B92">
        <v>57</v>
      </c>
      <c r="C92">
        <v>11</v>
      </c>
      <c r="D92">
        <v>1.3</v>
      </c>
      <c r="E92" t="s">
        <v>1370</v>
      </c>
      <c r="F92">
        <v>8.49</v>
      </c>
      <c r="G92" s="3">
        <v>5.3400000000000002E-8</v>
      </c>
      <c r="H92" s="3">
        <v>9.4700000000000008E-6</v>
      </c>
    </row>
    <row r="93" spans="1:8" hidden="1" x14ac:dyDescent="0.4">
      <c r="A93" t="s">
        <v>1450</v>
      </c>
      <c r="B93">
        <v>57</v>
      </c>
      <c r="C93">
        <v>11</v>
      </c>
      <c r="D93">
        <v>1.3</v>
      </c>
      <c r="E93" t="s">
        <v>1370</v>
      </c>
      <c r="F93">
        <v>8.49</v>
      </c>
      <c r="G93" s="3">
        <v>5.3400000000000002E-8</v>
      </c>
      <c r="H93" s="3">
        <v>9.5899999999999997E-6</v>
      </c>
    </row>
    <row r="94" spans="1:8" hidden="1" x14ac:dyDescent="0.4">
      <c r="A94" t="s">
        <v>1720</v>
      </c>
      <c r="B94">
        <v>1148</v>
      </c>
      <c r="C94">
        <v>56</v>
      </c>
      <c r="D94">
        <v>26.09</v>
      </c>
      <c r="E94" t="s">
        <v>1370</v>
      </c>
      <c r="F94">
        <v>2.15</v>
      </c>
      <c r="G94" s="3">
        <v>6.5799999999999994E-8</v>
      </c>
      <c r="H94" s="3">
        <v>1.15E-5</v>
      </c>
    </row>
    <row r="95" spans="1:8" hidden="1" x14ac:dyDescent="0.4">
      <c r="A95" t="s">
        <v>1441</v>
      </c>
      <c r="B95">
        <v>47</v>
      </c>
      <c r="C95">
        <v>10</v>
      </c>
      <c r="D95">
        <v>1.07</v>
      </c>
      <c r="E95" t="s">
        <v>1370</v>
      </c>
      <c r="F95">
        <v>9.36</v>
      </c>
      <c r="G95" s="3">
        <v>8.1499999999999995E-8</v>
      </c>
      <c r="H95" s="3">
        <v>1.4100000000000001E-5</v>
      </c>
    </row>
    <row r="96" spans="1:8" hidden="1" x14ac:dyDescent="0.4">
      <c r="A96" t="s">
        <v>1733</v>
      </c>
      <c r="B96">
        <v>1279</v>
      </c>
      <c r="C96">
        <v>60</v>
      </c>
      <c r="D96">
        <v>29.07</v>
      </c>
      <c r="E96" t="s">
        <v>1370</v>
      </c>
      <c r="F96">
        <v>2.06</v>
      </c>
      <c r="G96" s="3">
        <v>9.5500000000000002E-8</v>
      </c>
      <c r="H96" s="3">
        <v>1.6399999999999999E-5</v>
      </c>
    </row>
    <row r="97" spans="1:8" hidden="1" x14ac:dyDescent="0.4">
      <c r="A97" t="s">
        <v>1735</v>
      </c>
      <c r="B97">
        <v>1337</v>
      </c>
      <c r="C97">
        <v>62</v>
      </c>
      <c r="D97">
        <v>30.39</v>
      </c>
      <c r="E97" t="s">
        <v>1370</v>
      </c>
      <c r="F97">
        <v>2.04</v>
      </c>
      <c r="G97" s="3">
        <v>1.02E-7</v>
      </c>
      <c r="H97" s="3">
        <v>1.7200000000000001E-5</v>
      </c>
    </row>
    <row r="98" spans="1:8" hidden="1" x14ac:dyDescent="0.4">
      <c r="A98" t="s">
        <v>1701</v>
      </c>
      <c r="B98">
        <v>894</v>
      </c>
      <c r="C98">
        <v>47</v>
      </c>
      <c r="D98">
        <v>20.32</v>
      </c>
      <c r="E98" t="s">
        <v>1370</v>
      </c>
      <c r="F98">
        <v>2.31</v>
      </c>
      <c r="G98" s="3">
        <v>1.03E-7</v>
      </c>
      <c r="H98" s="3">
        <v>1.73E-5</v>
      </c>
    </row>
    <row r="99" spans="1:8" hidden="1" x14ac:dyDescent="0.4">
      <c r="A99" t="s">
        <v>1810</v>
      </c>
      <c r="B99">
        <v>3982</v>
      </c>
      <c r="C99">
        <v>138</v>
      </c>
      <c r="D99">
        <v>90.5</v>
      </c>
      <c r="E99" t="s">
        <v>1370</v>
      </c>
      <c r="F99">
        <v>1.52</v>
      </c>
      <c r="G99" s="3">
        <v>1.11E-7</v>
      </c>
      <c r="H99" s="3">
        <v>1.84E-5</v>
      </c>
    </row>
    <row r="100" spans="1:8" hidden="1" x14ac:dyDescent="0.4">
      <c r="A100" t="s">
        <v>1659</v>
      </c>
      <c r="B100">
        <v>599</v>
      </c>
      <c r="C100">
        <v>36</v>
      </c>
      <c r="D100">
        <v>13.61</v>
      </c>
      <c r="E100" t="s">
        <v>1370</v>
      </c>
      <c r="F100">
        <v>2.64</v>
      </c>
      <c r="G100" s="3">
        <v>1.2800000000000001E-7</v>
      </c>
      <c r="H100" s="3">
        <v>2.0800000000000001E-5</v>
      </c>
    </row>
    <row r="101" spans="1:8" hidden="1" x14ac:dyDescent="0.4">
      <c r="A101" t="s">
        <v>1736</v>
      </c>
      <c r="B101">
        <v>1294</v>
      </c>
      <c r="C101">
        <v>60</v>
      </c>
      <c r="D101">
        <v>29.41</v>
      </c>
      <c r="E101" t="s">
        <v>1370</v>
      </c>
      <c r="F101">
        <v>2.04</v>
      </c>
      <c r="G101" s="3">
        <v>1.2800000000000001E-7</v>
      </c>
      <c r="H101" s="3">
        <v>2.0999999999999999E-5</v>
      </c>
    </row>
    <row r="102" spans="1:8" hidden="1" x14ac:dyDescent="0.4">
      <c r="A102" t="s">
        <v>1749</v>
      </c>
      <c r="B102">
        <v>1514</v>
      </c>
      <c r="C102">
        <v>67</v>
      </c>
      <c r="D102">
        <v>34.409999999999997</v>
      </c>
      <c r="E102" t="s">
        <v>1370</v>
      </c>
      <c r="F102">
        <v>1.95</v>
      </c>
      <c r="G102" s="3">
        <v>1.3400000000000001E-7</v>
      </c>
      <c r="H102" s="3">
        <v>2.16E-5</v>
      </c>
    </row>
    <row r="103" spans="1:8" hidden="1" x14ac:dyDescent="0.4">
      <c r="A103" t="s">
        <v>1707</v>
      </c>
      <c r="B103">
        <v>956</v>
      </c>
      <c r="C103">
        <v>49</v>
      </c>
      <c r="D103">
        <v>21.73</v>
      </c>
      <c r="E103" t="s">
        <v>1370</v>
      </c>
      <c r="F103">
        <v>2.2599999999999998</v>
      </c>
      <c r="G103" s="3">
        <v>1.4700000000000001E-7</v>
      </c>
      <c r="H103" s="3">
        <v>2.34E-5</v>
      </c>
    </row>
    <row r="104" spans="1:8" hidden="1" x14ac:dyDescent="0.4">
      <c r="A104" t="s">
        <v>1723</v>
      </c>
      <c r="B104">
        <v>1116</v>
      </c>
      <c r="C104">
        <v>54</v>
      </c>
      <c r="D104">
        <v>25.36</v>
      </c>
      <c r="E104" t="s">
        <v>1370</v>
      </c>
      <c r="F104">
        <v>2.13</v>
      </c>
      <c r="G104" s="3">
        <v>1.49E-7</v>
      </c>
      <c r="H104" s="3">
        <v>2.34E-5</v>
      </c>
    </row>
    <row r="105" spans="1:8" hidden="1" x14ac:dyDescent="0.4">
      <c r="A105" t="s">
        <v>1408</v>
      </c>
      <c r="B105">
        <v>20</v>
      </c>
      <c r="C105" s="3">
        <v>7</v>
      </c>
      <c r="D105">
        <v>0.45</v>
      </c>
      <c r="E105" t="s">
        <v>1370</v>
      </c>
      <c r="F105">
        <v>15.4</v>
      </c>
      <c r="G105" s="3">
        <v>1.8E-7</v>
      </c>
      <c r="H105" s="3">
        <v>2.7399999999999999E-5</v>
      </c>
    </row>
    <row r="106" spans="1:8" hidden="1" x14ac:dyDescent="0.4">
      <c r="A106" t="s">
        <v>1817</v>
      </c>
      <c r="B106">
        <v>5262</v>
      </c>
      <c r="C106">
        <v>170</v>
      </c>
      <c r="D106">
        <v>119.59</v>
      </c>
      <c r="E106" t="s">
        <v>1370</v>
      </c>
      <c r="F106">
        <v>1.42</v>
      </c>
      <c r="G106" s="3">
        <v>1.7700000000000001E-7</v>
      </c>
      <c r="H106" s="3">
        <v>2.7500000000000001E-5</v>
      </c>
    </row>
    <row r="107" spans="1:8" hidden="1" x14ac:dyDescent="0.4">
      <c r="A107" t="s">
        <v>1825</v>
      </c>
      <c r="B107">
        <v>6448</v>
      </c>
      <c r="C107">
        <v>200</v>
      </c>
      <c r="D107">
        <v>146.55000000000001</v>
      </c>
      <c r="E107" t="s">
        <v>1370</v>
      </c>
      <c r="F107">
        <v>1.36</v>
      </c>
      <c r="G107" s="3">
        <v>1.79E-7</v>
      </c>
      <c r="H107" s="3">
        <v>2.76E-5</v>
      </c>
    </row>
    <row r="108" spans="1:8" hidden="1" x14ac:dyDescent="0.4">
      <c r="A108" t="s">
        <v>1470</v>
      </c>
      <c r="B108">
        <v>64</v>
      </c>
      <c r="C108">
        <v>11</v>
      </c>
      <c r="D108">
        <v>1.45</v>
      </c>
      <c r="E108" t="s">
        <v>1370</v>
      </c>
      <c r="F108">
        <v>7.56</v>
      </c>
      <c r="G108" s="3">
        <v>1.8699999999999999E-7</v>
      </c>
      <c r="H108" s="3">
        <v>2.7900000000000001E-5</v>
      </c>
    </row>
    <row r="109" spans="1:8" hidden="1" x14ac:dyDescent="0.4">
      <c r="A109" t="s">
        <v>1768</v>
      </c>
      <c r="B109">
        <v>1852</v>
      </c>
      <c r="C109">
        <v>77</v>
      </c>
      <c r="D109">
        <v>42.09</v>
      </c>
      <c r="E109" t="s">
        <v>1370</v>
      </c>
      <c r="F109">
        <v>1.83</v>
      </c>
      <c r="G109" s="3">
        <v>1.8699999999999999E-7</v>
      </c>
      <c r="H109" s="3">
        <v>2.8200000000000001E-5</v>
      </c>
    </row>
    <row r="110" spans="1:8" hidden="1" x14ac:dyDescent="0.4">
      <c r="A110" t="s">
        <v>1838</v>
      </c>
      <c r="B110">
        <v>12141</v>
      </c>
      <c r="C110">
        <v>330</v>
      </c>
      <c r="D110">
        <v>275.93</v>
      </c>
      <c r="E110" t="s">
        <v>1370</v>
      </c>
      <c r="F110">
        <v>1.2</v>
      </c>
      <c r="G110" s="3">
        <v>1.9600000000000001E-7</v>
      </c>
      <c r="H110" s="3">
        <v>2.9E-5</v>
      </c>
    </row>
    <row r="111" spans="1:8" hidden="1" x14ac:dyDescent="0.4">
      <c r="A111" t="s">
        <v>1791</v>
      </c>
      <c r="B111">
        <v>2609</v>
      </c>
      <c r="C111">
        <v>99</v>
      </c>
      <c r="D111">
        <v>59.3</v>
      </c>
      <c r="E111" t="s">
        <v>1370</v>
      </c>
      <c r="F111">
        <v>1.67</v>
      </c>
      <c r="G111" s="3">
        <v>2.2100000000000001E-7</v>
      </c>
      <c r="H111" s="3">
        <v>3.2400000000000001E-5</v>
      </c>
    </row>
    <row r="112" spans="1:8" hidden="1" x14ac:dyDescent="0.4">
      <c r="A112" t="s">
        <v>1564</v>
      </c>
      <c r="B112">
        <v>204</v>
      </c>
      <c r="C112">
        <v>19</v>
      </c>
      <c r="D112">
        <v>4.6399999999999997</v>
      </c>
      <c r="E112" t="s">
        <v>1370</v>
      </c>
      <c r="F112">
        <v>4.0999999999999996</v>
      </c>
      <c r="G112" s="3">
        <v>2.28E-7</v>
      </c>
      <c r="H112" s="3">
        <v>3.3099999999999998E-5</v>
      </c>
    </row>
    <row r="113" spans="1:8" hidden="1" x14ac:dyDescent="0.4">
      <c r="A113" t="s">
        <v>1815</v>
      </c>
      <c r="B113">
        <v>5109</v>
      </c>
      <c r="C113">
        <v>166</v>
      </c>
      <c r="D113">
        <v>116.11</v>
      </c>
      <c r="E113" t="s">
        <v>1370</v>
      </c>
      <c r="F113">
        <v>1.43</v>
      </c>
      <c r="G113" s="3">
        <v>2.3099999999999999E-7</v>
      </c>
      <c r="H113" s="3">
        <v>3.3200000000000001E-5</v>
      </c>
    </row>
    <row r="114" spans="1:8" hidden="1" x14ac:dyDescent="0.4">
      <c r="A114" t="s">
        <v>1459</v>
      </c>
      <c r="B114">
        <v>53</v>
      </c>
      <c r="C114">
        <v>10</v>
      </c>
      <c r="D114">
        <v>1.2</v>
      </c>
      <c r="E114" t="s">
        <v>1370</v>
      </c>
      <c r="F114">
        <v>8.3000000000000007</v>
      </c>
      <c r="G114" s="3">
        <v>2.72E-7</v>
      </c>
      <c r="H114" s="3">
        <v>3.8699999999999999E-5</v>
      </c>
    </row>
    <row r="115" spans="1:8" hidden="1" x14ac:dyDescent="0.4">
      <c r="A115" t="s">
        <v>1809</v>
      </c>
      <c r="B115">
        <v>3719</v>
      </c>
      <c r="C115">
        <v>129</v>
      </c>
      <c r="D115">
        <v>84.52</v>
      </c>
      <c r="E115" t="s">
        <v>1370</v>
      </c>
      <c r="F115">
        <v>1.53</v>
      </c>
      <c r="G115" s="3">
        <v>2.8200000000000001E-7</v>
      </c>
      <c r="H115" s="3">
        <v>3.9799999999999998E-5</v>
      </c>
    </row>
    <row r="116" spans="1:8" hidden="1" x14ac:dyDescent="0.4">
      <c r="A116" t="s">
        <v>1582</v>
      </c>
      <c r="B116">
        <v>228</v>
      </c>
      <c r="C116">
        <v>20</v>
      </c>
      <c r="D116">
        <v>5.18</v>
      </c>
      <c r="E116" t="s">
        <v>1370</v>
      </c>
      <c r="F116">
        <v>3.86</v>
      </c>
      <c r="G116" s="3">
        <v>2.91E-7</v>
      </c>
      <c r="H116" s="3">
        <v>4.0399999999999999E-5</v>
      </c>
    </row>
    <row r="117" spans="1:8" hidden="1" x14ac:dyDescent="0.4">
      <c r="A117" t="s">
        <v>1581</v>
      </c>
      <c r="B117">
        <v>228</v>
      </c>
      <c r="C117">
        <v>20</v>
      </c>
      <c r="D117">
        <v>5.18</v>
      </c>
      <c r="E117" t="s">
        <v>1370</v>
      </c>
      <c r="F117">
        <v>3.86</v>
      </c>
      <c r="G117" s="3">
        <v>2.91E-7</v>
      </c>
      <c r="H117" s="3">
        <v>4.0800000000000002E-5</v>
      </c>
    </row>
    <row r="118" spans="1:8" hidden="1" x14ac:dyDescent="0.4">
      <c r="A118" t="s">
        <v>1804</v>
      </c>
      <c r="B118">
        <v>3341</v>
      </c>
      <c r="C118">
        <v>119</v>
      </c>
      <c r="D118">
        <v>75.930000000000007</v>
      </c>
      <c r="E118" t="s">
        <v>1370</v>
      </c>
      <c r="F118">
        <v>1.57</v>
      </c>
      <c r="G118" s="3">
        <v>3.1699999999999999E-7</v>
      </c>
      <c r="H118" s="3">
        <v>4.1999999999999998E-5</v>
      </c>
    </row>
    <row r="119" spans="1:8" hidden="1" x14ac:dyDescent="0.4">
      <c r="A119" t="s">
        <v>1627</v>
      </c>
      <c r="B119">
        <v>389</v>
      </c>
      <c r="C119">
        <v>27</v>
      </c>
      <c r="D119">
        <v>8.84</v>
      </c>
      <c r="E119" t="s">
        <v>1370</v>
      </c>
      <c r="F119">
        <v>3.05</v>
      </c>
      <c r="G119" s="3">
        <v>3.1600000000000002E-7</v>
      </c>
      <c r="H119" s="3">
        <v>4.2200000000000003E-5</v>
      </c>
    </row>
    <row r="120" spans="1:8" hidden="1" x14ac:dyDescent="0.4">
      <c r="A120" t="s">
        <v>1610</v>
      </c>
      <c r="B120">
        <v>341</v>
      </c>
      <c r="C120">
        <v>25</v>
      </c>
      <c r="D120">
        <v>7.75</v>
      </c>
      <c r="E120" t="s">
        <v>1370</v>
      </c>
      <c r="F120">
        <v>3.23</v>
      </c>
      <c r="G120" s="3">
        <v>3.1399999999999998E-7</v>
      </c>
      <c r="H120" s="3">
        <v>4.2400000000000001E-5</v>
      </c>
    </row>
    <row r="121" spans="1:8" hidden="1" x14ac:dyDescent="0.4">
      <c r="A121" t="s">
        <v>1708</v>
      </c>
      <c r="B121">
        <v>921</v>
      </c>
      <c r="C121">
        <v>47</v>
      </c>
      <c r="D121">
        <v>20.93</v>
      </c>
      <c r="E121" t="s">
        <v>1370</v>
      </c>
      <c r="F121">
        <v>2.25</v>
      </c>
      <c r="G121" s="3">
        <v>3.1300000000000001E-7</v>
      </c>
      <c r="H121" s="3">
        <v>4.2700000000000001E-5</v>
      </c>
    </row>
    <row r="122" spans="1:8" hidden="1" x14ac:dyDescent="0.4">
      <c r="A122" t="s">
        <v>1725</v>
      </c>
      <c r="B122">
        <v>1081</v>
      </c>
      <c r="C122">
        <v>52</v>
      </c>
      <c r="D122">
        <v>24.57</v>
      </c>
      <c r="E122" t="s">
        <v>1370</v>
      </c>
      <c r="F122">
        <v>2.12</v>
      </c>
      <c r="G122" s="3">
        <v>3.1100000000000002E-7</v>
      </c>
      <c r="H122" s="3">
        <v>4.2799999999999997E-5</v>
      </c>
    </row>
    <row r="123" spans="1:8" hidden="1" x14ac:dyDescent="0.4">
      <c r="A123" t="s">
        <v>1460</v>
      </c>
      <c r="B123">
        <v>54</v>
      </c>
      <c r="C123">
        <v>10</v>
      </c>
      <c r="D123">
        <v>1.23</v>
      </c>
      <c r="E123" t="s">
        <v>1370</v>
      </c>
      <c r="F123">
        <v>8.15</v>
      </c>
      <c r="G123" s="3">
        <v>3.27E-7</v>
      </c>
      <c r="H123" s="3">
        <v>4.2899999999999999E-5</v>
      </c>
    </row>
    <row r="124" spans="1:8" hidden="1" x14ac:dyDescent="0.4">
      <c r="A124" t="s">
        <v>1606</v>
      </c>
      <c r="B124">
        <v>319</v>
      </c>
      <c r="C124">
        <v>24</v>
      </c>
      <c r="D124">
        <v>7.25</v>
      </c>
      <c r="E124" t="s">
        <v>1370</v>
      </c>
      <c r="F124">
        <v>3.31</v>
      </c>
      <c r="G124" s="3">
        <v>3.39E-7</v>
      </c>
      <c r="H124" s="3">
        <v>4.4100000000000001E-5</v>
      </c>
    </row>
    <row r="125" spans="1:8" hidden="1" x14ac:dyDescent="0.4">
      <c r="A125" t="s">
        <v>1703</v>
      </c>
      <c r="B125">
        <v>845</v>
      </c>
      <c r="C125">
        <v>44</v>
      </c>
      <c r="D125">
        <v>19.2</v>
      </c>
      <c r="E125" t="s">
        <v>1370</v>
      </c>
      <c r="F125">
        <v>2.29</v>
      </c>
      <c r="G125" s="3">
        <v>3.5100000000000001E-7</v>
      </c>
      <c r="H125" s="3">
        <v>4.5300000000000003E-5</v>
      </c>
    </row>
    <row r="126" spans="1:8" hidden="1" x14ac:dyDescent="0.4">
      <c r="A126" t="s">
        <v>1633</v>
      </c>
      <c r="B126">
        <v>393</v>
      </c>
      <c r="C126">
        <v>27</v>
      </c>
      <c r="D126">
        <v>8.93</v>
      </c>
      <c r="E126" t="s">
        <v>1370</v>
      </c>
      <c r="F126">
        <v>3.02</v>
      </c>
      <c r="G126" s="3">
        <v>3.8599999999999999E-7</v>
      </c>
      <c r="H126" s="3">
        <v>4.9499999999999997E-5</v>
      </c>
    </row>
    <row r="127" spans="1:8" hidden="1" x14ac:dyDescent="0.4">
      <c r="A127" t="s">
        <v>1759</v>
      </c>
      <c r="B127">
        <v>1711</v>
      </c>
      <c r="C127">
        <v>72</v>
      </c>
      <c r="D127">
        <v>38.89</v>
      </c>
      <c r="E127" t="s">
        <v>1370</v>
      </c>
      <c r="F127">
        <v>1.85</v>
      </c>
      <c r="G127" s="3">
        <v>4.0200000000000003E-7</v>
      </c>
      <c r="H127" s="3">
        <v>5.1E-5</v>
      </c>
    </row>
    <row r="128" spans="1:8" hidden="1" x14ac:dyDescent="0.4">
      <c r="A128" t="s">
        <v>1624</v>
      </c>
      <c r="B128">
        <v>370</v>
      </c>
      <c r="C128">
        <v>26</v>
      </c>
      <c r="D128">
        <v>8.41</v>
      </c>
      <c r="E128" t="s">
        <v>1370</v>
      </c>
      <c r="F128">
        <v>3.09</v>
      </c>
      <c r="G128" s="3">
        <v>4.1300000000000001E-7</v>
      </c>
      <c r="H128" s="3">
        <v>5.1600000000000001E-5</v>
      </c>
    </row>
    <row r="129" spans="1:8" hidden="1" x14ac:dyDescent="0.4">
      <c r="A129" t="s">
        <v>1739</v>
      </c>
      <c r="B129">
        <v>1265</v>
      </c>
      <c r="C129">
        <v>58</v>
      </c>
      <c r="D129">
        <v>28.75</v>
      </c>
      <c r="E129" t="s">
        <v>1370</v>
      </c>
      <c r="F129">
        <v>2.02</v>
      </c>
      <c r="G129" s="3">
        <v>4.1699999999999999E-7</v>
      </c>
      <c r="H129" s="3">
        <v>5.1700000000000003E-5</v>
      </c>
    </row>
    <row r="130" spans="1:8" hidden="1" x14ac:dyDescent="0.4">
      <c r="A130" t="s">
        <v>1761</v>
      </c>
      <c r="B130">
        <v>1714</v>
      </c>
      <c r="C130">
        <v>72</v>
      </c>
      <c r="D130">
        <v>38.950000000000003</v>
      </c>
      <c r="E130" t="s">
        <v>1370</v>
      </c>
      <c r="F130">
        <v>1.85</v>
      </c>
      <c r="G130" s="3">
        <v>4.1100000000000001E-7</v>
      </c>
      <c r="H130" s="3">
        <v>5.1700000000000003E-5</v>
      </c>
    </row>
    <row r="131" spans="1:8" hidden="1" x14ac:dyDescent="0.4">
      <c r="A131" t="s">
        <v>1513</v>
      </c>
      <c r="B131">
        <v>117</v>
      </c>
      <c r="C131">
        <v>14</v>
      </c>
      <c r="D131">
        <v>2.66</v>
      </c>
      <c r="E131" t="s">
        <v>1370</v>
      </c>
      <c r="F131">
        <v>5.26</v>
      </c>
      <c r="G131" s="3">
        <v>4.39E-7</v>
      </c>
      <c r="H131" s="3">
        <v>5.3999999999999998E-5</v>
      </c>
    </row>
    <row r="132" spans="1:8" hidden="1" x14ac:dyDescent="0.4">
      <c r="A132" t="s">
        <v>1837</v>
      </c>
      <c r="B132">
        <v>11167</v>
      </c>
      <c r="C132">
        <v>307</v>
      </c>
      <c r="D132">
        <v>253.8</v>
      </c>
      <c r="E132" t="s">
        <v>1370</v>
      </c>
      <c r="F132">
        <v>1.21</v>
      </c>
      <c r="G132" s="3">
        <v>4.7300000000000001E-7</v>
      </c>
      <c r="H132" s="3">
        <v>5.77E-5</v>
      </c>
    </row>
    <row r="133" spans="1:8" hidden="1" x14ac:dyDescent="0.4">
      <c r="A133" t="s">
        <v>1643</v>
      </c>
      <c r="B133">
        <v>423</v>
      </c>
      <c r="C133">
        <v>28</v>
      </c>
      <c r="D133">
        <v>9.61</v>
      </c>
      <c r="E133" t="s">
        <v>1370</v>
      </c>
      <c r="F133">
        <v>2.91</v>
      </c>
      <c r="G133" s="3">
        <v>4.9800000000000004E-7</v>
      </c>
      <c r="H133" s="3">
        <v>6.0300000000000002E-5</v>
      </c>
    </row>
    <row r="134" spans="1:8" hidden="1" x14ac:dyDescent="0.4">
      <c r="A134" t="s">
        <v>1638</v>
      </c>
      <c r="B134">
        <v>399</v>
      </c>
      <c r="C134">
        <v>27</v>
      </c>
      <c r="D134">
        <v>9.07</v>
      </c>
      <c r="E134" t="s">
        <v>1370</v>
      </c>
      <c r="F134">
        <v>2.98</v>
      </c>
      <c r="G134" s="3">
        <v>5.2E-7</v>
      </c>
      <c r="H134" s="3">
        <v>6.2399999999999999E-5</v>
      </c>
    </row>
    <row r="135" spans="1:8" hidden="1" x14ac:dyDescent="0.4">
      <c r="A135" t="s">
        <v>1814</v>
      </c>
      <c r="B135">
        <v>4789</v>
      </c>
      <c r="C135">
        <v>156</v>
      </c>
      <c r="D135">
        <v>108.84</v>
      </c>
      <c r="E135" t="s">
        <v>1370</v>
      </c>
      <c r="F135">
        <v>1.43</v>
      </c>
      <c r="G135" s="3">
        <v>5.51E-7</v>
      </c>
      <c r="H135" s="3">
        <v>6.5599999999999995E-5</v>
      </c>
    </row>
    <row r="136" spans="1:8" hidden="1" x14ac:dyDescent="0.4">
      <c r="A136" t="s">
        <v>1750</v>
      </c>
      <c r="B136">
        <v>1410</v>
      </c>
      <c r="C136">
        <v>62</v>
      </c>
      <c r="D136">
        <v>32.049999999999997</v>
      </c>
      <c r="E136" t="s">
        <v>1370</v>
      </c>
      <c r="F136">
        <v>1.93</v>
      </c>
      <c r="G136" s="3">
        <v>6.1399999999999997E-7</v>
      </c>
      <c r="H136" s="3">
        <v>7.2600000000000003E-5</v>
      </c>
    </row>
    <row r="137" spans="1:8" hidden="1" x14ac:dyDescent="0.4">
      <c r="A137" t="s">
        <v>1675</v>
      </c>
      <c r="B137">
        <v>612</v>
      </c>
      <c r="C137">
        <v>35</v>
      </c>
      <c r="D137">
        <v>13.91</v>
      </c>
      <c r="E137" t="s">
        <v>1370</v>
      </c>
      <c r="F137">
        <v>2.52</v>
      </c>
      <c r="G137" s="3">
        <v>6.1999999999999999E-7</v>
      </c>
      <c r="H137" s="3">
        <v>7.2700000000000005E-5</v>
      </c>
    </row>
    <row r="138" spans="1:8" hidden="1" x14ac:dyDescent="0.4">
      <c r="A138" t="s">
        <v>1446</v>
      </c>
      <c r="B138">
        <v>45</v>
      </c>
      <c r="C138">
        <v>9</v>
      </c>
      <c r="D138">
        <v>1.02</v>
      </c>
      <c r="E138" t="s">
        <v>1370</v>
      </c>
      <c r="F138">
        <v>8.8000000000000007</v>
      </c>
      <c r="G138" s="3">
        <v>6.4199999999999995E-7</v>
      </c>
      <c r="H138" s="3">
        <v>7.47E-5</v>
      </c>
    </row>
    <row r="139" spans="1:8" hidden="1" x14ac:dyDescent="0.4">
      <c r="A139" t="s">
        <v>1784</v>
      </c>
      <c r="B139">
        <v>2188</v>
      </c>
      <c r="C139">
        <v>85</v>
      </c>
      <c r="D139">
        <v>49.73</v>
      </c>
      <c r="E139" t="s">
        <v>1370</v>
      </c>
      <c r="F139">
        <v>1.71</v>
      </c>
      <c r="G139" s="3">
        <v>6.7000000000000004E-7</v>
      </c>
      <c r="H139" s="3">
        <v>7.6799999999999997E-5</v>
      </c>
    </row>
    <row r="140" spans="1:8" hidden="1" x14ac:dyDescent="0.4">
      <c r="A140" t="s">
        <v>1517</v>
      </c>
      <c r="B140">
        <v>121</v>
      </c>
      <c r="C140">
        <v>14</v>
      </c>
      <c r="D140">
        <v>2.75</v>
      </c>
      <c r="E140" t="s">
        <v>1370</v>
      </c>
      <c r="F140">
        <v>5.09</v>
      </c>
      <c r="G140" s="3">
        <v>6.6599999999999996E-7</v>
      </c>
      <c r="H140" s="3">
        <v>7.6899999999999999E-5</v>
      </c>
    </row>
    <row r="141" spans="1:8" hidden="1" x14ac:dyDescent="0.4">
      <c r="A141" t="s">
        <v>1437</v>
      </c>
      <c r="B141">
        <v>34</v>
      </c>
      <c r="C141">
        <v>8</v>
      </c>
      <c r="D141">
        <v>0.77</v>
      </c>
      <c r="E141" t="s">
        <v>1370</v>
      </c>
      <c r="F141">
        <v>10.35</v>
      </c>
      <c r="G141" s="3">
        <v>7.2399999999999997E-7</v>
      </c>
      <c r="H141" s="3">
        <v>8.1799999999999996E-5</v>
      </c>
    </row>
    <row r="142" spans="1:8" hidden="1" x14ac:dyDescent="0.4">
      <c r="A142" t="s">
        <v>1765</v>
      </c>
      <c r="B142">
        <v>1652</v>
      </c>
      <c r="C142">
        <v>69</v>
      </c>
      <c r="D142">
        <v>37.549999999999997</v>
      </c>
      <c r="E142" t="s">
        <v>1370</v>
      </c>
      <c r="F142">
        <v>1.84</v>
      </c>
      <c r="G142" s="3">
        <v>7.2200000000000003E-7</v>
      </c>
      <c r="H142" s="3">
        <v>8.2100000000000003E-5</v>
      </c>
    </row>
    <row r="143" spans="1:8" hidden="1" x14ac:dyDescent="0.4">
      <c r="A143" t="s">
        <v>1425</v>
      </c>
      <c r="B143">
        <v>24</v>
      </c>
      <c r="C143">
        <v>7</v>
      </c>
      <c r="D143">
        <v>0.55000000000000004</v>
      </c>
      <c r="E143" t="s">
        <v>1370</v>
      </c>
      <c r="F143">
        <v>12.83</v>
      </c>
      <c r="G143" s="3">
        <v>7.4199999999999995E-7</v>
      </c>
      <c r="H143" s="3">
        <v>8.3100000000000001E-5</v>
      </c>
    </row>
    <row r="144" spans="1:8" hidden="1" x14ac:dyDescent="0.4">
      <c r="A144" t="s">
        <v>1571</v>
      </c>
      <c r="B144">
        <v>200</v>
      </c>
      <c r="C144">
        <v>18</v>
      </c>
      <c r="D144">
        <v>4.55</v>
      </c>
      <c r="E144" t="s">
        <v>1370</v>
      </c>
      <c r="F144">
        <v>3.96</v>
      </c>
      <c r="G144" s="3">
        <v>7.8599999999999997E-7</v>
      </c>
      <c r="H144" s="3">
        <v>8.7399999999999997E-5</v>
      </c>
    </row>
    <row r="145" spans="1:8" hidden="1" x14ac:dyDescent="0.4">
      <c r="A145" t="s">
        <v>1562</v>
      </c>
      <c r="B145">
        <v>182</v>
      </c>
      <c r="C145">
        <v>17</v>
      </c>
      <c r="D145">
        <v>4.1399999999999997</v>
      </c>
      <c r="E145" t="s">
        <v>1370</v>
      </c>
      <c r="F145">
        <v>4.1100000000000003</v>
      </c>
      <c r="G145" s="3">
        <v>9.47E-7</v>
      </c>
      <c r="H145" s="3">
        <v>1.05E-4</v>
      </c>
    </row>
    <row r="146" spans="1:8" hidden="1" x14ac:dyDescent="0.4">
      <c r="A146" t="s">
        <v>1826</v>
      </c>
      <c r="B146">
        <v>6054</v>
      </c>
      <c r="C146">
        <v>187</v>
      </c>
      <c r="D146">
        <v>137.59</v>
      </c>
      <c r="E146" t="s">
        <v>1370</v>
      </c>
      <c r="F146">
        <v>1.36</v>
      </c>
      <c r="G146" s="3">
        <v>9.6700000000000002E-7</v>
      </c>
      <c r="H146" s="3">
        <v>1.06E-4</v>
      </c>
    </row>
    <row r="147" spans="1:8" hidden="1" x14ac:dyDescent="0.4">
      <c r="A147" t="s">
        <v>1665</v>
      </c>
      <c r="B147">
        <v>543</v>
      </c>
      <c r="C147">
        <v>32</v>
      </c>
      <c r="D147">
        <v>12.34</v>
      </c>
      <c r="E147" t="s">
        <v>1370</v>
      </c>
      <c r="F147">
        <v>2.59</v>
      </c>
      <c r="G147" s="3">
        <v>9.9999999999999995E-7</v>
      </c>
      <c r="H147" s="3">
        <v>1.08E-4</v>
      </c>
    </row>
    <row r="148" spans="1:8" hidden="1" x14ac:dyDescent="0.4">
      <c r="A148" t="s">
        <v>1646</v>
      </c>
      <c r="B148">
        <v>413</v>
      </c>
      <c r="C148">
        <v>27</v>
      </c>
      <c r="D148">
        <v>9.39</v>
      </c>
      <c r="E148" t="s">
        <v>1370</v>
      </c>
      <c r="F148">
        <v>2.88</v>
      </c>
      <c r="G148" s="3">
        <v>1.02E-6</v>
      </c>
      <c r="H148" s="3">
        <v>1.0900000000000001E-4</v>
      </c>
    </row>
    <row r="149" spans="1:8" hidden="1" x14ac:dyDescent="0.4">
      <c r="A149" t="s">
        <v>1710</v>
      </c>
      <c r="B149">
        <v>871</v>
      </c>
      <c r="C149">
        <v>44</v>
      </c>
      <c r="D149">
        <v>19.8</v>
      </c>
      <c r="E149" t="s">
        <v>1370</v>
      </c>
      <c r="F149">
        <v>2.2200000000000002</v>
      </c>
      <c r="G149" s="3">
        <v>9.9900000000000009E-7</v>
      </c>
      <c r="H149" s="3">
        <v>1.0900000000000001E-4</v>
      </c>
    </row>
    <row r="150" spans="1:8" hidden="1" x14ac:dyDescent="0.4">
      <c r="A150" t="s">
        <v>1621</v>
      </c>
      <c r="B150">
        <v>340</v>
      </c>
      <c r="C150">
        <v>24</v>
      </c>
      <c r="D150">
        <v>7.73</v>
      </c>
      <c r="E150" t="s">
        <v>1370</v>
      </c>
      <c r="F150">
        <v>3.11</v>
      </c>
      <c r="G150" s="3">
        <v>1.0699999999999999E-6</v>
      </c>
      <c r="H150" s="3">
        <v>1.1400000000000001E-4</v>
      </c>
    </row>
    <row r="151" spans="1:8" hidden="1" x14ac:dyDescent="0.4">
      <c r="A151" t="s">
        <v>1694</v>
      </c>
      <c r="B151">
        <v>710</v>
      </c>
      <c r="C151">
        <v>38</v>
      </c>
      <c r="D151">
        <v>16.14</v>
      </c>
      <c r="E151" t="s">
        <v>1370</v>
      </c>
      <c r="F151">
        <v>2.35</v>
      </c>
      <c r="G151" s="3">
        <v>1.0899999999999999E-6</v>
      </c>
      <c r="H151" s="3">
        <v>1.15E-4</v>
      </c>
    </row>
    <row r="152" spans="1:8" hidden="1" x14ac:dyDescent="0.4">
      <c r="A152" t="s">
        <v>1821</v>
      </c>
      <c r="B152">
        <v>5159</v>
      </c>
      <c r="C152">
        <v>164</v>
      </c>
      <c r="D152">
        <v>117.25</v>
      </c>
      <c r="E152" t="s">
        <v>1370</v>
      </c>
      <c r="F152">
        <v>1.4</v>
      </c>
      <c r="G152" s="3">
        <v>1.08E-6</v>
      </c>
      <c r="H152" s="3">
        <v>1.15E-4</v>
      </c>
    </row>
    <row r="153" spans="1:8" hidden="1" x14ac:dyDescent="0.4">
      <c r="A153" t="s">
        <v>1803</v>
      </c>
      <c r="B153">
        <v>2998</v>
      </c>
      <c r="C153">
        <v>107</v>
      </c>
      <c r="D153">
        <v>68.14</v>
      </c>
      <c r="E153" t="s">
        <v>1370</v>
      </c>
      <c r="F153">
        <v>1.57</v>
      </c>
      <c r="G153" s="3">
        <v>1.1400000000000001E-6</v>
      </c>
      <c r="H153" s="3">
        <v>1.1900000000000001E-4</v>
      </c>
    </row>
    <row r="154" spans="1:8" hidden="1" x14ac:dyDescent="0.4">
      <c r="A154" t="s">
        <v>1829</v>
      </c>
      <c r="B154">
        <v>6745</v>
      </c>
      <c r="C154">
        <v>203</v>
      </c>
      <c r="D154">
        <v>153.30000000000001</v>
      </c>
      <c r="E154" t="s">
        <v>1370</v>
      </c>
      <c r="F154">
        <v>1.32</v>
      </c>
      <c r="G154" s="3">
        <v>1.24E-6</v>
      </c>
      <c r="H154" s="3">
        <v>1.2899999999999999E-4</v>
      </c>
    </row>
    <row r="155" spans="1:8" hidden="1" x14ac:dyDescent="0.4">
      <c r="A155" t="s">
        <v>1374</v>
      </c>
      <c r="B155">
        <v>5</v>
      </c>
      <c r="C155" s="3">
        <v>4</v>
      </c>
      <c r="D155">
        <v>0.11</v>
      </c>
      <c r="E155" t="s">
        <v>1370</v>
      </c>
      <c r="F155">
        <v>35.200000000000003</v>
      </c>
      <c r="G155" s="3">
        <v>1.2899999999999999E-6</v>
      </c>
      <c r="H155" s="3">
        <v>1.3200000000000001E-4</v>
      </c>
    </row>
    <row r="156" spans="1:8" hidden="1" x14ac:dyDescent="0.4">
      <c r="A156" t="s">
        <v>1491</v>
      </c>
      <c r="B156">
        <v>77</v>
      </c>
      <c r="C156">
        <v>11</v>
      </c>
      <c r="D156">
        <v>1.75</v>
      </c>
      <c r="E156" t="s">
        <v>1370</v>
      </c>
      <c r="F156">
        <v>6.29</v>
      </c>
      <c r="G156" s="3">
        <v>1.2899999999999999E-6</v>
      </c>
      <c r="H156" s="3">
        <v>1.3200000000000001E-4</v>
      </c>
    </row>
    <row r="157" spans="1:8" hidden="1" x14ac:dyDescent="0.4">
      <c r="A157" t="s">
        <v>1461</v>
      </c>
      <c r="B157">
        <v>49</v>
      </c>
      <c r="C157">
        <v>9</v>
      </c>
      <c r="D157">
        <v>1.1100000000000001</v>
      </c>
      <c r="E157" t="s">
        <v>1370</v>
      </c>
      <c r="F157">
        <v>8.08</v>
      </c>
      <c r="G157" s="3">
        <v>1.37E-6</v>
      </c>
      <c r="H157" s="3">
        <v>1.3999999999999999E-4</v>
      </c>
    </row>
    <row r="158" spans="1:8" hidden="1" x14ac:dyDescent="0.4">
      <c r="A158" t="s">
        <v>1718</v>
      </c>
      <c r="B158">
        <v>940</v>
      </c>
      <c r="C158">
        <v>46</v>
      </c>
      <c r="D158">
        <v>21.36</v>
      </c>
      <c r="E158" t="s">
        <v>1370</v>
      </c>
      <c r="F158">
        <v>2.15</v>
      </c>
      <c r="G158" s="3">
        <v>1.4699999999999999E-6</v>
      </c>
      <c r="H158" s="3">
        <v>1.4799999999999999E-4</v>
      </c>
    </row>
    <row r="159" spans="1:8" hidden="1" x14ac:dyDescent="0.4">
      <c r="A159" t="s">
        <v>1783</v>
      </c>
      <c r="B159">
        <v>2059</v>
      </c>
      <c r="C159">
        <v>80</v>
      </c>
      <c r="D159">
        <v>46.8</v>
      </c>
      <c r="E159" t="s">
        <v>1370</v>
      </c>
      <c r="F159">
        <v>1.71</v>
      </c>
      <c r="G159" s="3">
        <v>1.6199999999999999E-6</v>
      </c>
      <c r="H159" s="3">
        <v>1.63E-4</v>
      </c>
    </row>
    <row r="160" spans="1:8" hidden="1" x14ac:dyDescent="0.4">
      <c r="A160" t="s">
        <v>1433</v>
      </c>
      <c r="B160">
        <v>27</v>
      </c>
      <c r="C160">
        <v>7</v>
      </c>
      <c r="D160">
        <v>0.61</v>
      </c>
      <c r="E160" t="s">
        <v>1370</v>
      </c>
      <c r="F160">
        <v>11.41</v>
      </c>
      <c r="G160" s="3">
        <v>1.79E-6</v>
      </c>
      <c r="H160" s="3">
        <v>1.7899999999999999E-4</v>
      </c>
    </row>
    <row r="161" spans="1:8" hidden="1" x14ac:dyDescent="0.4">
      <c r="A161" t="s">
        <v>1773</v>
      </c>
      <c r="B161">
        <v>1664</v>
      </c>
      <c r="C161">
        <v>68</v>
      </c>
      <c r="D161">
        <v>37.82</v>
      </c>
      <c r="E161" t="s">
        <v>1370</v>
      </c>
      <c r="F161">
        <v>1.8</v>
      </c>
      <c r="G161" s="3">
        <v>1.9300000000000002E-6</v>
      </c>
      <c r="H161" s="3">
        <v>1.9000000000000001E-4</v>
      </c>
    </row>
    <row r="162" spans="1:8" hidden="1" x14ac:dyDescent="0.4">
      <c r="A162" t="s">
        <v>1823</v>
      </c>
      <c r="B162">
        <v>5190</v>
      </c>
      <c r="C162">
        <v>164</v>
      </c>
      <c r="D162">
        <v>117.95</v>
      </c>
      <c r="E162" t="s">
        <v>1370</v>
      </c>
      <c r="F162">
        <v>1.39</v>
      </c>
      <c r="G162" s="3">
        <v>1.9199999999999998E-6</v>
      </c>
      <c r="H162" s="3">
        <v>1.9000000000000001E-4</v>
      </c>
    </row>
    <row r="163" spans="1:8" hidden="1" x14ac:dyDescent="0.4">
      <c r="A163" t="s">
        <v>1416</v>
      </c>
      <c r="B163">
        <v>18</v>
      </c>
      <c r="C163">
        <v>6</v>
      </c>
      <c r="D163">
        <v>0.41</v>
      </c>
      <c r="E163" t="s">
        <v>1370</v>
      </c>
      <c r="F163">
        <v>14.67</v>
      </c>
      <c r="G163" s="3">
        <v>1.9599999999999999E-6</v>
      </c>
      <c r="H163" s="3">
        <v>1.92E-4</v>
      </c>
    </row>
    <row r="164" spans="1:8" hidden="1" x14ac:dyDescent="0.4">
      <c r="A164" t="s">
        <v>1819</v>
      </c>
      <c r="B164">
        <v>4898</v>
      </c>
      <c r="C164">
        <v>156</v>
      </c>
      <c r="D164">
        <v>111.32</v>
      </c>
      <c r="E164" t="s">
        <v>1370</v>
      </c>
      <c r="F164">
        <v>1.4</v>
      </c>
      <c r="G164" s="3">
        <v>2.1299999999999999E-6</v>
      </c>
      <c r="H164" s="3">
        <v>2.0699999999999999E-4</v>
      </c>
    </row>
    <row r="165" spans="1:8" hidden="1" x14ac:dyDescent="0.4">
      <c r="A165" t="s">
        <v>1497</v>
      </c>
      <c r="B165">
        <v>81</v>
      </c>
      <c r="C165">
        <v>11</v>
      </c>
      <c r="D165">
        <v>1.84</v>
      </c>
      <c r="E165" t="s">
        <v>1370</v>
      </c>
      <c r="F165">
        <v>5.98</v>
      </c>
      <c r="G165" s="3">
        <v>2.1500000000000002E-6</v>
      </c>
      <c r="H165" s="3">
        <v>2.0799999999999999E-4</v>
      </c>
    </row>
    <row r="166" spans="1:8" hidden="1" x14ac:dyDescent="0.4">
      <c r="A166" t="s">
        <v>1526</v>
      </c>
      <c r="B166">
        <v>117</v>
      </c>
      <c r="C166">
        <v>13</v>
      </c>
      <c r="D166">
        <v>2.66</v>
      </c>
      <c r="E166" t="s">
        <v>1370</v>
      </c>
      <c r="F166">
        <v>4.8899999999999997</v>
      </c>
      <c r="G166" s="3">
        <v>2.6400000000000001E-6</v>
      </c>
      <c r="H166" s="3">
        <v>2.5000000000000001E-4</v>
      </c>
    </row>
    <row r="167" spans="1:8" hidden="1" x14ac:dyDescent="0.4">
      <c r="A167" t="s">
        <v>1834</v>
      </c>
      <c r="B167">
        <v>8182</v>
      </c>
      <c r="C167">
        <v>236</v>
      </c>
      <c r="D167">
        <v>185.95</v>
      </c>
      <c r="E167" t="s">
        <v>1370</v>
      </c>
      <c r="F167">
        <v>1.27</v>
      </c>
      <c r="G167" s="3">
        <v>2.61E-6</v>
      </c>
      <c r="H167" s="3">
        <v>2.5000000000000001E-4</v>
      </c>
    </row>
    <row r="168" spans="1:8" hidden="1" x14ac:dyDescent="0.4">
      <c r="A168" t="s">
        <v>1583</v>
      </c>
      <c r="B168">
        <v>196</v>
      </c>
      <c r="C168">
        <v>17</v>
      </c>
      <c r="D168">
        <v>4.45</v>
      </c>
      <c r="E168" t="s">
        <v>1370</v>
      </c>
      <c r="F168">
        <v>3.82</v>
      </c>
      <c r="G168" s="3">
        <v>2.6400000000000001E-6</v>
      </c>
      <c r="H168" s="3">
        <v>2.5099999999999998E-4</v>
      </c>
    </row>
    <row r="169" spans="1:8" hidden="1" x14ac:dyDescent="0.4">
      <c r="A169" t="s">
        <v>1767</v>
      </c>
      <c r="B169">
        <v>1534</v>
      </c>
      <c r="C169">
        <v>64</v>
      </c>
      <c r="D169">
        <v>34.86</v>
      </c>
      <c r="E169" t="s">
        <v>1370</v>
      </c>
      <c r="F169">
        <v>1.84</v>
      </c>
      <c r="G169" s="3">
        <v>2.6900000000000001E-6</v>
      </c>
      <c r="H169" s="3">
        <v>2.5300000000000002E-4</v>
      </c>
    </row>
    <row r="170" spans="1:8" hidden="1" x14ac:dyDescent="0.4">
      <c r="A170" t="s">
        <v>1762</v>
      </c>
      <c r="B170">
        <v>1476</v>
      </c>
      <c r="C170">
        <v>62</v>
      </c>
      <c r="D170">
        <v>33.549999999999997</v>
      </c>
      <c r="E170" t="s">
        <v>1370</v>
      </c>
      <c r="F170">
        <v>1.85</v>
      </c>
      <c r="G170" s="3">
        <v>2.7999999999999999E-6</v>
      </c>
      <c r="H170" s="3">
        <v>2.61E-4</v>
      </c>
    </row>
    <row r="171" spans="1:8" hidden="1" x14ac:dyDescent="0.4">
      <c r="A171" t="s">
        <v>1830</v>
      </c>
      <c r="B171">
        <v>6559</v>
      </c>
      <c r="C171">
        <v>197</v>
      </c>
      <c r="D171">
        <v>149.07</v>
      </c>
      <c r="E171" t="s">
        <v>1370</v>
      </c>
      <c r="F171">
        <v>1.32</v>
      </c>
      <c r="G171" s="3">
        <v>2.79E-6</v>
      </c>
      <c r="H171" s="3">
        <v>2.61E-4</v>
      </c>
    </row>
    <row r="172" spans="1:8" hidden="1" x14ac:dyDescent="0.4">
      <c r="A172" t="s">
        <v>1813</v>
      </c>
      <c r="B172">
        <v>3413</v>
      </c>
      <c r="C172">
        <v>117</v>
      </c>
      <c r="D172">
        <v>77.569999999999993</v>
      </c>
      <c r="E172" t="s">
        <v>1370</v>
      </c>
      <c r="F172">
        <v>1.51</v>
      </c>
      <c r="G172" s="3">
        <v>2.83E-6</v>
      </c>
      <c r="H172" s="3">
        <v>2.6200000000000003E-4</v>
      </c>
    </row>
    <row r="173" spans="1:8" hidden="1" x14ac:dyDescent="0.4">
      <c r="A173" t="s">
        <v>1730</v>
      </c>
      <c r="B173">
        <v>996</v>
      </c>
      <c r="C173">
        <v>47</v>
      </c>
      <c r="D173">
        <v>22.64</v>
      </c>
      <c r="E173" t="s">
        <v>1370</v>
      </c>
      <c r="F173">
        <v>2.08</v>
      </c>
      <c r="G173" s="3">
        <v>2.96E-6</v>
      </c>
      <c r="H173" s="3">
        <v>2.72E-4</v>
      </c>
    </row>
    <row r="174" spans="1:8" hidden="1" x14ac:dyDescent="0.4">
      <c r="A174" t="s">
        <v>1771</v>
      </c>
      <c r="B174">
        <v>1554</v>
      </c>
      <c r="C174">
        <v>64</v>
      </c>
      <c r="D174">
        <v>35.32</v>
      </c>
      <c r="E174" t="s">
        <v>1370</v>
      </c>
      <c r="F174">
        <v>1.81</v>
      </c>
      <c r="G174" s="3">
        <v>3.3000000000000002E-6</v>
      </c>
      <c r="H174" s="3">
        <v>2.99E-4</v>
      </c>
    </row>
    <row r="175" spans="1:8" hidden="1" x14ac:dyDescent="0.4">
      <c r="A175" t="s">
        <v>1729</v>
      </c>
      <c r="B175">
        <v>950</v>
      </c>
      <c r="C175">
        <v>45</v>
      </c>
      <c r="D175">
        <v>21.59</v>
      </c>
      <c r="E175" t="s">
        <v>1370</v>
      </c>
      <c r="F175">
        <v>2.08</v>
      </c>
      <c r="G175" s="3">
        <v>3.3000000000000002E-6</v>
      </c>
      <c r="H175" s="3">
        <v>3.01E-4</v>
      </c>
    </row>
    <row r="176" spans="1:8" hidden="1" x14ac:dyDescent="0.4">
      <c r="A176" t="s">
        <v>1628</v>
      </c>
      <c r="B176">
        <v>317</v>
      </c>
      <c r="C176">
        <v>22</v>
      </c>
      <c r="D176">
        <v>7.2</v>
      </c>
      <c r="E176" t="s">
        <v>1370</v>
      </c>
      <c r="F176">
        <v>3.05</v>
      </c>
      <c r="G176" s="3">
        <v>3.9400000000000004E-6</v>
      </c>
      <c r="H176" s="3">
        <v>3.5599999999999998E-4</v>
      </c>
    </row>
    <row r="177" spans="1:8" hidden="1" x14ac:dyDescent="0.4">
      <c r="A177" t="s">
        <v>1454</v>
      </c>
      <c r="B177">
        <v>42</v>
      </c>
      <c r="C177">
        <v>8</v>
      </c>
      <c r="D177">
        <v>0.95</v>
      </c>
      <c r="E177" t="s">
        <v>1370</v>
      </c>
      <c r="F177">
        <v>8.3800000000000008</v>
      </c>
      <c r="G177" s="3">
        <v>4.0099999999999997E-6</v>
      </c>
      <c r="H177" s="3">
        <v>3.6000000000000002E-4</v>
      </c>
    </row>
    <row r="178" spans="1:8" hidden="1" x14ac:dyDescent="0.4">
      <c r="A178" t="s">
        <v>1395</v>
      </c>
      <c r="B178">
        <v>12</v>
      </c>
      <c r="C178" s="3">
        <v>5</v>
      </c>
      <c r="D178">
        <v>0.27</v>
      </c>
      <c r="E178" t="s">
        <v>1370</v>
      </c>
      <c r="F178">
        <v>18.329999999999998</v>
      </c>
      <c r="G178" s="3">
        <v>4.1200000000000004E-6</v>
      </c>
      <c r="H178" s="3">
        <v>3.6499999999999998E-4</v>
      </c>
    </row>
    <row r="179" spans="1:8" hidden="1" x14ac:dyDescent="0.4">
      <c r="A179" t="s">
        <v>1394</v>
      </c>
      <c r="B179">
        <v>12</v>
      </c>
      <c r="C179" s="3">
        <v>5</v>
      </c>
      <c r="D179">
        <v>0.27</v>
      </c>
      <c r="E179" t="s">
        <v>1370</v>
      </c>
      <c r="F179">
        <v>18.329999999999998</v>
      </c>
      <c r="G179" s="3">
        <v>4.1200000000000004E-6</v>
      </c>
      <c r="H179" s="3">
        <v>3.6699999999999998E-4</v>
      </c>
    </row>
    <row r="180" spans="1:8" hidden="1" x14ac:dyDescent="0.4">
      <c r="A180" t="s">
        <v>1800</v>
      </c>
      <c r="B180">
        <v>2604</v>
      </c>
      <c r="C180">
        <v>94</v>
      </c>
      <c r="D180">
        <v>59.18</v>
      </c>
      <c r="E180" t="s">
        <v>1370</v>
      </c>
      <c r="F180">
        <v>1.59</v>
      </c>
      <c r="G180" s="3">
        <v>4.1799999999999998E-6</v>
      </c>
      <c r="H180" s="3">
        <v>3.68E-4</v>
      </c>
    </row>
    <row r="181" spans="1:8" hidden="1" x14ac:dyDescent="0.4">
      <c r="A181" t="s">
        <v>1563</v>
      </c>
      <c r="B181">
        <v>161</v>
      </c>
      <c r="C181">
        <v>15</v>
      </c>
      <c r="D181">
        <v>3.66</v>
      </c>
      <c r="E181" t="s">
        <v>1370</v>
      </c>
      <c r="F181">
        <v>4.0999999999999996</v>
      </c>
      <c r="G181" s="3">
        <v>4.25E-6</v>
      </c>
      <c r="H181" s="3">
        <v>3.7199999999999999E-4</v>
      </c>
    </row>
    <row r="182" spans="1:8" hidden="1" x14ac:dyDescent="0.4">
      <c r="A182" t="s">
        <v>1480</v>
      </c>
      <c r="B182">
        <v>56</v>
      </c>
      <c r="C182">
        <v>9</v>
      </c>
      <c r="D182">
        <v>1.27</v>
      </c>
      <c r="E182" t="s">
        <v>1370</v>
      </c>
      <c r="F182">
        <v>7.07</v>
      </c>
      <c r="G182" s="3">
        <v>4.4000000000000002E-6</v>
      </c>
      <c r="H182" s="3">
        <v>3.8099999999999999E-4</v>
      </c>
    </row>
    <row r="183" spans="1:8" hidden="1" x14ac:dyDescent="0.4">
      <c r="A183" t="s">
        <v>1824</v>
      </c>
      <c r="B183">
        <v>5026</v>
      </c>
      <c r="C183">
        <v>158</v>
      </c>
      <c r="D183">
        <v>114.23</v>
      </c>
      <c r="E183" t="s">
        <v>1370</v>
      </c>
      <c r="F183">
        <v>1.38</v>
      </c>
      <c r="G183" s="3">
        <v>4.3800000000000004E-6</v>
      </c>
      <c r="H183" s="3">
        <v>3.8200000000000002E-4</v>
      </c>
    </row>
    <row r="184" spans="1:8" hidden="1" x14ac:dyDescent="0.4">
      <c r="A184" t="s">
        <v>1679</v>
      </c>
      <c r="B184">
        <v>570</v>
      </c>
      <c r="C184">
        <v>32</v>
      </c>
      <c r="D184">
        <v>12.95</v>
      </c>
      <c r="E184" t="s">
        <v>1370</v>
      </c>
      <c r="F184">
        <v>2.4700000000000002</v>
      </c>
      <c r="G184" s="3">
        <v>4.4900000000000002E-6</v>
      </c>
      <c r="H184" s="3">
        <v>3.8699999999999997E-4</v>
      </c>
    </row>
    <row r="185" spans="1:8" hidden="1" x14ac:dyDescent="0.4">
      <c r="A185" t="s">
        <v>1589</v>
      </c>
      <c r="B185">
        <v>204</v>
      </c>
      <c r="C185">
        <v>17</v>
      </c>
      <c r="D185">
        <v>4.6399999999999997</v>
      </c>
      <c r="E185" t="s">
        <v>1370</v>
      </c>
      <c r="F185">
        <v>3.67</v>
      </c>
      <c r="G185" s="3">
        <v>4.5399999999999997E-6</v>
      </c>
      <c r="H185" s="3">
        <v>3.8900000000000002E-4</v>
      </c>
    </row>
    <row r="186" spans="1:8" hidden="1" x14ac:dyDescent="0.4">
      <c r="A186" t="s">
        <v>1699</v>
      </c>
      <c r="B186">
        <v>643</v>
      </c>
      <c r="C186">
        <v>34</v>
      </c>
      <c r="D186">
        <v>14.61</v>
      </c>
      <c r="E186" t="s">
        <v>1370</v>
      </c>
      <c r="F186">
        <v>2.33</v>
      </c>
      <c r="G186" s="3">
        <v>5.3399999999999997E-6</v>
      </c>
      <c r="H186" s="3">
        <v>4.5199999999999998E-4</v>
      </c>
    </row>
    <row r="187" spans="1:8" hidden="1" x14ac:dyDescent="0.4">
      <c r="A187" t="s">
        <v>1774</v>
      </c>
      <c r="B187">
        <v>1568</v>
      </c>
      <c r="C187">
        <v>64</v>
      </c>
      <c r="D187">
        <v>35.64</v>
      </c>
      <c r="E187" t="s">
        <v>1370</v>
      </c>
      <c r="F187">
        <v>1.8</v>
      </c>
      <c r="G187" s="3">
        <v>5.3199999999999999E-6</v>
      </c>
      <c r="H187" s="3">
        <v>4.5300000000000001E-4</v>
      </c>
    </row>
    <row r="188" spans="1:8" hidden="1" x14ac:dyDescent="0.4">
      <c r="A188" t="s">
        <v>1840</v>
      </c>
      <c r="B188">
        <v>17805</v>
      </c>
      <c r="C188">
        <v>436</v>
      </c>
      <c r="D188">
        <v>404.66</v>
      </c>
      <c r="E188" t="s">
        <v>1370</v>
      </c>
      <c r="F188">
        <v>1.08</v>
      </c>
      <c r="G188" s="3">
        <v>5.5400000000000003E-6</v>
      </c>
      <c r="H188" s="3">
        <v>4.64E-4</v>
      </c>
    </row>
    <row r="189" spans="1:8" hidden="1" x14ac:dyDescent="0.4">
      <c r="A189" t="s">
        <v>1841</v>
      </c>
      <c r="B189">
        <v>2787</v>
      </c>
      <c r="C189">
        <v>32</v>
      </c>
      <c r="D189">
        <v>63.34</v>
      </c>
      <c r="E189" t="s">
        <v>1263</v>
      </c>
      <c r="F189">
        <v>0.51</v>
      </c>
      <c r="G189" s="3">
        <v>5.5400000000000003E-6</v>
      </c>
      <c r="H189" s="3">
        <v>4.6700000000000002E-4</v>
      </c>
    </row>
    <row r="190" spans="1:8" hidden="1" x14ac:dyDescent="0.4">
      <c r="A190" t="s">
        <v>1686</v>
      </c>
      <c r="B190">
        <v>585</v>
      </c>
      <c r="C190">
        <v>32</v>
      </c>
      <c r="D190">
        <v>13.3</v>
      </c>
      <c r="E190" t="s">
        <v>1370</v>
      </c>
      <c r="F190">
        <v>2.41</v>
      </c>
      <c r="G190" s="3">
        <v>6.0000000000000002E-6</v>
      </c>
      <c r="H190" s="3">
        <v>4.9899999999999999E-4</v>
      </c>
    </row>
    <row r="191" spans="1:8" hidden="1" x14ac:dyDescent="0.4">
      <c r="A191" t="s">
        <v>1849</v>
      </c>
      <c r="B191">
        <v>545</v>
      </c>
      <c r="C191">
        <v>0</v>
      </c>
      <c r="D191">
        <v>12.39</v>
      </c>
      <c r="E191" t="s">
        <v>1263</v>
      </c>
      <c r="F191" t="s">
        <v>1845</v>
      </c>
      <c r="G191" s="3">
        <v>6.1299999999999998E-6</v>
      </c>
      <c r="H191" s="3">
        <v>5.0799999999999999E-4</v>
      </c>
    </row>
    <row r="192" spans="1:8" hidden="1" x14ac:dyDescent="0.4">
      <c r="A192" t="s">
        <v>1776</v>
      </c>
      <c r="B192">
        <v>1521</v>
      </c>
      <c r="C192">
        <v>62</v>
      </c>
      <c r="D192">
        <v>34.57</v>
      </c>
      <c r="E192" t="s">
        <v>1370</v>
      </c>
      <c r="F192">
        <v>1.79</v>
      </c>
      <c r="G192" s="3">
        <v>6.5100000000000004E-6</v>
      </c>
      <c r="H192" s="3">
        <v>5.3600000000000002E-4</v>
      </c>
    </row>
    <row r="193" spans="1:8" hidden="1" x14ac:dyDescent="0.4">
      <c r="A193" t="s">
        <v>1397</v>
      </c>
      <c r="B193">
        <v>13</v>
      </c>
      <c r="C193" s="3">
        <v>5</v>
      </c>
      <c r="D193">
        <v>0.3</v>
      </c>
      <c r="E193" t="s">
        <v>1370</v>
      </c>
      <c r="F193">
        <v>16.920000000000002</v>
      </c>
      <c r="G193" s="3">
        <v>6.5699999999999998E-6</v>
      </c>
      <c r="H193" s="3">
        <v>5.3799999999999996E-4</v>
      </c>
    </row>
    <row r="194" spans="1:8" hidden="1" x14ac:dyDescent="0.4">
      <c r="A194" t="s">
        <v>1742</v>
      </c>
      <c r="B194">
        <v>1008</v>
      </c>
      <c r="C194">
        <v>46</v>
      </c>
      <c r="D194">
        <v>22.91</v>
      </c>
      <c r="E194" t="s">
        <v>1370</v>
      </c>
      <c r="F194">
        <v>2.0099999999999998</v>
      </c>
      <c r="G194" s="3">
        <v>6.7100000000000001E-6</v>
      </c>
      <c r="H194" s="3">
        <v>5.4699999999999996E-4</v>
      </c>
    </row>
    <row r="195" spans="1:8" hidden="1" x14ac:dyDescent="0.4">
      <c r="A195" t="s">
        <v>1465</v>
      </c>
      <c r="B195">
        <v>45</v>
      </c>
      <c r="C195">
        <v>8</v>
      </c>
      <c r="D195">
        <v>1.02</v>
      </c>
      <c r="E195" t="s">
        <v>1370</v>
      </c>
      <c r="F195">
        <v>7.82</v>
      </c>
      <c r="G195" s="3">
        <v>6.9099999999999999E-6</v>
      </c>
      <c r="H195" s="3">
        <v>5.5999999999999995E-4</v>
      </c>
    </row>
    <row r="196" spans="1:8" hidden="1" x14ac:dyDescent="0.4">
      <c r="A196" t="s">
        <v>1691</v>
      </c>
      <c r="B196">
        <v>596</v>
      </c>
      <c r="C196">
        <v>32</v>
      </c>
      <c r="D196">
        <v>13.55</v>
      </c>
      <c r="E196" t="s">
        <v>1370</v>
      </c>
      <c r="F196">
        <v>2.36</v>
      </c>
      <c r="G196" s="3">
        <v>7.96E-6</v>
      </c>
      <c r="H196" s="3">
        <v>6.4199999999999999E-4</v>
      </c>
    </row>
    <row r="197" spans="1:8" hidden="1" x14ac:dyDescent="0.4">
      <c r="A197" t="s">
        <v>1467</v>
      </c>
      <c r="B197">
        <v>46</v>
      </c>
      <c r="C197">
        <v>8</v>
      </c>
      <c r="D197">
        <v>1.05</v>
      </c>
      <c r="E197" t="s">
        <v>1370</v>
      </c>
      <c r="F197">
        <v>7.65</v>
      </c>
      <c r="G197" s="3">
        <v>8.1999999999999994E-6</v>
      </c>
      <c r="H197" s="3">
        <v>6.5799999999999995E-4</v>
      </c>
    </row>
    <row r="198" spans="1:8" hidden="1" x14ac:dyDescent="0.4">
      <c r="A198" t="s">
        <v>1746</v>
      </c>
      <c r="B198">
        <v>1045</v>
      </c>
      <c r="C198">
        <v>47</v>
      </c>
      <c r="D198">
        <v>23.75</v>
      </c>
      <c r="E198" t="s">
        <v>1370</v>
      </c>
      <c r="F198">
        <v>1.98</v>
      </c>
      <c r="G198" s="3">
        <v>8.8999999999999995E-6</v>
      </c>
      <c r="H198" s="3">
        <v>7.1100000000000004E-4</v>
      </c>
    </row>
    <row r="199" spans="1:8" hidden="1" x14ac:dyDescent="0.4">
      <c r="A199" t="s">
        <v>1847</v>
      </c>
      <c r="B199">
        <v>526</v>
      </c>
      <c r="C199">
        <v>0</v>
      </c>
      <c r="D199">
        <v>11.95</v>
      </c>
      <c r="E199" t="s">
        <v>1263</v>
      </c>
      <c r="F199" t="s">
        <v>1845</v>
      </c>
      <c r="G199" s="3">
        <v>9.0000000000000002E-6</v>
      </c>
      <c r="H199" s="3">
        <v>7.1400000000000001E-4</v>
      </c>
    </row>
    <row r="200" spans="1:8" hidden="1" x14ac:dyDescent="0.4">
      <c r="A200" t="s">
        <v>1432</v>
      </c>
      <c r="B200">
        <v>23</v>
      </c>
      <c r="C200">
        <v>6</v>
      </c>
      <c r="D200">
        <v>0.52</v>
      </c>
      <c r="E200" t="s">
        <v>1370</v>
      </c>
      <c r="F200">
        <v>11.48</v>
      </c>
      <c r="G200" s="3">
        <v>9.7000000000000003E-6</v>
      </c>
      <c r="H200" s="3">
        <v>7.54E-4</v>
      </c>
    </row>
    <row r="201" spans="1:8" hidden="1" x14ac:dyDescent="0.4">
      <c r="A201" t="s">
        <v>1801</v>
      </c>
      <c r="B201">
        <v>2467</v>
      </c>
      <c r="C201">
        <v>89</v>
      </c>
      <c r="D201">
        <v>56.07</v>
      </c>
      <c r="E201" t="s">
        <v>1370</v>
      </c>
      <c r="F201">
        <v>1.59</v>
      </c>
      <c r="G201" s="3">
        <v>9.6299999999999993E-6</v>
      </c>
      <c r="H201" s="3">
        <v>7.5600000000000005E-4</v>
      </c>
    </row>
    <row r="202" spans="1:8" hidden="1" x14ac:dyDescent="0.4">
      <c r="A202" t="s">
        <v>1473</v>
      </c>
      <c r="B202">
        <v>47</v>
      </c>
      <c r="C202">
        <v>8</v>
      </c>
      <c r="D202">
        <v>1.07</v>
      </c>
      <c r="E202" t="s">
        <v>1370</v>
      </c>
      <c r="F202">
        <v>7.49</v>
      </c>
      <c r="G202" s="3">
        <v>9.6800000000000005E-6</v>
      </c>
      <c r="H202" s="3">
        <v>7.5699999999999997E-4</v>
      </c>
    </row>
    <row r="203" spans="1:8" hidden="1" x14ac:dyDescent="0.4">
      <c r="A203" t="s">
        <v>1769</v>
      </c>
      <c r="B203">
        <v>1398</v>
      </c>
      <c r="C203">
        <v>58</v>
      </c>
      <c r="D203">
        <v>31.77</v>
      </c>
      <c r="E203" t="s">
        <v>1370</v>
      </c>
      <c r="F203">
        <v>1.83</v>
      </c>
      <c r="G203" s="3">
        <v>9.6099999999999995E-6</v>
      </c>
      <c r="H203" s="3">
        <v>7.5900000000000002E-4</v>
      </c>
    </row>
    <row r="204" spans="1:8" hidden="1" x14ac:dyDescent="0.4">
      <c r="A204" t="s">
        <v>1407</v>
      </c>
      <c r="B204">
        <v>14</v>
      </c>
      <c r="C204" s="3">
        <v>5</v>
      </c>
      <c r="D204">
        <v>0.32</v>
      </c>
      <c r="E204" t="s">
        <v>1370</v>
      </c>
      <c r="F204">
        <v>15.71</v>
      </c>
      <c r="G204" s="3">
        <v>1.0000000000000001E-5</v>
      </c>
      <c r="H204" s="3">
        <v>7.7200000000000001E-4</v>
      </c>
    </row>
    <row r="205" spans="1:8" hidden="1" x14ac:dyDescent="0.4">
      <c r="A205" t="s">
        <v>1406</v>
      </c>
      <c r="B205">
        <v>14</v>
      </c>
      <c r="C205" s="3">
        <v>5</v>
      </c>
      <c r="D205">
        <v>0.32</v>
      </c>
      <c r="E205" t="s">
        <v>1370</v>
      </c>
      <c r="F205">
        <v>15.71</v>
      </c>
      <c r="G205" s="3">
        <v>1.0000000000000001E-5</v>
      </c>
      <c r="H205" s="3">
        <v>7.76E-4</v>
      </c>
    </row>
    <row r="206" spans="1:8" hidden="1" x14ac:dyDescent="0.4">
      <c r="A206" t="s">
        <v>1490</v>
      </c>
      <c r="B206">
        <v>62</v>
      </c>
      <c r="C206">
        <v>9</v>
      </c>
      <c r="D206">
        <v>1.41</v>
      </c>
      <c r="E206" t="s">
        <v>1370</v>
      </c>
      <c r="F206">
        <v>6.39</v>
      </c>
      <c r="G206" s="3">
        <v>1.04E-5</v>
      </c>
      <c r="H206" s="3">
        <v>8.0000000000000004E-4</v>
      </c>
    </row>
    <row r="207" spans="1:8" hidden="1" x14ac:dyDescent="0.4">
      <c r="A207" t="s">
        <v>1805</v>
      </c>
      <c r="B207">
        <v>2686</v>
      </c>
      <c r="C207">
        <v>95</v>
      </c>
      <c r="D207">
        <v>61.05</v>
      </c>
      <c r="E207" t="s">
        <v>1370</v>
      </c>
      <c r="F207">
        <v>1.56</v>
      </c>
      <c r="G207" s="3">
        <v>1.06E-5</v>
      </c>
      <c r="H207" s="3">
        <v>8.0800000000000002E-4</v>
      </c>
    </row>
    <row r="208" spans="1:8" hidden="1" x14ac:dyDescent="0.4">
      <c r="A208" t="s">
        <v>1647</v>
      </c>
      <c r="B208">
        <v>338</v>
      </c>
      <c r="C208">
        <v>22</v>
      </c>
      <c r="D208">
        <v>7.68</v>
      </c>
      <c r="E208" t="s">
        <v>1370</v>
      </c>
      <c r="F208">
        <v>2.86</v>
      </c>
      <c r="G208" s="3">
        <v>1.0900000000000001E-5</v>
      </c>
      <c r="H208" s="3">
        <v>8.2899999999999998E-4</v>
      </c>
    </row>
    <row r="209" spans="1:8" hidden="1" x14ac:dyDescent="0.4">
      <c r="A209" t="s">
        <v>1474</v>
      </c>
      <c r="B209">
        <v>48</v>
      </c>
      <c r="C209">
        <v>8</v>
      </c>
      <c r="D209">
        <v>1.0900000000000001</v>
      </c>
      <c r="E209" t="s">
        <v>1370</v>
      </c>
      <c r="F209">
        <v>7.33</v>
      </c>
      <c r="G209" s="3">
        <v>1.1399999999999999E-5</v>
      </c>
      <c r="H209" s="3">
        <v>8.5999999999999998E-4</v>
      </c>
    </row>
    <row r="210" spans="1:8" hidden="1" x14ac:dyDescent="0.4">
      <c r="A210" t="s">
        <v>1369</v>
      </c>
      <c r="B210">
        <v>3</v>
      </c>
      <c r="C210" s="3">
        <v>3</v>
      </c>
      <c r="D210">
        <v>7.0000000000000007E-2</v>
      </c>
      <c r="E210" t="s">
        <v>1370</v>
      </c>
      <c r="F210">
        <v>44</v>
      </c>
      <c r="G210" s="3">
        <v>1.17E-5</v>
      </c>
      <c r="H210" s="3">
        <v>8.7600000000000004E-4</v>
      </c>
    </row>
    <row r="211" spans="1:8" hidden="1" x14ac:dyDescent="0.4">
      <c r="A211" t="s">
        <v>1569</v>
      </c>
      <c r="B211">
        <v>154</v>
      </c>
      <c r="C211">
        <v>14</v>
      </c>
      <c r="D211">
        <v>3.5</v>
      </c>
      <c r="E211" t="s">
        <v>1370</v>
      </c>
      <c r="F211">
        <v>4</v>
      </c>
      <c r="G211" s="3">
        <v>1.17E-5</v>
      </c>
      <c r="H211" s="3">
        <v>8.7600000000000004E-4</v>
      </c>
    </row>
    <row r="212" spans="1:8" hidden="1" x14ac:dyDescent="0.4">
      <c r="A212" t="s">
        <v>1807</v>
      </c>
      <c r="B212">
        <v>2707</v>
      </c>
      <c r="C212">
        <v>95</v>
      </c>
      <c r="D212">
        <v>61.52</v>
      </c>
      <c r="E212" t="s">
        <v>1370</v>
      </c>
      <c r="F212">
        <v>1.54</v>
      </c>
      <c r="G212" s="3">
        <v>1.1800000000000001E-5</v>
      </c>
      <c r="H212" s="3">
        <v>8.7900000000000001E-4</v>
      </c>
    </row>
    <row r="213" spans="1:8" hidden="1" x14ac:dyDescent="0.4">
      <c r="A213" t="s">
        <v>1743</v>
      </c>
      <c r="B213">
        <v>968</v>
      </c>
      <c r="C213">
        <v>44</v>
      </c>
      <c r="D213">
        <v>22</v>
      </c>
      <c r="E213" t="s">
        <v>1370</v>
      </c>
      <c r="F213">
        <v>2</v>
      </c>
      <c r="G213" s="3">
        <v>1.2300000000000001E-5</v>
      </c>
      <c r="H213" s="3">
        <v>9.1200000000000005E-4</v>
      </c>
    </row>
    <row r="214" spans="1:8" hidden="1" x14ac:dyDescent="0.4">
      <c r="A214" t="s">
        <v>1713</v>
      </c>
      <c r="B214">
        <v>699</v>
      </c>
      <c r="C214">
        <v>35</v>
      </c>
      <c r="D214">
        <v>15.89</v>
      </c>
      <c r="E214" t="s">
        <v>1370</v>
      </c>
      <c r="F214">
        <v>2.2000000000000002</v>
      </c>
      <c r="G214" s="3">
        <v>1.33E-5</v>
      </c>
      <c r="H214" s="3">
        <v>9.7799999999999992E-4</v>
      </c>
    </row>
    <row r="215" spans="1:8" hidden="1" x14ac:dyDescent="0.4">
      <c r="A215" t="s">
        <v>1525</v>
      </c>
      <c r="B215">
        <v>98</v>
      </c>
      <c r="C215">
        <v>11</v>
      </c>
      <c r="D215">
        <v>2.23</v>
      </c>
      <c r="E215" t="s">
        <v>1370</v>
      </c>
      <c r="F215">
        <v>4.9400000000000004</v>
      </c>
      <c r="G215" s="3">
        <v>1.4100000000000001E-5</v>
      </c>
      <c r="H215" s="3">
        <v>1.0300000000000001E-3</v>
      </c>
    </row>
    <row r="216" spans="1:8" hidden="1" x14ac:dyDescent="0.4">
      <c r="A216" t="s">
        <v>1575</v>
      </c>
      <c r="B216">
        <v>157</v>
      </c>
      <c r="C216">
        <v>14</v>
      </c>
      <c r="D216">
        <v>3.57</v>
      </c>
      <c r="E216" t="s">
        <v>1370</v>
      </c>
      <c r="F216">
        <v>3.92</v>
      </c>
      <c r="G216" s="3">
        <v>1.4600000000000001E-5</v>
      </c>
      <c r="H216" s="3">
        <v>1.06E-3</v>
      </c>
    </row>
    <row r="217" spans="1:8" hidden="1" x14ac:dyDescent="0.4">
      <c r="A217" t="s">
        <v>1613</v>
      </c>
      <c r="B217">
        <v>246</v>
      </c>
      <c r="C217">
        <v>18</v>
      </c>
      <c r="D217">
        <v>5.59</v>
      </c>
      <c r="E217" t="s">
        <v>1370</v>
      </c>
      <c r="F217">
        <v>3.22</v>
      </c>
      <c r="G217" s="3">
        <v>1.4600000000000001E-5</v>
      </c>
      <c r="H217" s="3">
        <v>1.06E-3</v>
      </c>
    </row>
    <row r="218" spans="1:8" hidden="1" x14ac:dyDescent="0.4">
      <c r="A218" t="s">
        <v>1726</v>
      </c>
      <c r="B218">
        <v>792</v>
      </c>
      <c r="C218">
        <v>38</v>
      </c>
      <c r="D218">
        <v>18</v>
      </c>
      <c r="E218" t="s">
        <v>1370</v>
      </c>
      <c r="F218">
        <v>2.11</v>
      </c>
      <c r="G218" s="3">
        <v>1.4800000000000001E-5</v>
      </c>
      <c r="H218" s="3">
        <v>1.07E-3</v>
      </c>
    </row>
    <row r="219" spans="1:8" hidden="1" x14ac:dyDescent="0.4">
      <c r="A219" t="s">
        <v>1806</v>
      </c>
      <c r="B219">
        <v>2603</v>
      </c>
      <c r="C219">
        <v>92</v>
      </c>
      <c r="D219">
        <v>59.16</v>
      </c>
      <c r="E219" t="s">
        <v>1370</v>
      </c>
      <c r="F219">
        <v>1.56</v>
      </c>
      <c r="G219" s="3">
        <v>1.5500000000000001E-5</v>
      </c>
      <c r="H219" s="3">
        <v>1.1100000000000001E-3</v>
      </c>
    </row>
    <row r="220" spans="1:8" hidden="1" x14ac:dyDescent="0.4">
      <c r="A220" t="s">
        <v>1775</v>
      </c>
      <c r="B220">
        <v>1397</v>
      </c>
      <c r="C220">
        <v>57</v>
      </c>
      <c r="D220">
        <v>31.75</v>
      </c>
      <c r="E220" t="s">
        <v>1370</v>
      </c>
      <c r="F220">
        <v>1.8</v>
      </c>
      <c r="G220" s="3">
        <v>1.59E-5</v>
      </c>
      <c r="H220" s="3">
        <v>1.1299999999999999E-3</v>
      </c>
    </row>
    <row r="221" spans="1:8" hidden="1" x14ac:dyDescent="0.4">
      <c r="A221" t="s">
        <v>1828</v>
      </c>
      <c r="B221">
        <v>5622</v>
      </c>
      <c r="C221">
        <v>170</v>
      </c>
      <c r="D221">
        <v>127.77</v>
      </c>
      <c r="E221" t="s">
        <v>1370</v>
      </c>
      <c r="F221">
        <v>1.33</v>
      </c>
      <c r="G221" s="3">
        <v>1.59E-5</v>
      </c>
      <c r="H221" s="3">
        <v>1.14E-3</v>
      </c>
    </row>
    <row r="222" spans="1:8" hidden="1" x14ac:dyDescent="0.4">
      <c r="A222" t="s">
        <v>1509</v>
      </c>
      <c r="B222">
        <v>82</v>
      </c>
      <c r="C222">
        <v>10</v>
      </c>
      <c r="D222">
        <v>1.86</v>
      </c>
      <c r="E222" t="s">
        <v>1370</v>
      </c>
      <c r="F222">
        <v>5.37</v>
      </c>
      <c r="G222" s="3">
        <v>1.66E-5</v>
      </c>
      <c r="H222" s="3">
        <v>1.17E-3</v>
      </c>
    </row>
    <row r="223" spans="1:8" hidden="1" x14ac:dyDescent="0.4">
      <c r="A223" t="s">
        <v>1387</v>
      </c>
      <c r="B223">
        <v>8</v>
      </c>
      <c r="C223" s="3">
        <v>4</v>
      </c>
      <c r="D223">
        <v>0.18</v>
      </c>
      <c r="E223" t="s">
        <v>1370</v>
      </c>
      <c r="F223">
        <v>22</v>
      </c>
      <c r="G223" s="3">
        <v>1.7099999999999999E-5</v>
      </c>
      <c r="H223" s="3">
        <v>1.1999999999999999E-3</v>
      </c>
    </row>
    <row r="224" spans="1:8" hidden="1" x14ac:dyDescent="0.4">
      <c r="A224" t="s">
        <v>1458</v>
      </c>
      <c r="B224">
        <v>37</v>
      </c>
      <c r="C224">
        <v>7</v>
      </c>
      <c r="D224">
        <v>0.84</v>
      </c>
      <c r="E224" t="s">
        <v>1370</v>
      </c>
      <c r="F224">
        <v>8.32</v>
      </c>
      <c r="G224" s="3">
        <v>1.7099999999999999E-5</v>
      </c>
      <c r="H224" s="3">
        <v>1.2099999999999999E-3</v>
      </c>
    </row>
    <row r="225" spans="1:8" hidden="1" x14ac:dyDescent="0.4">
      <c r="A225" t="s">
        <v>1716</v>
      </c>
      <c r="B225">
        <v>732</v>
      </c>
      <c r="C225">
        <v>36</v>
      </c>
      <c r="D225">
        <v>16.64</v>
      </c>
      <c r="E225" t="s">
        <v>1370</v>
      </c>
      <c r="F225">
        <v>2.16</v>
      </c>
      <c r="G225" s="3">
        <v>1.9400000000000001E-5</v>
      </c>
      <c r="H225" s="3">
        <v>1.3600000000000001E-3</v>
      </c>
    </row>
    <row r="226" spans="1:8" hidden="1" x14ac:dyDescent="0.4">
      <c r="A226" t="s">
        <v>1846</v>
      </c>
      <c r="B226">
        <v>491</v>
      </c>
      <c r="C226">
        <v>0</v>
      </c>
      <c r="D226">
        <v>11.16</v>
      </c>
      <c r="E226" t="s">
        <v>1263</v>
      </c>
      <c r="F226" t="s">
        <v>1845</v>
      </c>
      <c r="G226" s="3">
        <v>1.98E-5</v>
      </c>
      <c r="H226" s="3">
        <v>1.3799999999999999E-3</v>
      </c>
    </row>
    <row r="227" spans="1:8" hidden="1" x14ac:dyDescent="0.4">
      <c r="A227" t="s">
        <v>1514</v>
      </c>
      <c r="B227">
        <v>84</v>
      </c>
      <c r="C227">
        <v>10</v>
      </c>
      <c r="D227">
        <v>1.91</v>
      </c>
      <c r="E227" t="s">
        <v>1370</v>
      </c>
      <c r="F227">
        <v>5.24</v>
      </c>
      <c r="G227" s="3">
        <v>2.05E-5</v>
      </c>
      <c r="H227" s="3">
        <v>1.42E-3</v>
      </c>
    </row>
    <row r="228" spans="1:8" hidden="1" x14ac:dyDescent="0.4">
      <c r="A228" t="s">
        <v>1566</v>
      </c>
      <c r="B228">
        <v>141</v>
      </c>
      <c r="C228">
        <v>13</v>
      </c>
      <c r="D228">
        <v>3.2</v>
      </c>
      <c r="E228" t="s">
        <v>1370</v>
      </c>
      <c r="F228">
        <v>4.0599999999999996</v>
      </c>
      <c r="G228" s="3">
        <v>2.0599999999999999E-5</v>
      </c>
      <c r="H228" s="3">
        <v>1.42E-3</v>
      </c>
    </row>
    <row r="229" spans="1:8" hidden="1" x14ac:dyDescent="0.4">
      <c r="A229" t="s">
        <v>1438</v>
      </c>
      <c r="B229">
        <v>26</v>
      </c>
      <c r="C229">
        <v>6</v>
      </c>
      <c r="D229">
        <v>0.59</v>
      </c>
      <c r="E229" t="s">
        <v>1370</v>
      </c>
      <c r="F229">
        <v>10.15</v>
      </c>
      <c r="G229" s="3">
        <v>2.09E-5</v>
      </c>
      <c r="H229" s="3">
        <v>1.4300000000000001E-3</v>
      </c>
    </row>
    <row r="230" spans="1:8" hidden="1" x14ac:dyDescent="0.4">
      <c r="A230" t="s">
        <v>1671</v>
      </c>
      <c r="B230">
        <v>432</v>
      </c>
      <c r="C230">
        <v>25</v>
      </c>
      <c r="D230">
        <v>9.82</v>
      </c>
      <c r="E230" t="s">
        <v>1370</v>
      </c>
      <c r="F230">
        <v>2.5499999999999998</v>
      </c>
      <c r="G230" s="3">
        <v>2.0999999999999999E-5</v>
      </c>
      <c r="H230" s="3">
        <v>1.4300000000000001E-3</v>
      </c>
    </row>
    <row r="231" spans="1:8" hidden="1" x14ac:dyDescent="0.4">
      <c r="A231" t="s">
        <v>1672</v>
      </c>
      <c r="B231">
        <v>432</v>
      </c>
      <c r="C231">
        <v>25</v>
      </c>
      <c r="D231">
        <v>9.82</v>
      </c>
      <c r="E231" t="s">
        <v>1370</v>
      </c>
      <c r="F231">
        <v>2.5499999999999998</v>
      </c>
      <c r="G231" s="3">
        <v>2.0999999999999999E-5</v>
      </c>
      <c r="H231" s="3">
        <v>1.4300000000000001E-3</v>
      </c>
    </row>
    <row r="232" spans="1:8" hidden="1" x14ac:dyDescent="0.4">
      <c r="A232" t="s">
        <v>1732</v>
      </c>
      <c r="B232">
        <v>831</v>
      </c>
      <c r="C232">
        <v>39</v>
      </c>
      <c r="D232">
        <v>18.89</v>
      </c>
      <c r="E232" t="s">
        <v>1370</v>
      </c>
      <c r="F232">
        <v>2.06</v>
      </c>
      <c r="G232" s="3">
        <v>2.19E-5</v>
      </c>
      <c r="H232" s="3">
        <v>1.48E-3</v>
      </c>
    </row>
    <row r="233" spans="1:8" hidden="1" x14ac:dyDescent="0.4">
      <c r="A233" t="s">
        <v>1711</v>
      </c>
      <c r="B233">
        <v>656</v>
      </c>
      <c r="C233">
        <v>33</v>
      </c>
      <c r="D233">
        <v>14.91</v>
      </c>
      <c r="E233" t="s">
        <v>1370</v>
      </c>
      <c r="F233">
        <v>2.21</v>
      </c>
      <c r="G233" s="3">
        <v>2.3E-5</v>
      </c>
      <c r="H233" s="3">
        <v>1.5499999999999999E-3</v>
      </c>
    </row>
    <row r="234" spans="1:8" hidden="1" x14ac:dyDescent="0.4">
      <c r="A234" t="s">
        <v>1799</v>
      </c>
      <c r="B234">
        <v>2242</v>
      </c>
      <c r="C234">
        <v>81</v>
      </c>
      <c r="D234">
        <v>50.95</v>
      </c>
      <c r="E234" t="s">
        <v>1370</v>
      </c>
      <c r="F234">
        <v>1.59</v>
      </c>
      <c r="G234" s="3">
        <v>2.3300000000000001E-5</v>
      </c>
      <c r="H234" s="3">
        <v>1.57E-3</v>
      </c>
    </row>
    <row r="235" spans="1:8" hidden="1" x14ac:dyDescent="0.4">
      <c r="A235" t="s">
        <v>1424</v>
      </c>
      <c r="B235">
        <v>17</v>
      </c>
      <c r="C235">
        <v>5</v>
      </c>
      <c r="D235">
        <v>0.39</v>
      </c>
      <c r="E235" t="s">
        <v>1370</v>
      </c>
      <c r="F235">
        <v>12.94</v>
      </c>
      <c r="G235" s="3">
        <v>2.9300000000000001E-5</v>
      </c>
      <c r="H235" s="3">
        <v>1.9499999999999999E-3</v>
      </c>
    </row>
    <row r="236" spans="1:8" hidden="1" x14ac:dyDescent="0.4">
      <c r="A236" t="s">
        <v>1848</v>
      </c>
      <c r="B236">
        <v>469</v>
      </c>
      <c r="C236">
        <v>0</v>
      </c>
      <c r="D236">
        <v>10.66</v>
      </c>
      <c r="E236" t="s">
        <v>1263</v>
      </c>
      <c r="F236" t="s">
        <v>1845</v>
      </c>
      <c r="G236" s="3">
        <v>2.9099999999999999E-5</v>
      </c>
      <c r="H236" s="3">
        <v>1.9499999999999999E-3</v>
      </c>
    </row>
    <row r="237" spans="1:8" hidden="1" x14ac:dyDescent="0.4">
      <c r="A237" t="s">
        <v>1832</v>
      </c>
      <c r="B237">
        <v>6033</v>
      </c>
      <c r="C237">
        <v>179</v>
      </c>
      <c r="D237">
        <v>137.11000000000001</v>
      </c>
      <c r="E237" t="s">
        <v>1370</v>
      </c>
      <c r="F237">
        <v>1.31</v>
      </c>
      <c r="G237" s="3">
        <v>2.9799999999999999E-5</v>
      </c>
      <c r="H237" s="3">
        <v>1.97E-3</v>
      </c>
    </row>
    <row r="238" spans="1:8" hidden="1" x14ac:dyDescent="0.4">
      <c r="A238" t="s">
        <v>1506</v>
      </c>
      <c r="B238">
        <v>71</v>
      </c>
      <c r="C238">
        <v>9</v>
      </c>
      <c r="D238">
        <v>1.61</v>
      </c>
      <c r="E238" t="s">
        <v>1370</v>
      </c>
      <c r="F238">
        <v>5.58</v>
      </c>
      <c r="G238" s="3">
        <v>3.1999999999999999E-5</v>
      </c>
      <c r="H238" s="3">
        <v>2.1099999999999999E-3</v>
      </c>
    </row>
    <row r="239" spans="1:8" hidden="1" x14ac:dyDescent="0.4">
      <c r="A239" t="s">
        <v>1542</v>
      </c>
      <c r="B239">
        <v>107</v>
      </c>
      <c r="C239">
        <v>11</v>
      </c>
      <c r="D239">
        <v>2.4300000000000002</v>
      </c>
      <c r="E239" t="s">
        <v>1370</v>
      </c>
      <c r="F239">
        <v>4.5199999999999996</v>
      </c>
      <c r="G239" s="3">
        <v>3.2400000000000001E-5</v>
      </c>
      <c r="H239" s="3">
        <v>2.1299999999999999E-3</v>
      </c>
    </row>
    <row r="240" spans="1:8" hidden="1" x14ac:dyDescent="0.4">
      <c r="A240" t="s">
        <v>1634</v>
      </c>
      <c r="B240">
        <v>262</v>
      </c>
      <c r="C240">
        <v>18</v>
      </c>
      <c r="D240">
        <v>5.95</v>
      </c>
      <c r="E240" t="s">
        <v>1370</v>
      </c>
      <c r="F240">
        <v>3.02</v>
      </c>
      <c r="G240" s="3">
        <v>3.3800000000000002E-5</v>
      </c>
      <c r="H240" s="3">
        <v>2.2000000000000001E-3</v>
      </c>
    </row>
    <row r="241" spans="1:8" hidden="1" x14ac:dyDescent="0.4">
      <c r="A241" t="s">
        <v>1717</v>
      </c>
      <c r="B241">
        <v>672</v>
      </c>
      <c r="C241">
        <v>33</v>
      </c>
      <c r="D241">
        <v>15.27</v>
      </c>
      <c r="E241" t="s">
        <v>1370</v>
      </c>
      <c r="F241">
        <v>2.16</v>
      </c>
      <c r="G241" s="3">
        <v>3.3699999999999999E-5</v>
      </c>
      <c r="H241" s="3">
        <v>2.2000000000000001E-3</v>
      </c>
    </row>
    <row r="242" spans="1:8" hidden="1" x14ac:dyDescent="0.4">
      <c r="A242" t="s">
        <v>1772</v>
      </c>
      <c r="B242">
        <v>1265</v>
      </c>
      <c r="C242">
        <v>52</v>
      </c>
      <c r="D242">
        <v>28.75</v>
      </c>
      <c r="E242" t="s">
        <v>1370</v>
      </c>
      <c r="F242">
        <v>1.81</v>
      </c>
      <c r="G242" s="3">
        <v>3.5200000000000002E-5</v>
      </c>
      <c r="H242" s="3">
        <v>2.2799999999999999E-3</v>
      </c>
    </row>
    <row r="243" spans="1:8" hidden="1" x14ac:dyDescent="0.4">
      <c r="A243" t="s">
        <v>1593</v>
      </c>
      <c r="B243">
        <v>170</v>
      </c>
      <c r="C243">
        <v>14</v>
      </c>
      <c r="D243">
        <v>3.86</v>
      </c>
      <c r="E243" t="s">
        <v>1370</v>
      </c>
      <c r="F243">
        <v>3.62</v>
      </c>
      <c r="G243" s="3">
        <v>3.57E-5</v>
      </c>
      <c r="H243" s="3">
        <v>2.31E-3</v>
      </c>
    </row>
    <row r="244" spans="1:8" hidden="1" x14ac:dyDescent="0.4">
      <c r="A244" t="s">
        <v>1492</v>
      </c>
      <c r="B244">
        <v>56</v>
      </c>
      <c r="C244">
        <v>8</v>
      </c>
      <c r="D244">
        <v>1.27</v>
      </c>
      <c r="E244" t="s">
        <v>1370</v>
      </c>
      <c r="F244">
        <v>6.29</v>
      </c>
      <c r="G244" s="3">
        <v>3.6600000000000002E-5</v>
      </c>
      <c r="H244" s="3">
        <v>2.3500000000000001E-3</v>
      </c>
    </row>
    <row r="245" spans="1:8" hidden="1" x14ac:dyDescent="0.4">
      <c r="A245" t="s">
        <v>1755</v>
      </c>
      <c r="B245">
        <v>1094</v>
      </c>
      <c r="C245">
        <v>47</v>
      </c>
      <c r="D245">
        <v>24.86</v>
      </c>
      <c r="E245" t="s">
        <v>1370</v>
      </c>
      <c r="F245">
        <v>1.89</v>
      </c>
      <c r="G245" s="3">
        <v>3.6900000000000002E-5</v>
      </c>
      <c r="H245" s="3">
        <v>2.3700000000000001E-3</v>
      </c>
    </row>
    <row r="246" spans="1:8" hidden="1" x14ac:dyDescent="0.4">
      <c r="A246" t="s">
        <v>1756</v>
      </c>
      <c r="B246">
        <v>1098</v>
      </c>
      <c r="C246">
        <v>47</v>
      </c>
      <c r="D246">
        <v>24.95</v>
      </c>
      <c r="E246" t="s">
        <v>1370</v>
      </c>
      <c r="F246">
        <v>1.88</v>
      </c>
      <c r="G246" s="3">
        <v>3.8000000000000002E-5</v>
      </c>
      <c r="H246" s="3">
        <v>2.4199999999999998E-3</v>
      </c>
    </row>
    <row r="247" spans="1:8" hidden="1" x14ac:dyDescent="0.4">
      <c r="A247" t="s">
        <v>1427</v>
      </c>
      <c r="B247">
        <v>18</v>
      </c>
      <c r="C247">
        <v>5</v>
      </c>
      <c r="D247">
        <v>0.41</v>
      </c>
      <c r="E247" t="s">
        <v>1370</v>
      </c>
      <c r="F247">
        <v>12.22</v>
      </c>
      <c r="G247" s="3">
        <v>3.9799999999999998E-5</v>
      </c>
      <c r="H247" s="3">
        <v>2.5300000000000001E-3</v>
      </c>
    </row>
    <row r="248" spans="1:8" hidden="1" x14ac:dyDescent="0.4">
      <c r="A248" t="s">
        <v>1596</v>
      </c>
      <c r="B248">
        <v>172</v>
      </c>
      <c r="C248">
        <v>14</v>
      </c>
      <c r="D248">
        <v>3.91</v>
      </c>
      <c r="E248" t="s">
        <v>1370</v>
      </c>
      <c r="F248">
        <v>3.58</v>
      </c>
      <c r="G248" s="3">
        <v>4.0599999999999998E-5</v>
      </c>
      <c r="H248" s="3">
        <v>2.5500000000000002E-3</v>
      </c>
    </row>
    <row r="249" spans="1:8" hidden="1" x14ac:dyDescent="0.4">
      <c r="A249" t="s">
        <v>1734</v>
      </c>
      <c r="B249">
        <v>789</v>
      </c>
      <c r="C249">
        <v>37</v>
      </c>
      <c r="D249">
        <v>17.93</v>
      </c>
      <c r="E249" t="s">
        <v>1370</v>
      </c>
      <c r="F249">
        <v>2.06</v>
      </c>
      <c r="G249" s="3">
        <v>4.0399999999999999E-5</v>
      </c>
      <c r="H249" s="3">
        <v>2.5500000000000002E-3</v>
      </c>
    </row>
    <row r="250" spans="1:8" hidden="1" x14ac:dyDescent="0.4">
      <c r="A250" t="s">
        <v>1475</v>
      </c>
      <c r="B250">
        <v>42</v>
      </c>
      <c r="C250">
        <v>7</v>
      </c>
      <c r="D250">
        <v>0.95</v>
      </c>
      <c r="E250" t="s">
        <v>1370</v>
      </c>
      <c r="F250">
        <v>7.33</v>
      </c>
      <c r="G250" s="3">
        <v>4.0599999999999998E-5</v>
      </c>
      <c r="H250" s="3">
        <v>2.5600000000000002E-3</v>
      </c>
    </row>
    <row r="251" spans="1:8" hidden="1" x14ac:dyDescent="0.4">
      <c r="A251" t="s">
        <v>1831</v>
      </c>
      <c r="B251">
        <v>5474</v>
      </c>
      <c r="C251">
        <v>164</v>
      </c>
      <c r="D251">
        <v>124.41</v>
      </c>
      <c r="E251" t="s">
        <v>1370</v>
      </c>
      <c r="F251">
        <v>1.32</v>
      </c>
      <c r="G251" s="3">
        <v>4.4100000000000001E-5</v>
      </c>
      <c r="H251" s="3">
        <v>2.7599999999999999E-3</v>
      </c>
    </row>
    <row r="252" spans="1:8" hidden="1" x14ac:dyDescent="0.4">
      <c r="A252" t="s">
        <v>1379</v>
      </c>
      <c r="B252">
        <v>4</v>
      </c>
      <c r="C252" s="3">
        <v>3</v>
      </c>
      <c r="D252">
        <v>0.09</v>
      </c>
      <c r="E252" t="s">
        <v>1370</v>
      </c>
      <c r="F252">
        <v>33</v>
      </c>
      <c r="G252" s="3">
        <v>4.5899999999999998E-5</v>
      </c>
      <c r="H252" s="3">
        <v>2.8E-3</v>
      </c>
    </row>
    <row r="253" spans="1:8" hidden="1" x14ac:dyDescent="0.4">
      <c r="A253" t="s">
        <v>1378</v>
      </c>
      <c r="B253">
        <v>4</v>
      </c>
      <c r="C253" s="3">
        <v>3</v>
      </c>
      <c r="D253">
        <v>0.09</v>
      </c>
      <c r="E253" t="s">
        <v>1370</v>
      </c>
      <c r="F253">
        <v>33</v>
      </c>
      <c r="G253" s="3">
        <v>4.5899999999999998E-5</v>
      </c>
      <c r="H253" s="3">
        <v>2.81E-3</v>
      </c>
    </row>
    <row r="254" spans="1:8" hidden="1" x14ac:dyDescent="0.4">
      <c r="A254" t="s">
        <v>1377</v>
      </c>
      <c r="B254">
        <v>4</v>
      </c>
      <c r="C254" s="3">
        <v>3</v>
      </c>
      <c r="D254">
        <v>0.09</v>
      </c>
      <c r="E254" t="s">
        <v>1370</v>
      </c>
      <c r="F254">
        <v>33</v>
      </c>
      <c r="G254" s="3">
        <v>4.5899999999999998E-5</v>
      </c>
      <c r="H254" s="3">
        <v>2.82E-3</v>
      </c>
    </row>
    <row r="255" spans="1:8" hidden="1" x14ac:dyDescent="0.4">
      <c r="A255" t="s">
        <v>1376</v>
      </c>
      <c r="B255">
        <v>4</v>
      </c>
      <c r="C255" s="3">
        <v>3</v>
      </c>
      <c r="D255">
        <v>0.09</v>
      </c>
      <c r="E255" t="s">
        <v>1370</v>
      </c>
      <c r="F255">
        <v>33</v>
      </c>
      <c r="G255" s="3">
        <v>4.5899999999999998E-5</v>
      </c>
      <c r="H255" s="3">
        <v>2.8300000000000001E-3</v>
      </c>
    </row>
    <row r="256" spans="1:8" hidden="1" x14ac:dyDescent="0.4">
      <c r="A256" t="s">
        <v>1375</v>
      </c>
      <c r="B256">
        <v>4</v>
      </c>
      <c r="C256" s="3">
        <v>3</v>
      </c>
      <c r="D256">
        <v>0.09</v>
      </c>
      <c r="E256" t="s">
        <v>1370</v>
      </c>
      <c r="F256">
        <v>33</v>
      </c>
      <c r="G256" s="3">
        <v>4.5899999999999998E-5</v>
      </c>
      <c r="H256" s="3">
        <v>2.8400000000000001E-3</v>
      </c>
    </row>
    <row r="257" spans="1:8" hidden="1" x14ac:dyDescent="0.4">
      <c r="A257" t="s">
        <v>1536</v>
      </c>
      <c r="B257">
        <v>92</v>
      </c>
      <c r="C257">
        <v>10</v>
      </c>
      <c r="D257">
        <v>2.09</v>
      </c>
      <c r="E257" t="s">
        <v>1370</v>
      </c>
      <c r="F257">
        <v>4.78</v>
      </c>
      <c r="G257" s="3">
        <v>4.5599999999999997E-5</v>
      </c>
      <c r="H257" s="3">
        <v>2.8400000000000001E-3</v>
      </c>
    </row>
    <row r="258" spans="1:8" hidden="1" x14ac:dyDescent="0.4">
      <c r="A258" t="s">
        <v>1477</v>
      </c>
      <c r="B258">
        <v>43</v>
      </c>
      <c r="C258">
        <v>7</v>
      </c>
      <c r="D258">
        <v>0.98</v>
      </c>
      <c r="E258" t="s">
        <v>1370</v>
      </c>
      <c r="F258">
        <v>7.16</v>
      </c>
      <c r="G258" s="3">
        <v>4.7500000000000003E-5</v>
      </c>
      <c r="H258" s="3">
        <v>2.8900000000000002E-3</v>
      </c>
    </row>
    <row r="259" spans="1:8" hidden="1" x14ac:dyDescent="0.4">
      <c r="A259" t="s">
        <v>1396</v>
      </c>
      <c r="B259">
        <v>10</v>
      </c>
      <c r="C259" s="3">
        <v>4</v>
      </c>
      <c r="D259">
        <v>0.23</v>
      </c>
      <c r="E259" t="s">
        <v>1370</v>
      </c>
      <c r="F259">
        <v>17.600000000000001</v>
      </c>
      <c r="G259" s="3">
        <v>4.9599999999999999E-5</v>
      </c>
      <c r="H259" s="3">
        <v>3.0000000000000001E-3</v>
      </c>
    </row>
    <row r="260" spans="1:8" hidden="1" x14ac:dyDescent="0.4">
      <c r="A260" t="s">
        <v>1630</v>
      </c>
      <c r="B260">
        <v>246</v>
      </c>
      <c r="C260">
        <v>17</v>
      </c>
      <c r="D260">
        <v>5.59</v>
      </c>
      <c r="E260" t="s">
        <v>1370</v>
      </c>
      <c r="F260">
        <v>3.04</v>
      </c>
      <c r="G260" s="3">
        <v>5.1600000000000001E-5</v>
      </c>
      <c r="H260" s="3">
        <v>3.1099999999999999E-3</v>
      </c>
    </row>
    <row r="261" spans="1:8" hidden="1" x14ac:dyDescent="0.4">
      <c r="A261" t="s">
        <v>1431</v>
      </c>
      <c r="B261">
        <v>19</v>
      </c>
      <c r="C261">
        <v>5</v>
      </c>
      <c r="D261">
        <v>0.43</v>
      </c>
      <c r="E261" t="s">
        <v>1370</v>
      </c>
      <c r="F261">
        <v>11.58</v>
      </c>
      <c r="G261" s="3">
        <v>5.3000000000000001E-5</v>
      </c>
      <c r="H261" s="3">
        <v>3.1700000000000001E-3</v>
      </c>
    </row>
    <row r="262" spans="1:8" hidden="1" x14ac:dyDescent="0.4">
      <c r="A262" t="s">
        <v>1777</v>
      </c>
      <c r="B262">
        <v>1255</v>
      </c>
      <c r="C262">
        <v>51</v>
      </c>
      <c r="D262">
        <v>28.52</v>
      </c>
      <c r="E262" t="s">
        <v>1370</v>
      </c>
      <c r="F262">
        <v>1.79</v>
      </c>
      <c r="G262" s="3">
        <v>5.2899999999999998E-5</v>
      </c>
      <c r="H262" s="3">
        <v>3.1700000000000001E-3</v>
      </c>
    </row>
    <row r="263" spans="1:8" hidden="1" x14ac:dyDescent="0.4">
      <c r="A263" t="s">
        <v>1573</v>
      </c>
      <c r="B263">
        <v>134</v>
      </c>
      <c r="C263">
        <v>12</v>
      </c>
      <c r="D263">
        <v>3.05</v>
      </c>
      <c r="E263" t="s">
        <v>1370</v>
      </c>
      <c r="F263">
        <v>3.94</v>
      </c>
      <c r="G263" s="3">
        <v>5.6799999999999998E-5</v>
      </c>
      <c r="H263" s="3">
        <v>3.3800000000000002E-3</v>
      </c>
    </row>
    <row r="264" spans="1:8" hidden="1" x14ac:dyDescent="0.4">
      <c r="A264" t="s">
        <v>1551</v>
      </c>
      <c r="B264">
        <v>114</v>
      </c>
      <c r="C264">
        <v>11</v>
      </c>
      <c r="D264">
        <v>2.59</v>
      </c>
      <c r="E264" t="s">
        <v>1370</v>
      </c>
      <c r="F264">
        <v>4.25</v>
      </c>
      <c r="G264" s="3">
        <v>5.8300000000000001E-5</v>
      </c>
      <c r="H264" s="3">
        <v>3.46E-3</v>
      </c>
    </row>
    <row r="265" spans="1:8" hidden="1" x14ac:dyDescent="0.4">
      <c r="A265" t="s">
        <v>1516</v>
      </c>
      <c r="B265">
        <v>77</v>
      </c>
      <c r="C265">
        <v>9</v>
      </c>
      <c r="D265">
        <v>1.75</v>
      </c>
      <c r="E265" t="s">
        <v>1370</v>
      </c>
      <c r="F265">
        <v>5.14</v>
      </c>
      <c r="G265" s="3">
        <v>6.1500000000000004E-5</v>
      </c>
      <c r="H265" s="3">
        <v>3.63E-3</v>
      </c>
    </row>
    <row r="266" spans="1:8" hidden="1" x14ac:dyDescent="0.4">
      <c r="A266" t="s">
        <v>1844</v>
      </c>
      <c r="B266">
        <v>443</v>
      </c>
      <c r="C266">
        <v>0</v>
      </c>
      <c r="D266">
        <v>10.07</v>
      </c>
      <c r="E266" t="s">
        <v>1263</v>
      </c>
      <c r="F266" t="s">
        <v>1845</v>
      </c>
      <c r="G266" s="3">
        <v>6.5500000000000006E-5</v>
      </c>
      <c r="H266" s="3">
        <v>3.8600000000000001E-3</v>
      </c>
    </row>
    <row r="267" spans="1:8" hidden="1" x14ac:dyDescent="0.4">
      <c r="A267" t="s">
        <v>1519</v>
      </c>
      <c r="B267">
        <v>78</v>
      </c>
      <c r="C267">
        <v>9</v>
      </c>
      <c r="D267">
        <v>1.77</v>
      </c>
      <c r="E267" t="s">
        <v>1370</v>
      </c>
      <c r="F267">
        <v>5.08</v>
      </c>
      <c r="G267" s="3">
        <v>6.8100000000000002E-5</v>
      </c>
      <c r="H267" s="3">
        <v>3.9899999999999996E-3</v>
      </c>
    </row>
    <row r="268" spans="1:8" hidden="1" x14ac:dyDescent="0.4">
      <c r="A268" t="s">
        <v>1778</v>
      </c>
      <c r="B268">
        <v>1301</v>
      </c>
      <c r="C268">
        <v>52</v>
      </c>
      <c r="D268">
        <v>29.57</v>
      </c>
      <c r="E268" t="s">
        <v>1370</v>
      </c>
      <c r="F268">
        <v>1.76</v>
      </c>
      <c r="G268" s="3">
        <v>7.0300000000000001E-5</v>
      </c>
      <c r="H268" s="3">
        <v>4.1099999999999999E-3</v>
      </c>
    </row>
    <row r="269" spans="1:8" hidden="1" x14ac:dyDescent="0.4">
      <c r="A269" t="s">
        <v>1683</v>
      </c>
      <c r="B269">
        <v>453</v>
      </c>
      <c r="C269">
        <v>25</v>
      </c>
      <c r="D269">
        <v>10.3</v>
      </c>
      <c r="E269" t="s">
        <v>1370</v>
      </c>
      <c r="F269">
        <v>2.4300000000000002</v>
      </c>
      <c r="G269" s="3">
        <v>7.2399999999999998E-5</v>
      </c>
      <c r="H269" s="3">
        <v>4.2100000000000002E-3</v>
      </c>
    </row>
    <row r="270" spans="1:8" hidden="1" x14ac:dyDescent="0.4">
      <c r="A270" t="s">
        <v>1485</v>
      </c>
      <c r="B270">
        <v>46</v>
      </c>
      <c r="C270">
        <v>7</v>
      </c>
      <c r="D270">
        <v>1.05</v>
      </c>
      <c r="E270" t="s">
        <v>1370</v>
      </c>
      <c r="F270">
        <v>6.7</v>
      </c>
      <c r="G270" s="3">
        <v>7.4499999999999995E-5</v>
      </c>
      <c r="H270" s="3">
        <v>4.3E-3</v>
      </c>
    </row>
    <row r="271" spans="1:8" hidden="1" x14ac:dyDescent="0.4">
      <c r="A271" t="s">
        <v>1625</v>
      </c>
      <c r="B271">
        <v>229</v>
      </c>
      <c r="C271">
        <v>16</v>
      </c>
      <c r="D271">
        <v>5.2</v>
      </c>
      <c r="E271" t="s">
        <v>1370</v>
      </c>
      <c r="F271">
        <v>3.07</v>
      </c>
      <c r="G271" s="3">
        <v>7.4900000000000005E-5</v>
      </c>
      <c r="H271" s="3">
        <v>4.3099999999999996E-3</v>
      </c>
    </row>
    <row r="272" spans="1:8" hidden="1" x14ac:dyDescent="0.4">
      <c r="A272" t="s">
        <v>1484</v>
      </c>
      <c r="B272">
        <v>46</v>
      </c>
      <c r="C272">
        <v>7</v>
      </c>
      <c r="D272">
        <v>1.05</v>
      </c>
      <c r="E272" t="s">
        <v>1370</v>
      </c>
      <c r="F272">
        <v>6.7</v>
      </c>
      <c r="G272" s="3">
        <v>7.4499999999999995E-5</v>
      </c>
      <c r="H272" s="3">
        <v>4.3200000000000001E-3</v>
      </c>
    </row>
    <row r="273" spans="1:8" hidden="1" x14ac:dyDescent="0.4">
      <c r="A273" t="s">
        <v>1522</v>
      </c>
      <c r="B273">
        <v>79</v>
      </c>
      <c r="C273">
        <v>9</v>
      </c>
      <c r="D273">
        <v>1.8</v>
      </c>
      <c r="E273" t="s">
        <v>1370</v>
      </c>
      <c r="F273">
        <v>5.01</v>
      </c>
      <c r="G273" s="3">
        <v>7.5300000000000001E-5</v>
      </c>
      <c r="H273" s="3">
        <v>4.3200000000000001E-3</v>
      </c>
    </row>
    <row r="274" spans="1:8" hidden="1" x14ac:dyDescent="0.4">
      <c r="A274" t="s">
        <v>1405</v>
      </c>
      <c r="B274">
        <v>11</v>
      </c>
      <c r="C274" s="3">
        <v>4</v>
      </c>
      <c r="D274">
        <v>0.25</v>
      </c>
      <c r="E274" t="s">
        <v>1370</v>
      </c>
      <c r="F274">
        <v>16</v>
      </c>
      <c r="G274" s="3">
        <v>7.6600000000000005E-5</v>
      </c>
      <c r="H274" s="3">
        <v>4.3600000000000002E-3</v>
      </c>
    </row>
    <row r="275" spans="1:8" hidden="1" x14ac:dyDescent="0.4">
      <c r="A275" t="s">
        <v>1404</v>
      </c>
      <c r="B275">
        <v>11</v>
      </c>
      <c r="C275" s="3">
        <v>4</v>
      </c>
      <c r="D275">
        <v>0.25</v>
      </c>
      <c r="E275" t="s">
        <v>1370</v>
      </c>
      <c r="F275">
        <v>16</v>
      </c>
      <c r="G275" s="3">
        <v>7.6600000000000005E-5</v>
      </c>
      <c r="H275" s="3">
        <v>4.3699999999999998E-3</v>
      </c>
    </row>
    <row r="276" spans="1:8" hidden="1" x14ac:dyDescent="0.4">
      <c r="A276" t="s">
        <v>1603</v>
      </c>
      <c r="B276">
        <v>183</v>
      </c>
      <c r="C276">
        <v>14</v>
      </c>
      <c r="D276">
        <v>4.16</v>
      </c>
      <c r="E276" t="s">
        <v>1370</v>
      </c>
      <c r="F276">
        <v>3.37</v>
      </c>
      <c r="G276" s="3">
        <v>7.9800000000000002E-5</v>
      </c>
      <c r="H276" s="3">
        <v>4.5199999999999997E-3</v>
      </c>
    </row>
    <row r="277" spans="1:8" hidden="1" x14ac:dyDescent="0.4">
      <c r="A277" t="s">
        <v>1706</v>
      </c>
      <c r="B277">
        <v>525</v>
      </c>
      <c r="C277">
        <v>27</v>
      </c>
      <c r="D277">
        <v>11.93</v>
      </c>
      <c r="E277" t="s">
        <v>1370</v>
      </c>
      <c r="F277">
        <v>2.2599999999999998</v>
      </c>
      <c r="G277" s="3">
        <v>8.1199999999999995E-5</v>
      </c>
      <c r="H277" s="3">
        <v>4.5700000000000003E-3</v>
      </c>
    </row>
    <row r="278" spans="1:8" hidden="1" x14ac:dyDescent="0.4">
      <c r="A278" t="s">
        <v>1796</v>
      </c>
      <c r="B278">
        <v>1781</v>
      </c>
      <c r="C278">
        <v>66</v>
      </c>
      <c r="D278">
        <v>40.479999999999997</v>
      </c>
      <c r="E278" t="s">
        <v>1370</v>
      </c>
      <c r="F278">
        <v>1.63</v>
      </c>
      <c r="G278" s="3">
        <v>8.1000000000000004E-5</v>
      </c>
      <c r="H278" s="3">
        <v>4.5700000000000003E-3</v>
      </c>
    </row>
    <row r="279" spans="1:8" hidden="1" x14ac:dyDescent="0.4">
      <c r="A279" t="s">
        <v>1487</v>
      </c>
      <c r="B279">
        <v>47</v>
      </c>
      <c r="C279">
        <v>7</v>
      </c>
      <c r="D279">
        <v>1.07</v>
      </c>
      <c r="E279" t="s">
        <v>1370</v>
      </c>
      <c r="F279">
        <v>6.55</v>
      </c>
      <c r="G279" s="3">
        <v>8.5799999999999998E-5</v>
      </c>
      <c r="H279" s="3">
        <v>4.81E-3</v>
      </c>
    </row>
    <row r="280" spans="1:8" hidden="1" x14ac:dyDescent="0.4">
      <c r="A280" t="s">
        <v>1690</v>
      </c>
      <c r="B280">
        <v>463</v>
      </c>
      <c r="C280">
        <v>25</v>
      </c>
      <c r="D280">
        <v>10.52</v>
      </c>
      <c r="E280" t="s">
        <v>1370</v>
      </c>
      <c r="F280">
        <v>2.38</v>
      </c>
      <c r="G280" s="3">
        <v>8.6100000000000006E-5</v>
      </c>
      <c r="H280" s="3">
        <v>4.81E-3</v>
      </c>
    </row>
    <row r="281" spans="1:8" hidden="1" x14ac:dyDescent="0.4">
      <c r="A281" t="s">
        <v>1436</v>
      </c>
      <c r="B281">
        <v>21</v>
      </c>
      <c r="C281">
        <v>5</v>
      </c>
      <c r="D281">
        <v>0.48</v>
      </c>
      <c r="E281" t="s">
        <v>1370</v>
      </c>
      <c r="F281">
        <v>10.48</v>
      </c>
      <c r="G281" s="3">
        <v>8.9400000000000005E-5</v>
      </c>
      <c r="H281" s="3">
        <v>4.9699999999999996E-3</v>
      </c>
    </row>
    <row r="282" spans="1:8" hidden="1" x14ac:dyDescent="0.4">
      <c r="A282" t="s">
        <v>1530</v>
      </c>
      <c r="B282">
        <v>81</v>
      </c>
      <c r="C282">
        <v>9</v>
      </c>
      <c r="D282">
        <v>1.84</v>
      </c>
      <c r="E282" t="s">
        <v>1370</v>
      </c>
      <c r="F282">
        <v>4.8899999999999997</v>
      </c>
      <c r="G282" s="3">
        <v>9.1799999999999995E-5</v>
      </c>
      <c r="H282" s="3">
        <v>5.0899999999999999E-3</v>
      </c>
    </row>
    <row r="283" spans="1:8" hidden="1" x14ac:dyDescent="0.4">
      <c r="A283" t="s">
        <v>1587</v>
      </c>
      <c r="B283">
        <v>141</v>
      </c>
      <c r="C283">
        <v>12</v>
      </c>
      <c r="D283">
        <v>3.2</v>
      </c>
      <c r="E283" t="s">
        <v>1370</v>
      </c>
      <c r="F283">
        <v>3.74</v>
      </c>
      <c r="G283" s="3">
        <v>9.31E-5</v>
      </c>
      <c r="H283" s="3">
        <v>5.1399999999999996E-3</v>
      </c>
    </row>
    <row r="284" spans="1:8" hidden="1" x14ac:dyDescent="0.4">
      <c r="A284" t="s">
        <v>1662</v>
      </c>
      <c r="B284">
        <v>336</v>
      </c>
      <c r="C284">
        <v>20</v>
      </c>
      <c r="D284">
        <v>7.64</v>
      </c>
      <c r="E284" t="s">
        <v>1370</v>
      </c>
      <c r="F284">
        <v>2.62</v>
      </c>
      <c r="G284" s="3">
        <v>9.4699999999999998E-5</v>
      </c>
      <c r="H284" s="3">
        <v>5.2100000000000002E-3</v>
      </c>
    </row>
    <row r="285" spans="1:8" hidden="1" x14ac:dyDescent="0.4">
      <c r="A285" t="s">
        <v>1549</v>
      </c>
      <c r="B285">
        <v>101</v>
      </c>
      <c r="C285">
        <v>10</v>
      </c>
      <c r="D285">
        <v>2.2999999999999998</v>
      </c>
      <c r="E285" t="s">
        <v>1370</v>
      </c>
      <c r="F285">
        <v>4.3600000000000003</v>
      </c>
      <c r="G285" s="3">
        <v>1.01E-4</v>
      </c>
      <c r="H285" s="3">
        <v>5.5100000000000001E-3</v>
      </c>
    </row>
    <row r="286" spans="1:8" hidden="1" x14ac:dyDescent="0.4">
      <c r="A286" t="s">
        <v>1822</v>
      </c>
      <c r="B286">
        <v>3758</v>
      </c>
      <c r="C286">
        <v>119</v>
      </c>
      <c r="D286">
        <v>85.41</v>
      </c>
      <c r="E286" t="s">
        <v>1370</v>
      </c>
      <c r="F286">
        <v>1.39</v>
      </c>
      <c r="G286" s="3">
        <v>1E-4</v>
      </c>
      <c r="H286" s="3">
        <v>5.5100000000000001E-3</v>
      </c>
    </row>
    <row r="287" spans="1:8" hidden="1" x14ac:dyDescent="0.4">
      <c r="A287" t="s">
        <v>1548</v>
      </c>
      <c r="B287">
        <v>101</v>
      </c>
      <c r="C287">
        <v>10</v>
      </c>
      <c r="D287">
        <v>2.2999999999999998</v>
      </c>
      <c r="E287" t="s">
        <v>1370</v>
      </c>
      <c r="F287">
        <v>4.3600000000000003</v>
      </c>
      <c r="G287" s="3">
        <v>1.01E-4</v>
      </c>
      <c r="H287" s="3">
        <v>5.5300000000000002E-3</v>
      </c>
    </row>
    <row r="288" spans="1:8" hidden="1" x14ac:dyDescent="0.4">
      <c r="A288" t="s">
        <v>1795</v>
      </c>
      <c r="B288">
        <v>1754</v>
      </c>
      <c r="C288">
        <v>65</v>
      </c>
      <c r="D288">
        <v>39.86</v>
      </c>
      <c r="E288" t="s">
        <v>1370</v>
      </c>
      <c r="F288">
        <v>1.63</v>
      </c>
      <c r="G288" s="3">
        <v>1.02E-4</v>
      </c>
      <c r="H288" s="3">
        <v>5.5500000000000002E-3</v>
      </c>
    </row>
    <row r="289" spans="1:8" hidden="1" x14ac:dyDescent="0.4">
      <c r="A289" t="s">
        <v>1797</v>
      </c>
      <c r="B289">
        <v>1756</v>
      </c>
      <c r="C289">
        <v>65</v>
      </c>
      <c r="D289">
        <v>39.909999999999997</v>
      </c>
      <c r="E289" t="s">
        <v>1370</v>
      </c>
      <c r="F289">
        <v>1.63</v>
      </c>
      <c r="G289" s="3">
        <v>1.03E-4</v>
      </c>
      <c r="H289" s="3">
        <v>5.5799999999999999E-3</v>
      </c>
    </row>
    <row r="290" spans="1:8" hidden="1" x14ac:dyDescent="0.4">
      <c r="A290" t="s">
        <v>1466</v>
      </c>
      <c r="B290">
        <v>34</v>
      </c>
      <c r="C290">
        <v>6</v>
      </c>
      <c r="D290">
        <v>0.77</v>
      </c>
      <c r="E290" t="s">
        <v>1370</v>
      </c>
      <c r="F290">
        <v>7.76</v>
      </c>
      <c r="G290" s="3">
        <v>1.05E-4</v>
      </c>
      <c r="H290" s="3">
        <v>5.6299999999999996E-3</v>
      </c>
    </row>
    <row r="291" spans="1:8" hidden="1" x14ac:dyDescent="0.4">
      <c r="A291" t="s">
        <v>1409</v>
      </c>
      <c r="B291">
        <v>12</v>
      </c>
      <c r="C291" s="3">
        <v>4</v>
      </c>
      <c r="D291">
        <v>0.27</v>
      </c>
      <c r="E291" t="s">
        <v>1370</v>
      </c>
      <c r="F291">
        <v>14.67</v>
      </c>
      <c r="G291" s="3">
        <v>1.13E-4</v>
      </c>
      <c r="H291" s="3">
        <v>6.0099999999999997E-3</v>
      </c>
    </row>
    <row r="292" spans="1:8" hidden="1" x14ac:dyDescent="0.4">
      <c r="A292" t="s">
        <v>1386</v>
      </c>
      <c r="B292">
        <v>5</v>
      </c>
      <c r="C292" s="3">
        <v>3</v>
      </c>
      <c r="D292">
        <v>0.11</v>
      </c>
      <c r="E292" t="s">
        <v>1370</v>
      </c>
      <c r="F292">
        <v>26.4</v>
      </c>
      <c r="G292" s="3">
        <v>1.13E-4</v>
      </c>
      <c r="H292" s="3">
        <v>6.0299999999999998E-3</v>
      </c>
    </row>
    <row r="293" spans="1:8" hidden="1" x14ac:dyDescent="0.4">
      <c r="A293" t="s">
        <v>1439</v>
      </c>
      <c r="B293">
        <v>22</v>
      </c>
      <c r="C293">
        <v>5</v>
      </c>
      <c r="D293">
        <v>0.5</v>
      </c>
      <c r="E293" t="s">
        <v>1370</v>
      </c>
      <c r="F293">
        <v>10</v>
      </c>
      <c r="G293" s="3">
        <v>1.1400000000000001E-4</v>
      </c>
      <c r="H293" s="3">
        <v>6.0299999999999998E-3</v>
      </c>
    </row>
    <row r="294" spans="1:8" hidden="1" x14ac:dyDescent="0.4">
      <c r="A294" t="s">
        <v>1385</v>
      </c>
      <c r="B294">
        <v>5</v>
      </c>
      <c r="C294" s="3">
        <v>3</v>
      </c>
      <c r="D294">
        <v>0.11</v>
      </c>
      <c r="E294" t="s">
        <v>1370</v>
      </c>
      <c r="F294">
        <v>26.4</v>
      </c>
      <c r="G294" s="3">
        <v>1.13E-4</v>
      </c>
      <c r="H294" s="3">
        <v>6.0499999999999998E-3</v>
      </c>
    </row>
    <row r="295" spans="1:8" hidden="1" x14ac:dyDescent="0.4">
      <c r="A295" t="s">
        <v>1510</v>
      </c>
      <c r="B295">
        <v>66</v>
      </c>
      <c r="C295">
        <v>8</v>
      </c>
      <c r="D295">
        <v>1.5</v>
      </c>
      <c r="E295" t="s">
        <v>1370</v>
      </c>
      <c r="F295">
        <v>5.33</v>
      </c>
      <c r="G295" s="3">
        <v>1.21E-4</v>
      </c>
      <c r="H295" s="3">
        <v>6.4200000000000004E-3</v>
      </c>
    </row>
    <row r="296" spans="1:8" hidden="1" x14ac:dyDescent="0.4">
      <c r="A296" t="s">
        <v>1472</v>
      </c>
      <c r="B296">
        <v>35</v>
      </c>
      <c r="C296">
        <v>6</v>
      </c>
      <c r="D296">
        <v>0.8</v>
      </c>
      <c r="E296" t="s">
        <v>1370</v>
      </c>
      <c r="F296">
        <v>7.54</v>
      </c>
      <c r="G296" s="3">
        <v>1.2400000000000001E-4</v>
      </c>
      <c r="H296" s="3">
        <v>6.5100000000000002E-3</v>
      </c>
    </row>
    <row r="297" spans="1:8" hidden="1" x14ac:dyDescent="0.4">
      <c r="A297" t="s">
        <v>1740</v>
      </c>
      <c r="B297">
        <v>742</v>
      </c>
      <c r="C297">
        <v>34</v>
      </c>
      <c r="D297">
        <v>16.86</v>
      </c>
      <c r="E297" t="s">
        <v>1370</v>
      </c>
      <c r="F297">
        <v>2.02</v>
      </c>
      <c r="G297" s="3">
        <v>1.25E-4</v>
      </c>
      <c r="H297" s="3">
        <v>6.5100000000000002E-3</v>
      </c>
    </row>
    <row r="298" spans="1:8" hidden="1" x14ac:dyDescent="0.4">
      <c r="A298" t="s">
        <v>1471</v>
      </c>
      <c r="B298">
        <v>35</v>
      </c>
      <c r="C298">
        <v>6</v>
      </c>
      <c r="D298">
        <v>0.8</v>
      </c>
      <c r="E298" t="s">
        <v>1370</v>
      </c>
      <c r="F298">
        <v>7.54</v>
      </c>
      <c r="G298" s="3">
        <v>1.2400000000000001E-4</v>
      </c>
      <c r="H298" s="3">
        <v>6.5300000000000002E-3</v>
      </c>
    </row>
    <row r="299" spans="1:8" hidden="1" x14ac:dyDescent="0.4">
      <c r="A299" t="s">
        <v>1653</v>
      </c>
      <c r="B299">
        <v>290</v>
      </c>
      <c r="C299">
        <v>18</v>
      </c>
      <c r="D299">
        <v>6.59</v>
      </c>
      <c r="E299" t="s">
        <v>1370</v>
      </c>
      <c r="F299">
        <v>2.73</v>
      </c>
      <c r="G299" s="3">
        <v>1.25E-4</v>
      </c>
      <c r="H299" s="3">
        <v>6.5300000000000002E-3</v>
      </c>
    </row>
    <row r="300" spans="1:8" hidden="1" x14ac:dyDescent="0.4">
      <c r="A300" t="s">
        <v>1818</v>
      </c>
      <c r="B300">
        <v>3440</v>
      </c>
      <c r="C300">
        <v>110</v>
      </c>
      <c r="D300">
        <v>78.180000000000007</v>
      </c>
      <c r="E300" t="s">
        <v>1370</v>
      </c>
      <c r="F300">
        <v>1.41</v>
      </c>
      <c r="G300" s="3">
        <v>1.26E-4</v>
      </c>
      <c r="H300" s="3">
        <v>6.5500000000000003E-3</v>
      </c>
    </row>
    <row r="301" spans="1:8" hidden="1" x14ac:dyDescent="0.4">
      <c r="A301" t="s">
        <v>1751</v>
      </c>
      <c r="B301">
        <v>848</v>
      </c>
      <c r="C301">
        <v>37</v>
      </c>
      <c r="D301">
        <v>19.27</v>
      </c>
      <c r="E301" t="s">
        <v>1370</v>
      </c>
      <c r="F301">
        <v>1.92</v>
      </c>
      <c r="G301" s="3">
        <v>1.44E-4</v>
      </c>
      <c r="H301" s="3">
        <v>7.4700000000000001E-3</v>
      </c>
    </row>
    <row r="302" spans="1:8" hidden="1" x14ac:dyDescent="0.4">
      <c r="A302" t="s">
        <v>1496</v>
      </c>
      <c r="B302">
        <v>51</v>
      </c>
      <c r="C302">
        <v>7</v>
      </c>
      <c r="D302">
        <v>1.1599999999999999</v>
      </c>
      <c r="E302" t="s">
        <v>1370</v>
      </c>
      <c r="F302">
        <v>6.04</v>
      </c>
      <c r="G302" s="3">
        <v>1.46E-4</v>
      </c>
      <c r="H302" s="3">
        <v>7.5500000000000003E-3</v>
      </c>
    </row>
    <row r="303" spans="1:8" hidden="1" x14ac:dyDescent="0.4">
      <c r="A303" t="s">
        <v>1656</v>
      </c>
      <c r="B303">
        <v>294</v>
      </c>
      <c r="C303">
        <v>18</v>
      </c>
      <c r="D303">
        <v>6.68</v>
      </c>
      <c r="E303" t="s">
        <v>1370</v>
      </c>
      <c r="F303">
        <v>2.69</v>
      </c>
      <c r="G303" s="3">
        <v>1.4799999999999999E-4</v>
      </c>
      <c r="H303" s="3">
        <v>7.62E-3</v>
      </c>
    </row>
    <row r="304" spans="1:8" hidden="1" x14ac:dyDescent="0.4">
      <c r="A304" t="s">
        <v>1515</v>
      </c>
      <c r="B304">
        <v>68</v>
      </c>
      <c r="C304">
        <v>8</v>
      </c>
      <c r="D304">
        <v>1.55</v>
      </c>
      <c r="E304" t="s">
        <v>1370</v>
      </c>
      <c r="F304">
        <v>5.18</v>
      </c>
      <c r="G304" s="3">
        <v>1.4999999999999999E-4</v>
      </c>
      <c r="H304" s="3">
        <v>7.7000000000000002E-3</v>
      </c>
    </row>
    <row r="305" spans="1:8" hidden="1" x14ac:dyDescent="0.4">
      <c r="A305" t="s">
        <v>1559</v>
      </c>
      <c r="B305">
        <v>106</v>
      </c>
      <c r="C305">
        <v>10</v>
      </c>
      <c r="D305">
        <v>2.41</v>
      </c>
      <c r="E305" t="s">
        <v>1370</v>
      </c>
      <c r="F305">
        <v>4.1500000000000004</v>
      </c>
      <c r="G305" s="3">
        <v>1.5200000000000001E-4</v>
      </c>
      <c r="H305" s="3">
        <v>7.77E-3</v>
      </c>
    </row>
    <row r="306" spans="1:8" hidden="1" x14ac:dyDescent="0.4">
      <c r="A306" t="s">
        <v>1833</v>
      </c>
      <c r="B306">
        <v>5636</v>
      </c>
      <c r="C306">
        <v>165</v>
      </c>
      <c r="D306">
        <v>128.09</v>
      </c>
      <c r="E306" t="s">
        <v>1370</v>
      </c>
      <c r="F306">
        <v>1.29</v>
      </c>
      <c r="G306" s="3">
        <v>1.55E-4</v>
      </c>
      <c r="H306" s="3">
        <v>7.9000000000000008E-3</v>
      </c>
    </row>
    <row r="307" spans="1:8" hidden="1" x14ac:dyDescent="0.4">
      <c r="A307" t="s">
        <v>1418</v>
      </c>
      <c r="B307">
        <v>13</v>
      </c>
      <c r="C307">
        <v>4</v>
      </c>
      <c r="D307">
        <v>0.3</v>
      </c>
      <c r="E307" t="s">
        <v>1370</v>
      </c>
      <c r="F307">
        <v>13.54</v>
      </c>
      <c r="G307" s="3">
        <v>1.6000000000000001E-4</v>
      </c>
      <c r="H307" s="3">
        <v>8.0999999999999996E-3</v>
      </c>
    </row>
    <row r="308" spans="1:8" hidden="1" x14ac:dyDescent="0.4">
      <c r="A308" t="s">
        <v>1417</v>
      </c>
      <c r="B308">
        <v>13</v>
      </c>
      <c r="C308">
        <v>4</v>
      </c>
      <c r="D308">
        <v>0.3</v>
      </c>
      <c r="E308" t="s">
        <v>1370</v>
      </c>
      <c r="F308">
        <v>13.54</v>
      </c>
      <c r="G308" s="3">
        <v>1.6000000000000001E-4</v>
      </c>
      <c r="H308" s="3">
        <v>8.1300000000000001E-3</v>
      </c>
    </row>
    <row r="309" spans="1:8" hidden="1" x14ac:dyDescent="0.4">
      <c r="A309" t="s">
        <v>1820</v>
      </c>
      <c r="B309">
        <v>3459</v>
      </c>
      <c r="C309">
        <v>110</v>
      </c>
      <c r="D309">
        <v>78.61</v>
      </c>
      <c r="E309" t="s">
        <v>1370</v>
      </c>
      <c r="F309">
        <v>1.4</v>
      </c>
      <c r="G309" s="3">
        <v>1.66E-4</v>
      </c>
      <c r="H309" s="3">
        <v>8.3300000000000006E-3</v>
      </c>
    </row>
    <row r="310" spans="1:8" hidden="1" x14ac:dyDescent="0.4">
      <c r="A310" t="s">
        <v>1585</v>
      </c>
      <c r="B310">
        <v>128</v>
      </c>
      <c r="C310">
        <v>11</v>
      </c>
      <c r="D310">
        <v>2.91</v>
      </c>
      <c r="E310" t="s">
        <v>1370</v>
      </c>
      <c r="F310">
        <v>3.78</v>
      </c>
      <c r="G310" s="3">
        <v>1.66E-4</v>
      </c>
      <c r="H310" s="3">
        <v>8.3499999999999998E-3</v>
      </c>
    </row>
    <row r="311" spans="1:8" hidden="1" x14ac:dyDescent="0.4">
      <c r="A311" t="s">
        <v>1687</v>
      </c>
      <c r="B311">
        <v>422</v>
      </c>
      <c r="C311">
        <v>23</v>
      </c>
      <c r="D311">
        <v>9.59</v>
      </c>
      <c r="E311" t="s">
        <v>1370</v>
      </c>
      <c r="F311">
        <v>2.4</v>
      </c>
      <c r="G311" s="3">
        <v>1.65E-4</v>
      </c>
      <c r="H311" s="3">
        <v>8.3499999999999998E-3</v>
      </c>
    </row>
    <row r="312" spans="1:8" hidden="1" x14ac:dyDescent="0.4">
      <c r="A312" t="s">
        <v>1544</v>
      </c>
      <c r="B312">
        <v>88</v>
      </c>
      <c r="C312">
        <v>9</v>
      </c>
      <c r="D312">
        <v>2</v>
      </c>
      <c r="E312" t="s">
        <v>1370</v>
      </c>
      <c r="F312">
        <v>4.5</v>
      </c>
      <c r="G312" s="3">
        <v>1.75E-4</v>
      </c>
      <c r="H312" s="3">
        <v>8.6999999999999994E-3</v>
      </c>
    </row>
    <row r="313" spans="1:8" hidden="1" x14ac:dyDescent="0.4">
      <c r="A313" t="s">
        <v>1543</v>
      </c>
      <c r="B313">
        <v>88</v>
      </c>
      <c r="C313">
        <v>9</v>
      </c>
      <c r="D313">
        <v>2</v>
      </c>
      <c r="E313" t="s">
        <v>1370</v>
      </c>
      <c r="F313">
        <v>4.5</v>
      </c>
      <c r="G313" s="3">
        <v>1.75E-4</v>
      </c>
      <c r="H313" s="3">
        <v>8.7299999999999999E-3</v>
      </c>
    </row>
    <row r="314" spans="1:8" hidden="1" x14ac:dyDescent="0.4">
      <c r="A314" t="s">
        <v>1442</v>
      </c>
      <c r="B314">
        <v>24</v>
      </c>
      <c r="C314">
        <v>5</v>
      </c>
      <c r="D314">
        <v>0.55000000000000004</v>
      </c>
      <c r="E314" t="s">
        <v>1370</v>
      </c>
      <c r="F314">
        <v>9.17</v>
      </c>
      <c r="G314" s="3">
        <v>1.76E-4</v>
      </c>
      <c r="H314" s="3">
        <v>8.7600000000000004E-3</v>
      </c>
    </row>
    <row r="315" spans="1:8" hidden="1" x14ac:dyDescent="0.4">
      <c r="A315" t="s">
        <v>1565</v>
      </c>
      <c r="B315">
        <v>108</v>
      </c>
      <c r="C315">
        <v>10</v>
      </c>
      <c r="D315">
        <v>2.4500000000000002</v>
      </c>
      <c r="E315" t="s">
        <v>1370</v>
      </c>
      <c r="F315">
        <v>4.07</v>
      </c>
      <c r="G315" s="3">
        <v>1.7699999999999999E-4</v>
      </c>
      <c r="H315" s="3">
        <v>8.7799999999999996E-3</v>
      </c>
    </row>
    <row r="316" spans="1:8" hidden="1" x14ac:dyDescent="0.4">
      <c r="A316" t="s">
        <v>1521</v>
      </c>
      <c r="B316">
        <v>70</v>
      </c>
      <c r="C316">
        <v>8</v>
      </c>
      <c r="D316">
        <v>1.59</v>
      </c>
      <c r="E316" t="s">
        <v>1370</v>
      </c>
      <c r="F316">
        <v>5.03</v>
      </c>
      <c r="G316" s="3">
        <v>1.84E-4</v>
      </c>
      <c r="H316" s="3">
        <v>9.0299999999999998E-3</v>
      </c>
    </row>
    <row r="317" spans="1:8" hidden="1" x14ac:dyDescent="0.4">
      <c r="A317" t="s">
        <v>1620</v>
      </c>
      <c r="B317">
        <v>198</v>
      </c>
      <c r="C317">
        <v>14</v>
      </c>
      <c r="D317">
        <v>4.5</v>
      </c>
      <c r="E317" t="s">
        <v>1370</v>
      </c>
      <c r="F317">
        <v>3.11</v>
      </c>
      <c r="G317" s="3">
        <v>1.84E-4</v>
      </c>
      <c r="H317" s="3">
        <v>9.0399999999999994E-3</v>
      </c>
    </row>
    <row r="318" spans="1:8" hidden="1" x14ac:dyDescent="0.4">
      <c r="A318" t="s">
        <v>1757</v>
      </c>
      <c r="B318">
        <v>945</v>
      </c>
      <c r="C318">
        <v>40</v>
      </c>
      <c r="D318">
        <v>21.48</v>
      </c>
      <c r="E318" t="s">
        <v>1370</v>
      </c>
      <c r="F318">
        <v>1.86</v>
      </c>
      <c r="G318" s="3">
        <v>1.83E-4</v>
      </c>
      <c r="H318" s="3">
        <v>9.0399999999999994E-3</v>
      </c>
    </row>
    <row r="319" spans="1:8" hidden="1" x14ac:dyDescent="0.4">
      <c r="A319" t="s">
        <v>1499</v>
      </c>
      <c r="B319">
        <v>53</v>
      </c>
      <c r="C319">
        <v>7</v>
      </c>
      <c r="D319">
        <v>1.2</v>
      </c>
      <c r="E319" t="s">
        <v>1370</v>
      </c>
      <c r="F319">
        <v>5.81</v>
      </c>
      <c r="G319" s="3">
        <v>1.8699999999999999E-4</v>
      </c>
      <c r="H319" s="3">
        <v>9.1400000000000006E-3</v>
      </c>
    </row>
    <row r="320" spans="1:8" hidden="1" x14ac:dyDescent="0.4">
      <c r="A320" t="s">
        <v>1715</v>
      </c>
      <c r="B320">
        <v>547</v>
      </c>
      <c r="C320">
        <v>27</v>
      </c>
      <c r="D320">
        <v>12.43</v>
      </c>
      <c r="E320" t="s">
        <v>1370</v>
      </c>
      <c r="F320">
        <v>2.17</v>
      </c>
      <c r="G320" s="3">
        <v>1.9100000000000001E-4</v>
      </c>
      <c r="H320" s="3">
        <v>9.2700000000000005E-3</v>
      </c>
    </row>
    <row r="321" spans="1:8" hidden="1" x14ac:dyDescent="0.4">
      <c r="A321" t="s">
        <v>1547</v>
      </c>
      <c r="B321">
        <v>89</v>
      </c>
      <c r="C321">
        <v>9</v>
      </c>
      <c r="D321">
        <v>2.02</v>
      </c>
      <c r="E321" t="s">
        <v>1370</v>
      </c>
      <c r="F321">
        <v>4.45</v>
      </c>
      <c r="G321" s="3">
        <v>1.9100000000000001E-4</v>
      </c>
      <c r="H321" s="3">
        <v>9.2800000000000001E-3</v>
      </c>
    </row>
    <row r="322" spans="1:8" hidden="1" x14ac:dyDescent="0.4">
      <c r="A322" t="s">
        <v>1481</v>
      </c>
      <c r="B322">
        <v>38</v>
      </c>
      <c r="C322">
        <v>6</v>
      </c>
      <c r="D322">
        <v>0.86</v>
      </c>
      <c r="E322" t="s">
        <v>1370</v>
      </c>
      <c r="F322">
        <v>6.95</v>
      </c>
      <c r="G322" s="3">
        <v>1.9900000000000001E-4</v>
      </c>
      <c r="H322" s="3">
        <v>9.6200000000000001E-3</v>
      </c>
    </row>
    <row r="323" spans="1:8" hidden="1" x14ac:dyDescent="0.4">
      <c r="A323" t="s">
        <v>1747</v>
      </c>
      <c r="B323">
        <v>736</v>
      </c>
      <c r="C323">
        <v>33</v>
      </c>
      <c r="D323">
        <v>16.73</v>
      </c>
      <c r="E323" t="s">
        <v>1370</v>
      </c>
      <c r="F323">
        <v>1.97</v>
      </c>
      <c r="G323" s="3">
        <v>2.1100000000000001E-4</v>
      </c>
      <c r="H323" s="3">
        <v>1.0200000000000001E-2</v>
      </c>
    </row>
    <row r="324" spans="1:8" hidden="1" x14ac:dyDescent="0.4">
      <c r="A324" t="s">
        <v>1448</v>
      </c>
      <c r="B324">
        <v>25</v>
      </c>
      <c r="C324">
        <v>5</v>
      </c>
      <c r="D324">
        <v>0.56999999999999995</v>
      </c>
      <c r="E324" t="s">
        <v>1370</v>
      </c>
      <c r="F324">
        <v>8.8000000000000007</v>
      </c>
      <c r="G324" s="3">
        <v>2.1699999999999999E-4</v>
      </c>
      <c r="H324" s="3">
        <v>1.03E-2</v>
      </c>
    </row>
    <row r="325" spans="1:8" hidden="1" x14ac:dyDescent="0.4">
      <c r="A325" t="s">
        <v>1663</v>
      </c>
      <c r="B325">
        <v>303</v>
      </c>
      <c r="C325">
        <v>18</v>
      </c>
      <c r="D325">
        <v>6.89</v>
      </c>
      <c r="E325" t="s">
        <v>1370</v>
      </c>
      <c r="F325">
        <v>2.61</v>
      </c>
      <c r="G325" s="3">
        <v>2.1499999999999999E-4</v>
      </c>
      <c r="H325" s="3">
        <v>1.03E-2</v>
      </c>
    </row>
    <row r="326" spans="1:8" hidden="1" x14ac:dyDescent="0.4">
      <c r="A326" t="s">
        <v>1752</v>
      </c>
      <c r="B326">
        <v>852</v>
      </c>
      <c r="C326">
        <v>37</v>
      </c>
      <c r="D326">
        <v>19.36</v>
      </c>
      <c r="E326" t="s">
        <v>1370</v>
      </c>
      <c r="F326">
        <v>1.91</v>
      </c>
      <c r="G326" s="3">
        <v>2.1699999999999999E-4</v>
      </c>
      <c r="H326" s="3">
        <v>1.03E-2</v>
      </c>
    </row>
    <row r="327" spans="1:8" hidden="1" x14ac:dyDescent="0.4">
      <c r="A327" t="s">
        <v>1390</v>
      </c>
      <c r="B327">
        <v>6</v>
      </c>
      <c r="C327" s="3">
        <v>3</v>
      </c>
      <c r="D327">
        <v>0.14000000000000001</v>
      </c>
      <c r="E327" t="s">
        <v>1370</v>
      </c>
      <c r="F327">
        <v>22</v>
      </c>
      <c r="G327" s="3">
        <v>2.22E-4</v>
      </c>
      <c r="H327" s="3">
        <v>1.04E-2</v>
      </c>
    </row>
    <row r="328" spans="1:8" hidden="1" x14ac:dyDescent="0.4">
      <c r="A328" t="s">
        <v>1391</v>
      </c>
      <c r="B328">
        <v>6</v>
      </c>
      <c r="C328" s="3">
        <v>3</v>
      </c>
      <c r="D328">
        <v>0.14000000000000001</v>
      </c>
      <c r="E328" t="s">
        <v>1370</v>
      </c>
      <c r="F328">
        <v>22</v>
      </c>
      <c r="G328" s="3">
        <v>2.22E-4</v>
      </c>
      <c r="H328" s="3">
        <v>1.04E-2</v>
      </c>
    </row>
    <row r="329" spans="1:8" hidden="1" x14ac:dyDescent="0.4">
      <c r="A329" t="s">
        <v>1426</v>
      </c>
      <c r="B329">
        <v>14</v>
      </c>
      <c r="C329">
        <v>4</v>
      </c>
      <c r="D329">
        <v>0.32</v>
      </c>
      <c r="E329" t="s">
        <v>1370</v>
      </c>
      <c r="F329">
        <v>12.57</v>
      </c>
      <c r="G329" s="3">
        <v>2.2000000000000001E-4</v>
      </c>
      <c r="H329" s="3">
        <v>1.04E-2</v>
      </c>
    </row>
    <row r="330" spans="1:8" hidden="1" x14ac:dyDescent="0.4">
      <c r="A330" t="s">
        <v>1444</v>
      </c>
      <c r="B330">
        <v>25</v>
      </c>
      <c r="C330">
        <v>5</v>
      </c>
      <c r="D330">
        <v>0.56999999999999995</v>
      </c>
      <c r="E330" t="s">
        <v>1370</v>
      </c>
      <c r="F330">
        <v>8.8000000000000007</v>
      </c>
      <c r="G330" s="3">
        <v>2.1699999999999999E-4</v>
      </c>
      <c r="H330" s="3">
        <v>1.04E-2</v>
      </c>
    </row>
    <row r="331" spans="1:8" hidden="1" x14ac:dyDescent="0.4">
      <c r="A331" t="s">
        <v>1388</v>
      </c>
      <c r="B331">
        <v>6</v>
      </c>
      <c r="C331" s="3">
        <v>3</v>
      </c>
      <c r="D331">
        <v>0.14000000000000001</v>
      </c>
      <c r="E331" t="s">
        <v>1370</v>
      </c>
      <c r="F331">
        <v>22</v>
      </c>
      <c r="G331" s="3">
        <v>2.22E-4</v>
      </c>
      <c r="H331" s="3">
        <v>1.0500000000000001E-2</v>
      </c>
    </row>
    <row r="332" spans="1:8" hidden="1" x14ac:dyDescent="0.4">
      <c r="A332" t="s">
        <v>1389</v>
      </c>
      <c r="B332">
        <v>6</v>
      </c>
      <c r="C332" s="3">
        <v>3</v>
      </c>
      <c r="D332">
        <v>0.14000000000000001</v>
      </c>
      <c r="E332" t="s">
        <v>1370</v>
      </c>
      <c r="F332">
        <v>22</v>
      </c>
      <c r="G332" s="3">
        <v>2.22E-4</v>
      </c>
      <c r="H332" s="3">
        <v>1.0500000000000001E-2</v>
      </c>
    </row>
    <row r="333" spans="1:8" hidden="1" x14ac:dyDescent="0.4">
      <c r="A333" t="s">
        <v>1527</v>
      </c>
      <c r="B333">
        <v>72</v>
      </c>
      <c r="C333">
        <v>8</v>
      </c>
      <c r="D333">
        <v>1.64</v>
      </c>
      <c r="E333" t="s">
        <v>1370</v>
      </c>
      <c r="F333">
        <v>4.8899999999999997</v>
      </c>
      <c r="G333" s="3">
        <v>2.2499999999999999E-4</v>
      </c>
      <c r="H333" s="3">
        <v>1.0500000000000001E-2</v>
      </c>
    </row>
    <row r="334" spans="1:8" hidden="1" x14ac:dyDescent="0.4">
      <c r="A334" t="s">
        <v>1550</v>
      </c>
      <c r="B334">
        <v>91</v>
      </c>
      <c r="C334">
        <v>9</v>
      </c>
      <c r="D334">
        <v>2.0699999999999998</v>
      </c>
      <c r="E334" t="s">
        <v>1370</v>
      </c>
      <c r="F334">
        <v>4.3499999999999996</v>
      </c>
      <c r="G334" s="3">
        <v>2.2599999999999999E-4</v>
      </c>
      <c r="H334" s="3">
        <v>1.0500000000000001E-2</v>
      </c>
    </row>
    <row r="335" spans="1:8" hidden="1" x14ac:dyDescent="0.4">
      <c r="A335" t="s">
        <v>1591</v>
      </c>
      <c r="B335">
        <v>133</v>
      </c>
      <c r="C335">
        <v>11</v>
      </c>
      <c r="D335">
        <v>3.02</v>
      </c>
      <c r="E335" t="s">
        <v>1370</v>
      </c>
      <c r="F335">
        <v>3.64</v>
      </c>
      <c r="G335" s="3">
        <v>2.33E-4</v>
      </c>
      <c r="H335" s="3">
        <v>1.0800000000000001E-2</v>
      </c>
    </row>
    <row r="336" spans="1:8" hidden="1" x14ac:dyDescent="0.4">
      <c r="A336" t="s">
        <v>1592</v>
      </c>
      <c r="B336">
        <v>133</v>
      </c>
      <c r="C336">
        <v>11</v>
      </c>
      <c r="D336">
        <v>3.02</v>
      </c>
      <c r="E336" t="s">
        <v>1370</v>
      </c>
      <c r="F336">
        <v>3.64</v>
      </c>
      <c r="G336" s="3">
        <v>2.33E-4</v>
      </c>
      <c r="H336" s="3">
        <v>1.0800000000000001E-2</v>
      </c>
    </row>
    <row r="337" spans="1:8" hidden="1" x14ac:dyDescent="0.4">
      <c r="A337" t="s">
        <v>1574</v>
      </c>
      <c r="B337">
        <v>112</v>
      </c>
      <c r="C337">
        <v>10</v>
      </c>
      <c r="D337">
        <v>2.5499999999999998</v>
      </c>
      <c r="E337" t="s">
        <v>1370</v>
      </c>
      <c r="F337">
        <v>3.93</v>
      </c>
      <c r="G337" s="3">
        <v>2.3900000000000001E-4</v>
      </c>
      <c r="H337" s="3">
        <v>1.0999999999999999E-2</v>
      </c>
    </row>
    <row r="338" spans="1:8" hidden="1" x14ac:dyDescent="0.4">
      <c r="A338" t="s">
        <v>1532</v>
      </c>
      <c r="B338">
        <v>73</v>
      </c>
      <c r="C338">
        <v>8</v>
      </c>
      <c r="D338">
        <v>1.66</v>
      </c>
      <c r="E338" t="s">
        <v>1370</v>
      </c>
      <c r="F338">
        <v>4.82</v>
      </c>
      <c r="G338" s="3">
        <v>2.4699999999999999E-4</v>
      </c>
      <c r="H338" s="3">
        <v>1.14E-2</v>
      </c>
    </row>
    <row r="339" spans="1:8" hidden="1" x14ac:dyDescent="0.4">
      <c r="A339" t="s">
        <v>1668</v>
      </c>
      <c r="B339">
        <v>307</v>
      </c>
      <c r="C339">
        <v>18</v>
      </c>
      <c r="D339">
        <v>6.98</v>
      </c>
      <c r="E339" t="s">
        <v>1370</v>
      </c>
      <c r="F339">
        <v>2.58</v>
      </c>
      <c r="G339" s="3">
        <v>2.52E-4</v>
      </c>
      <c r="H339" s="3">
        <v>1.15E-2</v>
      </c>
    </row>
    <row r="340" spans="1:8" hidden="1" x14ac:dyDescent="0.4">
      <c r="A340" t="s">
        <v>1676</v>
      </c>
      <c r="B340">
        <v>334</v>
      </c>
      <c r="C340">
        <v>19</v>
      </c>
      <c r="D340">
        <v>7.59</v>
      </c>
      <c r="E340" t="s">
        <v>1370</v>
      </c>
      <c r="F340">
        <v>2.5</v>
      </c>
      <c r="G340" s="3">
        <v>2.5099999999999998E-4</v>
      </c>
      <c r="H340" s="3">
        <v>1.15E-2</v>
      </c>
    </row>
    <row r="341" spans="1:8" hidden="1" x14ac:dyDescent="0.4">
      <c r="A341" t="s">
        <v>1452</v>
      </c>
      <c r="B341">
        <v>26</v>
      </c>
      <c r="C341">
        <v>5</v>
      </c>
      <c r="D341">
        <v>0.59</v>
      </c>
      <c r="E341" t="s">
        <v>1370</v>
      </c>
      <c r="F341">
        <v>8.4600000000000009</v>
      </c>
      <c r="G341" s="3">
        <v>2.63E-4</v>
      </c>
      <c r="H341" s="3">
        <v>1.2E-2</v>
      </c>
    </row>
    <row r="342" spans="1:8" hidden="1" x14ac:dyDescent="0.4">
      <c r="A342" t="s">
        <v>1636</v>
      </c>
      <c r="B342">
        <v>206</v>
      </c>
      <c r="C342">
        <v>14</v>
      </c>
      <c r="D342">
        <v>4.68</v>
      </c>
      <c r="E342" t="s">
        <v>1370</v>
      </c>
      <c r="F342">
        <v>2.99</v>
      </c>
      <c r="G342" s="3">
        <v>2.7700000000000001E-4</v>
      </c>
      <c r="H342" s="3">
        <v>1.26E-2</v>
      </c>
    </row>
    <row r="343" spans="1:8" hidden="1" x14ac:dyDescent="0.4">
      <c r="A343" t="s">
        <v>1430</v>
      </c>
      <c r="B343">
        <v>15</v>
      </c>
      <c r="C343">
        <v>4</v>
      </c>
      <c r="D343">
        <v>0.34</v>
      </c>
      <c r="E343" t="s">
        <v>1370</v>
      </c>
      <c r="F343">
        <v>11.73</v>
      </c>
      <c r="G343" s="3">
        <v>2.9500000000000001E-4</v>
      </c>
      <c r="H343" s="3">
        <v>1.32E-2</v>
      </c>
    </row>
    <row r="344" spans="1:8" hidden="1" x14ac:dyDescent="0.4">
      <c r="A344" t="s">
        <v>1428</v>
      </c>
      <c r="B344">
        <v>15</v>
      </c>
      <c r="C344">
        <v>4</v>
      </c>
      <c r="D344">
        <v>0.34</v>
      </c>
      <c r="E344" t="s">
        <v>1370</v>
      </c>
      <c r="F344">
        <v>11.73</v>
      </c>
      <c r="G344" s="3">
        <v>2.9500000000000001E-4</v>
      </c>
      <c r="H344" s="3">
        <v>1.3299999999999999E-2</v>
      </c>
    </row>
    <row r="345" spans="1:8" hidden="1" x14ac:dyDescent="0.4">
      <c r="A345" t="s">
        <v>1429</v>
      </c>
      <c r="B345">
        <v>15</v>
      </c>
      <c r="C345">
        <v>4</v>
      </c>
      <c r="D345">
        <v>0.34</v>
      </c>
      <c r="E345" t="s">
        <v>1370</v>
      </c>
      <c r="F345">
        <v>11.73</v>
      </c>
      <c r="G345" s="3">
        <v>2.9500000000000001E-4</v>
      </c>
      <c r="H345" s="3">
        <v>1.3299999999999999E-2</v>
      </c>
    </row>
    <row r="346" spans="1:8" hidden="1" x14ac:dyDescent="0.4">
      <c r="A346" t="s">
        <v>1538</v>
      </c>
      <c r="B346">
        <v>75</v>
      </c>
      <c r="C346">
        <v>8</v>
      </c>
      <c r="D346">
        <v>1.7</v>
      </c>
      <c r="E346" t="s">
        <v>1370</v>
      </c>
      <c r="F346">
        <v>4.6900000000000004</v>
      </c>
      <c r="G346" s="3">
        <v>2.9799999999999998E-4</v>
      </c>
      <c r="H346" s="3">
        <v>1.3299999999999999E-2</v>
      </c>
    </row>
    <row r="347" spans="1:8" hidden="1" x14ac:dyDescent="0.4">
      <c r="A347" t="s">
        <v>1697</v>
      </c>
      <c r="B347">
        <v>415</v>
      </c>
      <c r="C347">
        <v>22</v>
      </c>
      <c r="D347">
        <v>9.43</v>
      </c>
      <c r="E347" t="s">
        <v>1370</v>
      </c>
      <c r="F347">
        <v>2.33</v>
      </c>
      <c r="G347" s="3">
        <v>2.9300000000000002E-4</v>
      </c>
      <c r="H347" s="3">
        <v>1.3299999999999999E-2</v>
      </c>
    </row>
    <row r="348" spans="1:8" hidden="1" x14ac:dyDescent="0.4">
      <c r="A348" t="s">
        <v>1811</v>
      </c>
      <c r="B348">
        <v>2145</v>
      </c>
      <c r="C348">
        <v>74</v>
      </c>
      <c r="D348">
        <v>48.75</v>
      </c>
      <c r="E348" t="s">
        <v>1370</v>
      </c>
      <c r="F348">
        <v>1.52</v>
      </c>
      <c r="G348" s="3">
        <v>2.9599999999999998E-4</v>
      </c>
      <c r="H348" s="3">
        <v>1.3299999999999999E-2</v>
      </c>
    </row>
    <row r="349" spans="1:8" hidden="1" x14ac:dyDescent="0.4">
      <c r="A349" t="s">
        <v>1489</v>
      </c>
      <c r="B349">
        <v>41</v>
      </c>
      <c r="C349">
        <v>6</v>
      </c>
      <c r="D349">
        <v>0.93</v>
      </c>
      <c r="E349" t="s">
        <v>1370</v>
      </c>
      <c r="F349">
        <v>6.44</v>
      </c>
      <c r="G349" s="3">
        <v>3.0600000000000001E-4</v>
      </c>
      <c r="H349" s="3">
        <v>1.3599999999999999E-2</v>
      </c>
    </row>
    <row r="350" spans="1:8" hidden="1" x14ac:dyDescent="0.4">
      <c r="A350" t="s">
        <v>1649</v>
      </c>
      <c r="B350">
        <v>233</v>
      </c>
      <c r="C350">
        <v>15</v>
      </c>
      <c r="D350">
        <v>5.3</v>
      </c>
      <c r="E350" t="s">
        <v>1370</v>
      </c>
      <c r="F350">
        <v>2.83</v>
      </c>
      <c r="G350" s="3">
        <v>3.0400000000000002E-4</v>
      </c>
      <c r="H350" s="3">
        <v>1.3599999999999999E-2</v>
      </c>
    </row>
    <row r="351" spans="1:8" hidden="1" x14ac:dyDescent="0.4">
      <c r="A351" t="s">
        <v>1712</v>
      </c>
      <c r="B351">
        <v>498</v>
      </c>
      <c r="C351">
        <v>25</v>
      </c>
      <c r="D351">
        <v>11.32</v>
      </c>
      <c r="E351" t="s">
        <v>1370</v>
      </c>
      <c r="F351">
        <v>2.21</v>
      </c>
      <c r="G351" s="3">
        <v>3.2200000000000002E-4</v>
      </c>
      <c r="H351" s="3">
        <v>1.43E-2</v>
      </c>
    </row>
    <row r="352" spans="1:8" hidden="1" x14ac:dyDescent="0.4">
      <c r="A352" t="s">
        <v>1511</v>
      </c>
      <c r="B352">
        <v>58</v>
      </c>
      <c r="C352">
        <v>7</v>
      </c>
      <c r="D352">
        <v>1.32</v>
      </c>
      <c r="E352" t="s">
        <v>1370</v>
      </c>
      <c r="F352">
        <v>5.31</v>
      </c>
      <c r="G352" s="3">
        <v>3.3100000000000002E-4</v>
      </c>
      <c r="H352" s="3">
        <v>1.46E-2</v>
      </c>
    </row>
    <row r="353" spans="1:8" hidden="1" x14ac:dyDescent="0.4">
      <c r="A353" t="s">
        <v>1608</v>
      </c>
      <c r="B353">
        <v>162</v>
      </c>
      <c r="C353">
        <v>12</v>
      </c>
      <c r="D353">
        <v>3.68</v>
      </c>
      <c r="E353" t="s">
        <v>1370</v>
      </c>
      <c r="F353">
        <v>3.26</v>
      </c>
      <c r="G353" s="3">
        <v>3.4200000000000002E-4</v>
      </c>
      <c r="H353" s="3">
        <v>1.5100000000000001E-2</v>
      </c>
    </row>
    <row r="354" spans="1:8" hidden="1" x14ac:dyDescent="0.4">
      <c r="A354" t="s">
        <v>1599</v>
      </c>
      <c r="B354">
        <v>140</v>
      </c>
      <c r="C354">
        <v>11</v>
      </c>
      <c r="D354">
        <v>3.18</v>
      </c>
      <c r="E354" t="s">
        <v>1370</v>
      </c>
      <c r="F354">
        <v>3.46</v>
      </c>
      <c r="G354" s="3">
        <v>3.6299999999999999E-4</v>
      </c>
      <c r="H354" s="3">
        <v>1.5900000000000001E-2</v>
      </c>
    </row>
    <row r="355" spans="1:8" hidden="1" x14ac:dyDescent="0.4">
      <c r="A355" t="s">
        <v>1657</v>
      </c>
      <c r="B355">
        <v>263</v>
      </c>
      <c r="C355">
        <v>16</v>
      </c>
      <c r="D355">
        <v>5.98</v>
      </c>
      <c r="E355" t="s">
        <v>1370</v>
      </c>
      <c r="F355">
        <v>2.68</v>
      </c>
      <c r="G355" s="3">
        <v>3.6499999999999998E-4</v>
      </c>
      <c r="H355" s="3">
        <v>1.6E-2</v>
      </c>
    </row>
    <row r="356" spans="1:8" hidden="1" x14ac:dyDescent="0.4">
      <c r="A356" t="s">
        <v>1677</v>
      </c>
      <c r="B356">
        <v>317</v>
      </c>
      <c r="C356">
        <v>18</v>
      </c>
      <c r="D356">
        <v>7.2</v>
      </c>
      <c r="E356" t="s">
        <v>1370</v>
      </c>
      <c r="F356">
        <v>2.5</v>
      </c>
      <c r="G356" s="3">
        <v>3.7100000000000002E-4</v>
      </c>
      <c r="H356" s="3">
        <v>1.6199999999999999E-2</v>
      </c>
    </row>
    <row r="357" spans="1:8" hidden="1" x14ac:dyDescent="0.4">
      <c r="A357" t="s">
        <v>1393</v>
      </c>
      <c r="B357">
        <v>7</v>
      </c>
      <c r="C357" s="3">
        <v>3</v>
      </c>
      <c r="D357">
        <v>0.16</v>
      </c>
      <c r="E357" t="s">
        <v>1370</v>
      </c>
      <c r="F357">
        <v>18.86</v>
      </c>
      <c r="G357" s="3">
        <v>3.8099999999999999E-4</v>
      </c>
      <c r="H357" s="3">
        <v>1.6500000000000001E-2</v>
      </c>
    </row>
    <row r="358" spans="1:8" hidden="1" x14ac:dyDescent="0.4">
      <c r="A358" t="s">
        <v>1464</v>
      </c>
      <c r="B358">
        <v>28</v>
      </c>
      <c r="C358">
        <v>5</v>
      </c>
      <c r="D358">
        <v>0.64</v>
      </c>
      <c r="E358" t="s">
        <v>1370</v>
      </c>
      <c r="F358">
        <v>7.86</v>
      </c>
      <c r="G358" s="3">
        <v>3.79E-4</v>
      </c>
      <c r="H358" s="3">
        <v>1.6500000000000001E-2</v>
      </c>
    </row>
    <row r="359" spans="1:8" hidden="1" x14ac:dyDescent="0.4">
      <c r="A359" t="s">
        <v>1612</v>
      </c>
      <c r="B359">
        <v>164</v>
      </c>
      <c r="C359">
        <v>12</v>
      </c>
      <c r="D359">
        <v>3.73</v>
      </c>
      <c r="E359" t="s">
        <v>1370</v>
      </c>
      <c r="F359">
        <v>3.22</v>
      </c>
      <c r="G359" s="3">
        <v>3.8299999999999999E-4</v>
      </c>
      <c r="H359" s="3">
        <v>1.6500000000000001E-2</v>
      </c>
    </row>
    <row r="360" spans="1:8" hidden="1" x14ac:dyDescent="0.4">
      <c r="A360" t="s">
        <v>1392</v>
      </c>
      <c r="B360">
        <v>7</v>
      </c>
      <c r="C360" s="3">
        <v>3</v>
      </c>
      <c r="D360">
        <v>0.16</v>
      </c>
      <c r="E360" t="s">
        <v>1370</v>
      </c>
      <c r="F360">
        <v>18.86</v>
      </c>
      <c r="G360" s="3">
        <v>3.8099999999999999E-4</v>
      </c>
      <c r="H360" s="3">
        <v>1.66E-2</v>
      </c>
    </row>
    <row r="361" spans="1:8" hidden="1" x14ac:dyDescent="0.4">
      <c r="A361" t="s">
        <v>1434</v>
      </c>
      <c r="B361">
        <v>16</v>
      </c>
      <c r="C361">
        <v>4</v>
      </c>
      <c r="D361">
        <v>0.36</v>
      </c>
      <c r="E361" t="s">
        <v>1370</v>
      </c>
      <c r="F361">
        <v>11</v>
      </c>
      <c r="G361" s="3">
        <v>3.86E-4</v>
      </c>
      <c r="H361" s="3">
        <v>1.66E-2</v>
      </c>
    </row>
    <row r="362" spans="1:8" hidden="1" x14ac:dyDescent="0.4">
      <c r="A362" t="s">
        <v>1435</v>
      </c>
      <c r="B362">
        <v>16</v>
      </c>
      <c r="C362">
        <v>4</v>
      </c>
      <c r="D362">
        <v>0.36</v>
      </c>
      <c r="E362" t="s">
        <v>1370</v>
      </c>
      <c r="F362">
        <v>11</v>
      </c>
      <c r="G362" s="3">
        <v>3.86E-4</v>
      </c>
      <c r="H362" s="3">
        <v>1.66E-2</v>
      </c>
    </row>
    <row r="363" spans="1:8" hidden="1" x14ac:dyDescent="0.4">
      <c r="A363" t="s">
        <v>1670</v>
      </c>
      <c r="B363">
        <v>292</v>
      </c>
      <c r="C363">
        <v>17</v>
      </c>
      <c r="D363">
        <v>6.64</v>
      </c>
      <c r="E363" t="s">
        <v>1370</v>
      </c>
      <c r="F363">
        <v>2.56</v>
      </c>
      <c r="G363" s="3">
        <v>4.0200000000000001E-4</v>
      </c>
      <c r="H363" s="3">
        <v>1.72E-2</v>
      </c>
    </row>
    <row r="364" spans="1:8" hidden="1" x14ac:dyDescent="0.4">
      <c r="A364" t="s">
        <v>1714</v>
      </c>
      <c r="B364">
        <v>460</v>
      </c>
      <c r="C364">
        <v>23</v>
      </c>
      <c r="D364">
        <v>10.45</v>
      </c>
      <c r="E364" t="s">
        <v>1370</v>
      </c>
      <c r="F364">
        <v>2.2000000000000002</v>
      </c>
      <c r="G364" s="3">
        <v>4.0400000000000001E-4</v>
      </c>
      <c r="H364" s="3">
        <v>1.72E-2</v>
      </c>
    </row>
    <row r="365" spans="1:8" hidden="1" x14ac:dyDescent="0.4">
      <c r="A365" t="s">
        <v>1779</v>
      </c>
      <c r="B365">
        <v>1053</v>
      </c>
      <c r="C365">
        <v>42</v>
      </c>
      <c r="D365">
        <v>23.93</v>
      </c>
      <c r="E365" t="s">
        <v>1370</v>
      </c>
      <c r="F365">
        <v>1.75</v>
      </c>
      <c r="G365" s="3">
        <v>4.06E-4</v>
      </c>
      <c r="H365" s="3">
        <v>1.7299999999999999E-2</v>
      </c>
    </row>
    <row r="366" spans="1:8" hidden="1" x14ac:dyDescent="0.4">
      <c r="A366" t="s">
        <v>1600</v>
      </c>
      <c r="B366">
        <v>142</v>
      </c>
      <c r="C366">
        <v>11</v>
      </c>
      <c r="D366">
        <v>3.23</v>
      </c>
      <c r="E366" t="s">
        <v>1370</v>
      </c>
      <c r="F366">
        <v>3.41</v>
      </c>
      <c r="G366" s="3">
        <v>4.0999999999999999E-4</v>
      </c>
      <c r="H366" s="3">
        <v>1.7399999999999999E-2</v>
      </c>
    </row>
    <row r="367" spans="1:8" hidden="1" x14ac:dyDescent="0.4">
      <c r="A367" t="s">
        <v>1567</v>
      </c>
      <c r="B367">
        <v>99</v>
      </c>
      <c r="C367">
        <v>9</v>
      </c>
      <c r="D367">
        <v>2.25</v>
      </c>
      <c r="E367" t="s">
        <v>1370</v>
      </c>
      <c r="F367">
        <v>4</v>
      </c>
      <c r="G367" s="3">
        <v>4.2499999999999998E-4</v>
      </c>
      <c r="H367" s="3">
        <v>1.7999999999999999E-2</v>
      </c>
    </row>
    <row r="368" spans="1:8" hidden="1" x14ac:dyDescent="0.4">
      <c r="A368" t="s">
        <v>1617</v>
      </c>
      <c r="B368">
        <v>166</v>
      </c>
      <c r="C368">
        <v>12</v>
      </c>
      <c r="D368">
        <v>3.77</v>
      </c>
      <c r="E368" t="s">
        <v>1370</v>
      </c>
      <c r="F368">
        <v>3.18</v>
      </c>
      <c r="G368" s="3">
        <v>4.2700000000000002E-4</v>
      </c>
      <c r="H368" s="3">
        <v>1.7999999999999999E-2</v>
      </c>
    </row>
    <row r="369" spans="1:8" hidden="1" x14ac:dyDescent="0.4">
      <c r="A369" t="s">
        <v>1724</v>
      </c>
      <c r="B369">
        <v>517</v>
      </c>
      <c r="C369">
        <v>25</v>
      </c>
      <c r="D369">
        <v>11.75</v>
      </c>
      <c r="E369" t="s">
        <v>1370</v>
      </c>
      <c r="F369">
        <v>2.13</v>
      </c>
      <c r="G369" s="3">
        <v>4.3399999999999998E-4</v>
      </c>
      <c r="H369" s="3">
        <v>1.83E-2</v>
      </c>
    </row>
    <row r="370" spans="1:8" hidden="1" x14ac:dyDescent="0.4">
      <c r="A370" t="s">
        <v>1709</v>
      </c>
      <c r="B370">
        <v>432</v>
      </c>
      <c r="C370">
        <v>22</v>
      </c>
      <c r="D370">
        <v>9.82</v>
      </c>
      <c r="E370" t="s">
        <v>1370</v>
      </c>
      <c r="F370">
        <v>2.2400000000000002</v>
      </c>
      <c r="G370" s="3">
        <v>4.4000000000000002E-4</v>
      </c>
      <c r="H370" s="3">
        <v>1.8499999999999999E-2</v>
      </c>
    </row>
    <row r="371" spans="1:8" hidden="1" x14ac:dyDescent="0.4">
      <c r="A371" t="s">
        <v>1469</v>
      </c>
      <c r="B371">
        <v>29</v>
      </c>
      <c r="C371">
        <v>5</v>
      </c>
      <c r="D371">
        <v>0.66</v>
      </c>
      <c r="E371" t="s">
        <v>1370</v>
      </c>
      <c r="F371">
        <v>7.59</v>
      </c>
      <c r="G371" s="3">
        <v>4.4900000000000002E-4</v>
      </c>
      <c r="H371" s="3">
        <v>1.8700000000000001E-2</v>
      </c>
    </row>
    <row r="372" spans="1:8" hidden="1" x14ac:dyDescent="0.4">
      <c r="A372" t="s">
        <v>1635</v>
      </c>
      <c r="B372">
        <v>191</v>
      </c>
      <c r="C372">
        <v>13</v>
      </c>
      <c r="D372">
        <v>4.34</v>
      </c>
      <c r="E372" t="s">
        <v>1370</v>
      </c>
      <c r="F372">
        <v>2.99</v>
      </c>
      <c r="G372" s="3">
        <v>4.46E-4</v>
      </c>
      <c r="H372" s="3">
        <v>1.8700000000000001E-2</v>
      </c>
    </row>
    <row r="373" spans="1:8" hidden="1" x14ac:dyDescent="0.4">
      <c r="A373" t="s">
        <v>1468</v>
      </c>
      <c r="B373">
        <v>29</v>
      </c>
      <c r="C373">
        <v>5</v>
      </c>
      <c r="D373">
        <v>0.66</v>
      </c>
      <c r="E373" t="s">
        <v>1370</v>
      </c>
      <c r="F373">
        <v>7.59</v>
      </c>
      <c r="G373" s="3">
        <v>4.4900000000000002E-4</v>
      </c>
      <c r="H373" s="3">
        <v>1.8800000000000001E-2</v>
      </c>
    </row>
    <row r="374" spans="1:8" hidden="1" x14ac:dyDescent="0.4">
      <c r="A374" t="s">
        <v>1520</v>
      </c>
      <c r="B374">
        <v>61</v>
      </c>
      <c r="C374">
        <v>7</v>
      </c>
      <c r="D374">
        <v>1.39</v>
      </c>
      <c r="E374" t="s">
        <v>1370</v>
      </c>
      <c r="F374">
        <v>5.05</v>
      </c>
      <c r="G374" s="3">
        <v>4.5300000000000001E-4</v>
      </c>
      <c r="H374" s="3">
        <v>1.8800000000000001E-2</v>
      </c>
    </row>
    <row r="375" spans="1:8" hidden="1" x14ac:dyDescent="0.4">
      <c r="A375" t="s">
        <v>1843</v>
      </c>
      <c r="B375">
        <v>566</v>
      </c>
      <c r="C375">
        <v>2</v>
      </c>
      <c r="D375">
        <v>12.86</v>
      </c>
      <c r="E375" t="s">
        <v>1263</v>
      </c>
      <c r="F375">
        <v>0.16</v>
      </c>
      <c r="G375" s="3">
        <v>4.5600000000000003E-4</v>
      </c>
      <c r="H375" s="3">
        <v>1.89E-2</v>
      </c>
    </row>
    <row r="376" spans="1:8" hidden="1" x14ac:dyDescent="0.4">
      <c r="A376" t="s">
        <v>1577</v>
      </c>
      <c r="B376">
        <v>101</v>
      </c>
      <c r="C376">
        <v>9</v>
      </c>
      <c r="D376">
        <v>2.2999999999999998</v>
      </c>
      <c r="E376" t="s">
        <v>1370</v>
      </c>
      <c r="F376">
        <v>3.92</v>
      </c>
      <c r="G376" s="3">
        <v>4.9299999999999995E-4</v>
      </c>
      <c r="H376" s="3">
        <v>2.0199999999999999E-2</v>
      </c>
    </row>
    <row r="377" spans="1:8" hidden="1" x14ac:dyDescent="0.4">
      <c r="A377" t="s">
        <v>1604</v>
      </c>
      <c r="B377">
        <v>145</v>
      </c>
      <c r="C377">
        <v>11</v>
      </c>
      <c r="D377">
        <v>3.3</v>
      </c>
      <c r="E377" t="s">
        <v>1370</v>
      </c>
      <c r="F377">
        <v>3.34</v>
      </c>
      <c r="G377" s="3">
        <v>4.8999999999999998E-4</v>
      </c>
      <c r="H377" s="3">
        <v>2.0199999999999999E-2</v>
      </c>
    </row>
    <row r="378" spans="1:8" hidden="1" x14ac:dyDescent="0.4">
      <c r="A378" t="s">
        <v>1576</v>
      </c>
      <c r="B378">
        <v>101</v>
      </c>
      <c r="C378">
        <v>9</v>
      </c>
      <c r="D378">
        <v>2.2999999999999998</v>
      </c>
      <c r="E378" t="s">
        <v>1370</v>
      </c>
      <c r="F378">
        <v>3.92</v>
      </c>
      <c r="G378" s="3">
        <v>4.9299999999999995E-4</v>
      </c>
      <c r="H378" s="3">
        <v>2.0299999999999999E-2</v>
      </c>
    </row>
    <row r="379" spans="1:8" hidden="1" x14ac:dyDescent="0.4">
      <c r="A379" t="s">
        <v>1524</v>
      </c>
      <c r="B379">
        <v>62</v>
      </c>
      <c r="C379">
        <v>7</v>
      </c>
      <c r="D379">
        <v>1.41</v>
      </c>
      <c r="E379" t="s">
        <v>1370</v>
      </c>
      <c r="F379">
        <v>4.97</v>
      </c>
      <c r="G379" s="3">
        <v>5.0100000000000003E-4</v>
      </c>
      <c r="H379" s="3">
        <v>2.0500000000000001E-2</v>
      </c>
    </row>
    <row r="380" spans="1:8" hidden="1" x14ac:dyDescent="0.4">
      <c r="A380" t="s">
        <v>1827</v>
      </c>
      <c r="B380">
        <v>4061</v>
      </c>
      <c r="C380">
        <v>123</v>
      </c>
      <c r="D380">
        <v>92.3</v>
      </c>
      <c r="E380" t="s">
        <v>1370</v>
      </c>
      <c r="F380">
        <v>1.33</v>
      </c>
      <c r="G380" s="3">
        <v>5.0699999999999996E-4</v>
      </c>
      <c r="H380" s="3">
        <v>2.07E-2</v>
      </c>
    </row>
    <row r="381" spans="1:8" hidden="1" x14ac:dyDescent="0.4">
      <c r="A381" t="s">
        <v>1372</v>
      </c>
      <c r="B381">
        <v>2</v>
      </c>
      <c r="C381" s="3">
        <v>2</v>
      </c>
      <c r="D381">
        <v>0.05</v>
      </c>
      <c r="E381" t="s">
        <v>1370</v>
      </c>
      <c r="F381">
        <v>44</v>
      </c>
      <c r="G381" s="3">
        <v>5.1500000000000005E-4</v>
      </c>
      <c r="H381" s="3">
        <v>2.0799999999999999E-2</v>
      </c>
    </row>
    <row r="382" spans="1:8" hidden="1" x14ac:dyDescent="0.4">
      <c r="A382" t="s">
        <v>1373</v>
      </c>
      <c r="B382">
        <v>2</v>
      </c>
      <c r="C382" s="3">
        <v>2</v>
      </c>
      <c r="D382">
        <v>0.05</v>
      </c>
      <c r="E382" t="s">
        <v>1370</v>
      </c>
      <c r="F382">
        <v>44</v>
      </c>
      <c r="G382" s="3">
        <v>5.1500000000000005E-4</v>
      </c>
      <c r="H382" s="3">
        <v>2.0799999999999999E-2</v>
      </c>
    </row>
    <row r="383" spans="1:8" hidden="1" x14ac:dyDescent="0.4">
      <c r="A383" t="s">
        <v>1371</v>
      </c>
      <c r="B383">
        <v>2</v>
      </c>
      <c r="C383" s="3">
        <v>2</v>
      </c>
      <c r="D383">
        <v>0.05</v>
      </c>
      <c r="E383" t="s">
        <v>1370</v>
      </c>
      <c r="F383">
        <v>44</v>
      </c>
      <c r="G383" s="3">
        <v>5.1500000000000005E-4</v>
      </c>
      <c r="H383" s="3">
        <v>2.0899999999999998E-2</v>
      </c>
    </row>
    <row r="384" spans="1:8" hidden="1" x14ac:dyDescent="0.4">
      <c r="A384" t="s">
        <v>1498</v>
      </c>
      <c r="B384">
        <v>45</v>
      </c>
      <c r="C384">
        <v>6</v>
      </c>
      <c r="D384">
        <v>1.02</v>
      </c>
      <c r="E384" t="s">
        <v>1370</v>
      </c>
      <c r="F384">
        <v>5.87</v>
      </c>
      <c r="G384" s="3">
        <v>5.13E-4</v>
      </c>
      <c r="H384" s="3">
        <v>2.0899999999999998E-2</v>
      </c>
    </row>
    <row r="385" spans="1:8" hidden="1" x14ac:dyDescent="0.4">
      <c r="A385" t="s">
        <v>1605</v>
      </c>
      <c r="B385">
        <v>146</v>
      </c>
      <c r="C385">
        <v>11</v>
      </c>
      <c r="D385">
        <v>3.32</v>
      </c>
      <c r="E385" t="s">
        <v>1370</v>
      </c>
      <c r="F385">
        <v>3.32</v>
      </c>
      <c r="G385" s="3">
        <v>5.1900000000000004E-4</v>
      </c>
      <c r="H385" s="3">
        <v>2.0899999999999998E-2</v>
      </c>
    </row>
    <row r="386" spans="1:8" hidden="1" x14ac:dyDescent="0.4">
      <c r="A386" t="s">
        <v>1744</v>
      </c>
      <c r="B386">
        <v>617</v>
      </c>
      <c r="C386">
        <v>28</v>
      </c>
      <c r="D386">
        <v>14.02</v>
      </c>
      <c r="E386" t="s">
        <v>1370</v>
      </c>
      <c r="F386">
        <v>2</v>
      </c>
      <c r="G386" s="3">
        <v>5.1500000000000005E-4</v>
      </c>
      <c r="H386" s="3">
        <v>2.0899999999999998E-2</v>
      </c>
    </row>
    <row r="387" spans="1:8" hidden="1" x14ac:dyDescent="0.4">
      <c r="A387" t="s">
        <v>1745</v>
      </c>
      <c r="B387">
        <v>621</v>
      </c>
      <c r="C387">
        <v>28</v>
      </c>
      <c r="D387">
        <v>14.11</v>
      </c>
      <c r="E387" t="s">
        <v>1370</v>
      </c>
      <c r="F387">
        <v>1.98</v>
      </c>
      <c r="G387" s="3">
        <v>5.5699999999999999E-4</v>
      </c>
      <c r="H387" s="3">
        <v>2.23E-2</v>
      </c>
    </row>
    <row r="388" spans="1:8" hidden="1" x14ac:dyDescent="0.4">
      <c r="A388" t="s">
        <v>1641</v>
      </c>
      <c r="B388">
        <v>196</v>
      </c>
      <c r="C388">
        <v>13</v>
      </c>
      <c r="D388">
        <v>4.45</v>
      </c>
      <c r="E388" t="s">
        <v>1370</v>
      </c>
      <c r="F388">
        <v>2.92</v>
      </c>
      <c r="G388" s="3">
        <v>5.6999999999999998E-4</v>
      </c>
      <c r="H388" s="3">
        <v>2.2800000000000001E-2</v>
      </c>
    </row>
    <row r="389" spans="1:8" hidden="1" x14ac:dyDescent="0.4">
      <c r="A389" t="s">
        <v>1501</v>
      </c>
      <c r="B389">
        <v>46</v>
      </c>
      <c r="C389">
        <v>6</v>
      </c>
      <c r="D389">
        <v>1.05</v>
      </c>
      <c r="E389" t="s">
        <v>1370</v>
      </c>
      <c r="F389">
        <v>5.74</v>
      </c>
      <c r="G389" s="3">
        <v>5.7899999999999998E-4</v>
      </c>
      <c r="H389" s="3">
        <v>2.3E-2</v>
      </c>
    </row>
    <row r="390" spans="1:8" hidden="1" x14ac:dyDescent="0.4">
      <c r="A390" t="s">
        <v>1500</v>
      </c>
      <c r="B390">
        <v>46</v>
      </c>
      <c r="C390">
        <v>6</v>
      </c>
      <c r="D390">
        <v>1.05</v>
      </c>
      <c r="E390" t="s">
        <v>1370</v>
      </c>
      <c r="F390">
        <v>5.74</v>
      </c>
      <c r="G390" s="3">
        <v>5.7899999999999998E-4</v>
      </c>
      <c r="H390" s="3">
        <v>2.3099999999999999E-2</v>
      </c>
    </row>
    <row r="391" spans="1:8" hidden="1" x14ac:dyDescent="0.4">
      <c r="A391" t="s">
        <v>1402</v>
      </c>
      <c r="B391">
        <v>8</v>
      </c>
      <c r="C391" s="3">
        <v>3</v>
      </c>
      <c r="D391">
        <v>0.18</v>
      </c>
      <c r="E391" t="s">
        <v>1370</v>
      </c>
      <c r="F391">
        <v>16.5</v>
      </c>
      <c r="G391" s="3">
        <v>5.9999999999999995E-4</v>
      </c>
      <c r="H391" s="3">
        <v>2.3400000000000001E-2</v>
      </c>
    </row>
    <row r="392" spans="1:8" hidden="1" x14ac:dyDescent="0.4">
      <c r="A392" t="s">
        <v>1403</v>
      </c>
      <c r="B392">
        <v>8</v>
      </c>
      <c r="C392" s="3">
        <v>3</v>
      </c>
      <c r="D392">
        <v>0.18</v>
      </c>
      <c r="E392" t="s">
        <v>1370</v>
      </c>
      <c r="F392">
        <v>16.5</v>
      </c>
      <c r="G392" s="3">
        <v>5.9999999999999995E-4</v>
      </c>
      <c r="H392" s="3">
        <v>2.3400000000000001E-2</v>
      </c>
    </row>
    <row r="393" spans="1:8" hidden="1" x14ac:dyDescent="0.4">
      <c r="A393" t="s">
        <v>1401</v>
      </c>
      <c r="B393">
        <v>8</v>
      </c>
      <c r="C393" s="3">
        <v>3</v>
      </c>
      <c r="D393">
        <v>0.18</v>
      </c>
      <c r="E393" t="s">
        <v>1370</v>
      </c>
      <c r="F393">
        <v>16.5</v>
      </c>
      <c r="G393" s="3">
        <v>5.9999999999999995E-4</v>
      </c>
      <c r="H393" s="3">
        <v>2.35E-2</v>
      </c>
    </row>
    <row r="394" spans="1:8" hidden="1" x14ac:dyDescent="0.4">
      <c r="A394" t="s">
        <v>1399</v>
      </c>
      <c r="B394">
        <v>8</v>
      </c>
      <c r="C394" s="3">
        <v>3</v>
      </c>
      <c r="D394">
        <v>0.18</v>
      </c>
      <c r="E394" t="s">
        <v>1370</v>
      </c>
      <c r="F394">
        <v>16.5</v>
      </c>
      <c r="G394" s="3">
        <v>5.9999999999999995E-4</v>
      </c>
      <c r="H394" s="3">
        <v>2.3599999999999999E-2</v>
      </c>
    </row>
    <row r="395" spans="1:8" hidden="1" x14ac:dyDescent="0.4">
      <c r="A395" t="s">
        <v>1400</v>
      </c>
      <c r="B395">
        <v>8</v>
      </c>
      <c r="C395" s="3">
        <v>3</v>
      </c>
      <c r="D395">
        <v>0.18</v>
      </c>
      <c r="E395" t="s">
        <v>1370</v>
      </c>
      <c r="F395">
        <v>16.5</v>
      </c>
      <c r="G395" s="3">
        <v>5.9999999999999995E-4</v>
      </c>
      <c r="H395" s="3">
        <v>2.3599999999999999E-2</v>
      </c>
    </row>
    <row r="396" spans="1:8" hidden="1" x14ac:dyDescent="0.4">
      <c r="A396" t="s">
        <v>1533</v>
      </c>
      <c r="B396">
        <v>64</v>
      </c>
      <c r="C396">
        <v>7</v>
      </c>
      <c r="D396">
        <v>1.45</v>
      </c>
      <c r="E396" t="s">
        <v>1370</v>
      </c>
      <c r="F396">
        <v>4.8099999999999996</v>
      </c>
      <c r="G396" s="3">
        <v>6.0800000000000003E-4</v>
      </c>
      <c r="H396" s="3">
        <v>2.3599999999999999E-2</v>
      </c>
    </row>
    <row r="397" spans="1:8" hidden="1" x14ac:dyDescent="0.4">
      <c r="A397" t="s">
        <v>1552</v>
      </c>
      <c r="B397">
        <v>83</v>
      </c>
      <c r="C397">
        <v>8</v>
      </c>
      <c r="D397">
        <v>1.89</v>
      </c>
      <c r="E397" t="s">
        <v>1370</v>
      </c>
      <c r="F397">
        <v>4.24</v>
      </c>
      <c r="G397" s="3">
        <v>5.9599999999999996E-4</v>
      </c>
      <c r="H397" s="3">
        <v>2.3599999999999999E-2</v>
      </c>
    </row>
    <row r="398" spans="1:8" hidden="1" x14ac:dyDescent="0.4">
      <c r="A398" t="s">
        <v>1553</v>
      </c>
      <c r="B398">
        <v>83</v>
      </c>
      <c r="C398">
        <v>8</v>
      </c>
      <c r="D398">
        <v>1.89</v>
      </c>
      <c r="E398" t="s">
        <v>1370</v>
      </c>
      <c r="F398">
        <v>4.24</v>
      </c>
      <c r="G398" s="3">
        <v>5.9599999999999996E-4</v>
      </c>
      <c r="H398" s="3">
        <v>2.3599999999999999E-2</v>
      </c>
    </row>
    <row r="399" spans="1:8" hidden="1" x14ac:dyDescent="0.4">
      <c r="A399" t="s">
        <v>1835</v>
      </c>
      <c r="B399">
        <v>5852</v>
      </c>
      <c r="C399">
        <v>167</v>
      </c>
      <c r="D399">
        <v>133</v>
      </c>
      <c r="E399" t="s">
        <v>1370</v>
      </c>
      <c r="F399">
        <v>1.26</v>
      </c>
      <c r="G399" s="3">
        <v>6.0599999999999998E-4</v>
      </c>
      <c r="H399" s="3">
        <v>2.3599999999999999E-2</v>
      </c>
    </row>
    <row r="400" spans="1:8" hidden="1" x14ac:dyDescent="0.4">
      <c r="A400" t="s">
        <v>1398</v>
      </c>
      <c r="B400">
        <v>8</v>
      </c>
      <c r="C400" s="3">
        <v>3</v>
      </c>
      <c r="D400">
        <v>0.18</v>
      </c>
      <c r="E400" t="s">
        <v>1370</v>
      </c>
      <c r="F400">
        <v>16.5</v>
      </c>
      <c r="G400" s="3">
        <v>5.9999999999999995E-4</v>
      </c>
      <c r="H400" s="3">
        <v>2.3699999999999999E-2</v>
      </c>
    </row>
    <row r="401" spans="1:8" hidden="1" x14ac:dyDescent="0.4">
      <c r="A401" t="s">
        <v>1478</v>
      </c>
      <c r="B401">
        <v>31</v>
      </c>
      <c r="C401">
        <v>5</v>
      </c>
      <c r="D401">
        <v>0.7</v>
      </c>
      <c r="E401" t="s">
        <v>1370</v>
      </c>
      <c r="F401">
        <v>7.1</v>
      </c>
      <c r="G401" s="3">
        <v>6.1899999999999998E-4</v>
      </c>
      <c r="H401" s="3">
        <v>2.3900000000000001E-2</v>
      </c>
    </row>
    <row r="402" spans="1:8" hidden="1" x14ac:dyDescent="0.4">
      <c r="A402" t="s">
        <v>1479</v>
      </c>
      <c r="B402">
        <v>31</v>
      </c>
      <c r="C402">
        <v>5</v>
      </c>
      <c r="D402">
        <v>0.7</v>
      </c>
      <c r="E402" t="s">
        <v>1370</v>
      </c>
      <c r="F402">
        <v>7.1</v>
      </c>
      <c r="G402" s="3">
        <v>6.1899999999999998E-4</v>
      </c>
      <c r="H402" s="3">
        <v>2.3900000000000001E-2</v>
      </c>
    </row>
    <row r="403" spans="1:8" hidden="1" x14ac:dyDescent="0.4">
      <c r="A403" t="s">
        <v>1440</v>
      </c>
      <c r="B403">
        <v>18</v>
      </c>
      <c r="C403">
        <v>4</v>
      </c>
      <c r="D403">
        <v>0.41</v>
      </c>
      <c r="E403" t="s">
        <v>1370</v>
      </c>
      <c r="F403">
        <v>9.7799999999999994</v>
      </c>
      <c r="G403" s="3">
        <v>6.2600000000000004E-4</v>
      </c>
      <c r="H403" s="3">
        <v>2.41E-2</v>
      </c>
    </row>
    <row r="404" spans="1:8" hidden="1" x14ac:dyDescent="0.4">
      <c r="A404" t="s">
        <v>1557</v>
      </c>
      <c r="B404">
        <v>84</v>
      </c>
      <c r="C404">
        <v>8</v>
      </c>
      <c r="D404">
        <v>1.91</v>
      </c>
      <c r="E404" t="s">
        <v>1370</v>
      </c>
      <c r="F404">
        <v>4.1900000000000004</v>
      </c>
      <c r="G404" s="3">
        <v>6.4499999999999996E-4</v>
      </c>
      <c r="H404" s="3">
        <v>2.47E-2</v>
      </c>
    </row>
    <row r="405" spans="1:8" hidden="1" x14ac:dyDescent="0.4">
      <c r="A405" t="s">
        <v>1505</v>
      </c>
      <c r="B405">
        <v>47</v>
      </c>
      <c r="C405">
        <v>6</v>
      </c>
      <c r="D405">
        <v>1.07</v>
      </c>
      <c r="E405" t="s">
        <v>1370</v>
      </c>
      <c r="F405">
        <v>5.62</v>
      </c>
      <c r="G405" s="3">
        <v>6.5099999999999999E-4</v>
      </c>
      <c r="H405" s="3">
        <v>2.4799999999999999E-2</v>
      </c>
    </row>
    <row r="406" spans="1:8" hidden="1" x14ac:dyDescent="0.4">
      <c r="A406" t="s">
        <v>1556</v>
      </c>
      <c r="B406">
        <v>84</v>
      </c>
      <c r="C406">
        <v>8</v>
      </c>
      <c r="D406">
        <v>1.91</v>
      </c>
      <c r="E406" t="s">
        <v>1370</v>
      </c>
      <c r="F406">
        <v>4.1900000000000004</v>
      </c>
      <c r="G406" s="3">
        <v>6.4499999999999996E-4</v>
      </c>
      <c r="H406" s="3">
        <v>2.4799999999999999E-2</v>
      </c>
    </row>
    <row r="407" spans="1:8" hidden="1" x14ac:dyDescent="0.4">
      <c r="A407" t="s">
        <v>1586</v>
      </c>
      <c r="B407">
        <v>105</v>
      </c>
      <c r="C407">
        <v>9</v>
      </c>
      <c r="D407">
        <v>2.39</v>
      </c>
      <c r="E407" t="s">
        <v>1370</v>
      </c>
      <c r="F407">
        <v>3.77</v>
      </c>
      <c r="G407" s="3">
        <v>6.5499999999999998E-4</v>
      </c>
      <c r="H407" s="3">
        <v>2.4799999999999999E-2</v>
      </c>
    </row>
    <row r="408" spans="1:8" hidden="1" x14ac:dyDescent="0.4">
      <c r="A408" t="s">
        <v>1609</v>
      </c>
      <c r="B408">
        <v>150</v>
      </c>
      <c r="C408">
        <v>11</v>
      </c>
      <c r="D408">
        <v>3.41</v>
      </c>
      <c r="E408" t="s">
        <v>1370</v>
      </c>
      <c r="F408">
        <v>3.23</v>
      </c>
      <c r="G408" s="3">
        <v>6.5099999999999999E-4</v>
      </c>
      <c r="H408" s="3">
        <v>2.4799999999999999E-2</v>
      </c>
    </row>
    <row r="409" spans="1:8" hidden="1" x14ac:dyDescent="0.4">
      <c r="A409" t="s">
        <v>1504</v>
      </c>
      <c r="B409">
        <v>47</v>
      </c>
      <c r="C409">
        <v>6</v>
      </c>
      <c r="D409">
        <v>1.07</v>
      </c>
      <c r="E409" t="s">
        <v>1370</v>
      </c>
      <c r="F409">
        <v>5.62</v>
      </c>
      <c r="G409" s="3">
        <v>6.5099999999999999E-4</v>
      </c>
      <c r="H409" s="3">
        <v>2.4899999999999999E-2</v>
      </c>
    </row>
    <row r="410" spans="1:8" hidden="1" x14ac:dyDescent="0.4">
      <c r="A410" t="s">
        <v>1537</v>
      </c>
      <c r="B410">
        <v>65</v>
      </c>
      <c r="C410">
        <v>7</v>
      </c>
      <c r="D410">
        <v>1.48</v>
      </c>
      <c r="E410" t="s">
        <v>1370</v>
      </c>
      <c r="F410">
        <v>4.74</v>
      </c>
      <c r="G410" s="3">
        <v>6.69E-4</v>
      </c>
      <c r="H410" s="3">
        <v>2.52E-2</v>
      </c>
    </row>
    <row r="411" spans="1:8" hidden="1" x14ac:dyDescent="0.4">
      <c r="A411" t="s">
        <v>1673</v>
      </c>
      <c r="B411">
        <v>278</v>
      </c>
      <c r="C411">
        <v>16</v>
      </c>
      <c r="D411">
        <v>6.32</v>
      </c>
      <c r="E411" t="s">
        <v>1370</v>
      </c>
      <c r="F411">
        <v>2.5299999999999998</v>
      </c>
      <c r="G411" s="3">
        <v>6.6799999999999997E-4</v>
      </c>
      <c r="H411" s="3">
        <v>2.53E-2</v>
      </c>
    </row>
    <row r="412" spans="1:8" hidden="1" x14ac:dyDescent="0.4">
      <c r="A412" t="s">
        <v>1616</v>
      </c>
      <c r="B412">
        <v>151</v>
      </c>
      <c r="C412">
        <v>11</v>
      </c>
      <c r="D412">
        <v>3.43</v>
      </c>
      <c r="E412" t="s">
        <v>1370</v>
      </c>
      <c r="F412">
        <v>3.21</v>
      </c>
      <c r="G412" s="3">
        <v>6.8800000000000003E-4</v>
      </c>
      <c r="H412" s="3">
        <v>2.5899999999999999E-2</v>
      </c>
    </row>
    <row r="413" spans="1:8" hidden="1" x14ac:dyDescent="0.4">
      <c r="A413" t="s">
        <v>1560</v>
      </c>
      <c r="B413">
        <v>85</v>
      </c>
      <c r="C413">
        <v>8</v>
      </c>
      <c r="D413">
        <v>1.93</v>
      </c>
      <c r="E413" t="s">
        <v>1370</v>
      </c>
      <c r="F413">
        <v>4.1399999999999997</v>
      </c>
      <c r="G413" s="3">
        <v>6.9899999999999997E-4</v>
      </c>
      <c r="H413" s="3">
        <v>2.6200000000000001E-2</v>
      </c>
    </row>
    <row r="414" spans="1:8" hidden="1" x14ac:dyDescent="0.4">
      <c r="A414" t="s">
        <v>1483</v>
      </c>
      <c r="B414">
        <v>32</v>
      </c>
      <c r="C414">
        <v>5</v>
      </c>
      <c r="D414">
        <v>0.73</v>
      </c>
      <c r="E414" t="s">
        <v>1370</v>
      </c>
      <c r="F414">
        <v>6.88</v>
      </c>
      <c r="G414" s="3">
        <v>7.2000000000000005E-4</v>
      </c>
      <c r="H414" s="3">
        <v>2.69E-2</v>
      </c>
    </row>
    <row r="415" spans="1:8" hidden="1" x14ac:dyDescent="0.4">
      <c r="A415" t="s">
        <v>1482</v>
      </c>
      <c r="B415">
        <v>32</v>
      </c>
      <c r="C415">
        <v>5</v>
      </c>
      <c r="D415">
        <v>0.73</v>
      </c>
      <c r="E415" t="s">
        <v>1370</v>
      </c>
      <c r="F415">
        <v>6.88</v>
      </c>
      <c r="G415" s="3">
        <v>7.2000000000000005E-4</v>
      </c>
      <c r="H415" s="3">
        <v>2.7E-2</v>
      </c>
    </row>
    <row r="416" spans="1:8" hidden="1" x14ac:dyDescent="0.4">
      <c r="A416" t="s">
        <v>1507</v>
      </c>
      <c r="B416">
        <v>48</v>
      </c>
      <c r="C416">
        <v>6</v>
      </c>
      <c r="D416">
        <v>1.0900000000000001</v>
      </c>
      <c r="E416" t="s">
        <v>1370</v>
      </c>
      <c r="F416">
        <v>5.5</v>
      </c>
      <c r="G416" s="3">
        <v>7.2999999999999996E-4</v>
      </c>
      <c r="H416" s="3">
        <v>2.7199999999999998E-2</v>
      </c>
    </row>
    <row r="417" spans="1:8" hidden="1" x14ac:dyDescent="0.4">
      <c r="A417" t="s">
        <v>1682</v>
      </c>
      <c r="B417">
        <v>308</v>
      </c>
      <c r="C417">
        <v>17</v>
      </c>
      <c r="D417">
        <v>7</v>
      </c>
      <c r="E417" t="s">
        <v>1370</v>
      </c>
      <c r="F417">
        <v>2.4300000000000002</v>
      </c>
      <c r="G417" s="3">
        <v>7.3399999999999995E-4</v>
      </c>
      <c r="H417" s="3">
        <v>2.7300000000000001E-2</v>
      </c>
    </row>
    <row r="418" spans="1:8" hidden="1" x14ac:dyDescent="0.4">
      <c r="A418" t="s">
        <v>1637</v>
      </c>
      <c r="B418">
        <v>177</v>
      </c>
      <c r="C418">
        <v>12</v>
      </c>
      <c r="D418">
        <v>4.0199999999999996</v>
      </c>
      <c r="E418" t="s">
        <v>1370</v>
      </c>
      <c r="F418">
        <v>2.98</v>
      </c>
      <c r="G418" s="3">
        <v>7.5799999999999999E-4</v>
      </c>
      <c r="H418" s="3">
        <v>2.81E-2</v>
      </c>
    </row>
    <row r="419" spans="1:8" hidden="1" x14ac:dyDescent="0.4">
      <c r="A419" t="s">
        <v>1601</v>
      </c>
      <c r="B419">
        <v>130</v>
      </c>
      <c r="C419">
        <v>10</v>
      </c>
      <c r="D419">
        <v>2.95</v>
      </c>
      <c r="E419" t="s">
        <v>1370</v>
      </c>
      <c r="F419">
        <v>3.38</v>
      </c>
      <c r="G419" s="3">
        <v>7.8399999999999997E-4</v>
      </c>
      <c r="H419" s="3">
        <v>2.9000000000000001E-2</v>
      </c>
    </row>
    <row r="420" spans="1:8" hidden="1" x14ac:dyDescent="0.4">
      <c r="A420" t="s">
        <v>1539</v>
      </c>
      <c r="B420">
        <v>67</v>
      </c>
      <c r="C420">
        <v>7</v>
      </c>
      <c r="D420">
        <v>1.52</v>
      </c>
      <c r="E420" t="s">
        <v>1370</v>
      </c>
      <c r="F420">
        <v>4.5999999999999996</v>
      </c>
      <c r="G420" s="3">
        <v>8.03E-4</v>
      </c>
      <c r="H420" s="3">
        <v>2.9700000000000001E-2</v>
      </c>
    </row>
    <row r="421" spans="1:8" hidden="1" x14ac:dyDescent="0.4">
      <c r="A421" t="s">
        <v>1486</v>
      </c>
      <c r="B421">
        <v>33</v>
      </c>
      <c r="C421">
        <v>5</v>
      </c>
      <c r="D421">
        <v>0.75</v>
      </c>
      <c r="E421" t="s">
        <v>1370</v>
      </c>
      <c r="F421">
        <v>6.67</v>
      </c>
      <c r="G421" s="3">
        <v>8.3299999999999997E-4</v>
      </c>
      <c r="H421" s="3">
        <v>3.0700000000000002E-2</v>
      </c>
    </row>
    <row r="422" spans="1:8" hidden="1" x14ac:dyDescent="0.4">
      <c r="A422" t="s">
        <v>1678</v>
      </c>
      <c r="B422">
        <v>284</v>
      </c>
      <c r="C422">
        <v>16</v>
      </c>
      <c r="D422">
        <v>6.45</v>
      </c>
      <c r="E422" t="s">
        <v>1370</v>
      </c>
      <c r="F422">
        <v>2.48</v>
      </c>
      <c r="G422" s="3">
        <v>8.3900000000000001E-4</v>
      </c>
      <c r="H422" s="3">
        <v>3.0800000000000001E-2</v>
      </c>
    </row>
    <row r="423" spans="1:8" hidden="1" x14ac:dyDescent="0.4">
      <c r="A423" t="s">
        <v>1415</v>
      </c>
      <c r="B423">
        <v>9</v>
      </c>
      <c r="C423" s="3">
        <v>3</v>
      </c>
      <c r="D423">
        <v>0.2</v>
      </c>
      <c r="E423" t="s">
        <v>1370</v>
      </c>
      <c r="F423">
        <v>14.67</v>
      </c>
      <c r="G423" s="3">
        <v>8.8500000000000004E-4</v>
      </c>
      <c r="H423" s="3">
        <v>3.1800000000000002E-2</v>
      </c>
    </row>
    <row r="424" spans="1:8" hidden="1" x14ac:dyDescent="0.4">
      <c r="A424" t="s">
        <v>1414</v>
      </c>
      <c r="B424">
        <v>9</v>
      </c>
      <c r="C424" s="3">
        <v>3</v>
      </c>
      <c r="D424">
        <v>0.2</v>
      </c>
      <c r="E424" t="s">
        <v>1370</v>
      </c>
      <c r="F424">
        <v>14.67</v>
      </c>
      <c r="G424" s="3">
        <v>8.8500000000000004E-4</v>
      </c>
      <c r="H424" s="3">
        <v>3.1899999999999998E-2</v>
      </c>
    </row>
    <row r="425" spans="1:8" hidden="1" x14ac:dyDescent="0.4">
      <c r="A425" t="s">
        <v>1412</v>
      </c>
      <c r="B425">
        <v>9</v>
      </c>
      <c r="C425" s="3">
        <v>3</v>
      </c>
      <c r="D425">
        <v>0.2</v>
      </c>
      <c r="E425" t="s">
        <v>1370</v>
      </c>
      <c r="F425">
        <v>14.67</v>
      </c>
      <c r="G425" s="3">
        <v>8.8500000000000004E-4</v>
      </c>
      <c r="H425" s="3">
        <v>3.2000000000000001E-2</v>
      </c>
    </row>
    <row r="426" spans="1:8" hidden="1" x14ac:dyDescent="0.4">
      <c r="A426" t="s">
        <v>1413</v>
      </c>
      <c r="B426">
        <v>9</v>
      </c>
      <c r="C426" s="3">
        <v>3</v>
      </c>
      <c r="D426">
        <v>0.2</v>
      </c>
      <c r="E426" t="s">
        <v>1370</v>
      </c>
      <c r="F426">
        <v>14.67</v>
      </c>
      <c r="G426" s="3">
        <v>8.8500000000000004E-4</v>
      </c>
      <c r="H426" s="3">
        <v>3.2000000000000001E-2</v>
      </c>
    </row>
    <row r="427" spans="1:8" hidden="1" x14ac:dyDescent="0.4">
      <c r="A427" t="s">
        <v>1411</v>
      </c>
      <c r="B427">
        <v>9</v>
      </c>
      <c r="C427" s="3">
        <v>3</v>
      </c>
      <c r="D427">
        <v>0.2</v>
      </c>
      <c r="E427" t="s">
        <v>1370</v>
      </c>
      <c r="F427">
        <v>14.67</v>
      </c>
      <c r="G427" s="3">
        <v>8.8500000000000004E-4</v>
      </c>
      <c r="H427" s="3">
        <v>3.2099999999999997E-2</v>
      </c>
    </row>
    <row r="428" spans="1:8" hidden="1" x14ac:dyDescent="0.4">
      <c r="A428" t="s">
        <v>1570</v>
      </c>
      <c r="B428">
        <v>88</v>
      </c>
      <c r="C428">
        <v>8</v>
      </c>
      <c r="D428">
        <v>2</v>
      </c>
      <c r="E428" t="s">
        <v>1370</v>
      </c>
      <c r="F428">
        <v>4</v>
      </c>
      <c r="G428" s="3">
        <v>8.8000000000000003E-4</v>
      </c>
      <c r="H428" s="3">
        <v>3.2099999999999997E-2</v>
      </c>
    </row>
    <row r="429" spans="1:8" hidden="1" x14ac:dyDescent="0.4">
      <c r="A429" t="s">
        <v>1781</v>
      </c>
      <c r="B429">
        <v>1055</v>
      </c>
      <c r="C429">
        <v>41</v>
      </c>
      <c r="D429">
        <v>23.98</v>
      </c>
      <c r="E429" t="s">
        <v>1370</v>
      </c>
      <c r="F429">
        <v>1.71</v>
      </c>
      <c r="G429" s="3">
        <v>8.9599999999999999E-4</v>
      </c>
      <c r="H429" s="3">
        <v>3.2099999999999997E-2</v>
      </c>
    </row>
    <row r="430" spans="1:8" hidden="1" x14ac:dyDescent="0.4">
      <c r="A430" t="s">
        <v>1410</v>
      </c>
      <c r="B430">
        <v>9</v>
      </c>
      <c r="C430" s="3">
        <v>3</v>
      </c>
      <c r="D430">
        <v>0.2</v>
      </c>
      <c r="E430" t="s">
        <v>1370</v>
      </c>
      <c r="F430">
        <v>14.67</v>
      </c>
      <c r="G430" s="3">
        <v>8.8500000000000004E-4</v>
      </c>
      <c r="H430" s="3">
        <v>3.2199999999999999E-2</v>
      </c>
    </row>
    <row r="431" spans="1:8" hidden="1" x14ac:dyDescent="0.4">
      <c r="A431" t="s">
        <v>1541</v>
      </c>
      <c r="B431">
        <v>68</v>
      </c>
      <c r="C431">
        <v>7</v>
      </c>
      <c r="D431">
        <v>1.55</v>
      </c>
      <c r="E431" t="s">
        <v>1370</v>
      </c>
      <c r="F431">
        <v>4.53</v>
      </c>
      <c r="G431" s="3">
        <v>8.7799999999999998E-4</v>
      </c>
      <c r="H431" s="3">
        <v>3.2199999999999999E-2</v>
      </c>
    </row>
    <row r="432" spans="1:8" hidden="1" x14ac:dyDescent="0.4">
      <c r="A432" t="s">
        <v>1568</v>
      </c>
      <c r="B432">
        <v>88</v>
      </c>
      <c r="C432">
        <v>8</v>
      </c>
      <c r="D432">
        <v>2</v>
      </c>
      <c r="E432" t="s">
        <v>1370</v>
      </c>
      <c r="F432">
        <v>4</v>
      </c>
      <c r="G432" s="3">
        <v>8.8000000000000003E-4</v>
      </c>
      <c r="H432" s="3">
        <v>3.2199999999999999E-2</v>
      </c>
    </row>
    <row r="433" spans="1:8" hidden="1" x14ac:dyDescent="0.4">
      <c r="A433" t="s">
        <v>1512</v>
      </c>
      <c r="B433">
        <v>50</v>
      </c>
      <c r="C433">
        <v>6</v>
      </c>
      <c r="D433">
        <v>1.1399999999999999</v>
      </c>
      <c r="E433" t="s">
        <v>1370</v>
      </c>
      <c r="F433">
        <v>5.28</v>
      </c>
      <c r="G433" s="3">
        <v>9.0899999999999998E-4</v>
      </c>
      <c r="H433" s="3">
        <v>3.2500000000000001E-2</v>
      </c>
    </row>
    <row r="434" spans="1:8" hidden="1" x14ac:dyDescent="0.4">
      <c r="A434" t="s">
        <v>1595</v>
      </c>
      <c r="B434">
        <v>110</v>
      </c>
      <c r="C434">
        <v>9</v>
      </c>
      <c r="D434">
        <v>2.5</v>
      </c>
      <c r="E434" t="s">
        <v>1370</v>
      </c>
      <c r="F434">
        <v>3.6</v>
      </c>
      <c r="G434" s="3">
        <v>9.1600000000000004E-4</v>
      </c>
      <c r="H434" s="3">
        <v>3.27E-2</v>
      </c>
    </row>
    <row r="435" spans="1:8" hidden="1" x14ac:dyDescent="0.4">
      <c r="A435" t="s">
        <v>1546</v>
      </c>
      <c r="B435">
        <v>69</v>
      </c>
      <c r="C435">
        <v>7</v>
      </c>
      <c r="D435">
        <v>1.57</v>
      </c>
      <c r="E435" t="s">
        <v>1370</v>
      </c>
      <c r="F435">
        <v>4.46</v>
      </c>
      <c r="G435" s="3">
        <v>9.59E-4</v>
      </c>
      <c r="H435" s="3">
        <v>3.3599999999999998E-2</v>
      </c>
    </row>
    <row r="436" spans="1:8" hidden="1" x14ac:dyDescent="0.4">
      <c r="A436" t="s">
        <v>1488</v>
      </c>
      <c r="B436">
        <v>34</v>
      </c>
      <c r="C436">
        <v>5</v>
      </c>
      <c r="D436">
        <v>0.77</v>
      </c>
      <c r="E436" t="s">
        <v>1370</v>
      </c>
      <c r="F436">
        <v>6.47</v>
      </c>
      <c r="G436" s="3">
        <v>9.5799999999999998E-4</v>
      </c>
      <c r="H436" s="3">
        <v>3.3700000000000001E-2</v>
      </c>
    </row>
    <row r="437" spans="1:8" hidden="1" x14ac:dyDescent="0.4">
      <c r="A437" t="s">
        <v>1545</v>
      </c>
      <c r="B437">
        <v>69</v>
      </c>
      <c r="C437">
        <v>7</v>
      </c>
      <c r="D437">
        <v>1.57</v>
      </c>
      <c r="E437" t="s">
        <v>1370</v>
      </c>
      <c r="F437">
        <v>4.46</v>
      </c>
      <c r="G437" s="3">
        <v>9.59E-4</v>
      </c>
      <c r="H437" s="3">
        <v>3.3700000000000001E-2</v>
      </c>
    </row>
    <row r="438" spans="1:8" hidden="1" x14ac:dyDescent="0.4">
      <c r="A438" t="s">
        <v>1449</v>
      </c>
      <c r="B438">
        <v>20</v>
      </c>
      <c r="C438">
        <v>4</v>
      </c>
      <c r="D438">
        <v>0.45</v>
      </c>
      <c r="E438" t="s">
        <v>1370</v>
      </c>
      <c r="F438">
        <v>8.8000000000000007</v>
      </c>
      <c r="G438" s="3">
        <v>9.5600000000000004E-4</v>
      </c>
      <c r="H438" s="3">
        <v>3.3799999999999997E-2</v>
      </c>
    </row>
    <row r="439" spans="1:8" hidden="1" x14ac:dyDescent="0.4">
      <c r="A439" t="s">
        <v>1842</v>
      </c>
      <c r="B439">
        <v>689</v>
      </c>
      <c r="C439">
        <v>4</v>
      </c>
      <c r="D439">
        <v>15.66</v>
      </c>
      <c r="E439" t="s">
        <v>1263</v>
      </c>
      <c r="F439">
        <v>0.26</v>
      </c>
      <c r="G439" s="3">
        <v>9.5799999999999998E-4</v>
      </c>
      <c r="H439" s="3">
        <v>3.3799999999999997E-2</v>
      </c>
    </row>
    <row r="440" spans="1:8" hidden="1" x14ac:dyDescent="0.4">
      <c r="A440" t="s">
        <v>1447</v>
      </c>
      <c r="B440">
        <v>20</v>
      </c>
      <c r="C440">
        <v>4</v>
      </c>
      <c r="D440">
        <v>0.45</v>
      </c>
      <c r="E440" t="s">
        <v>1370</v>
      </c>
      <c r="F440">
        <v>8.8000000000000007</v>
      </c>
      <c r="G440" s="3">
        <v>9.5600000000000004E-4</v>
      </c>
      <c r="H440" s="3">
        <v>3.39E-2</v>
      </c>
    </row>
    <row r="441" spans="1:8" hidden="1" x14ac:dyDescent="0.4">
      <c r="A441" t="s">
        <v>1443</v>
      </c>
      <c r="B441">
        <v>20</v>
      </c>
      <c r="C441">
        <v>4</v>
      </c>
      <c r="D441">
        <v>0.45</v>
      </c>
      <c r="E441" t="s">
        <v>1370</v>
      </c>
      <c r="F441">
        <v>8.8000000000000007</v>
      </c>
      <c r="G441" s="3">
        <v>9.5600000000000004E-4</v>
      </c>
      <c r="H441" s="3">
        <v>3.4000000000000002E-2</v>
      </c>
    </row>
    <row r="442" spans="1:8" hidden="1" x14ac:dyDescent="0.4">
      <c r="A442" t="s">
        <v>1445</v>
      </c>
      <c r="B442">
        <v>20</v>
      </c>
      <c r="C442">
        <v>4</v>
      </c>
      <c r="D442">
        <v>0.45</v>
      </c>
      <c r="E442" t="s">
        <v>1370</v>
      </c>
      <c r="F442">
        <v>8.8000000000000007</v>
      </c>
      <c r="G442" s="3">
        <v>9.5600000000000004E-4</v>
      </c>
      <c r="H442" s="3">
        <v>3.4000000000000002E-2</v>
      </c>
    </row>
    <row r="443" spans="1:8" hidden="1" x14ac:dyDescent="0.4">
      <c r="A443" t="s">
        <v>1680</v>
      </c>
      <c r="B443">
        <v>288</v>
      </c>
      <c r="C443">
        <v>16</v>
      </c>
      <c r="D443">
        <v>6.55</v>
      </c>
      <c r="E443" t="s">
        <v>1370</v>
      </c>
      <c r="F443">
        <v>2.44</v>
      </c>
      <c r="G443" s="3">
        <v>9.7199999999999999E-4</v>
      </c>
      <c r="H443" s="3">
        <v>3.4000000000000002E-2</v>
      </c>
    </row>
    <row r="444" spans="1:8" hidden="1" x14ac:dyDescent="0.4">
      <c r="A444" t="s">
        <v>1705</v>
      </c>
      <c r="B444">
        <v>366</v>
      </c>
      <c r="C444">
        <v>19</v>
      </c>
      <c r="D444">
        <v>8.32</v>
      </c>
      <c r="E444" t="s">
        <v>1370</v>
      </c>
      <c r="F444">
        <v>2.2799999999999998</v>
      </c>
      <c r="G444" s="3">
        <v>9.7599999999999998E-4</v>
      </c>
      <c r="H444" s="3">
        <v>3.4099999999999998E-2</v>
      </c>
    </row>
    <row r="445" spans="1:8" hidden="1" x14ac:dyDescent="0.4">
      <c r="A445" t="s">
        <v>1580</v>
      </c>
      <c r="B445">
        <v>90</v>
      </c>
      <c r="C445">
        <v>8</v>
      </c>
      <c r="D445">
        <v>2.0499999999999998</v>
      </c>
      <c r="E445" t="s">
        <v>1370</v>
      </c>
      <c r="F445">
        <v>3.91</v>
      </c>
      <c r="G445" s="3">
        <v>1.0200000000000001E-3</v>
      </c>
      <c r="H445" s="3">
        <v>3.5400000000000001E-2</v>
      </c>
    </row>
    <row r="446" spans="1:8" hidden="1" x14ac:dyDescent="0.4">
      <c r="A446" t="s">
        <v>1579</v>
      </c>
      <c r="B446">
        <v>90</v>
      </c>
      <c r="C446">
        <v>8</v>
      </c>
      <c r="D446">
        <v>2.0499999999999998</v>
      </c>
      <c r="E446" t="s">
        <v>1370</v>
      </c>
      <c r="F446">
        <v>3.91</v>
      </c>
      <c r="G446" s="3">
        <v>1.0200000000000001E-3</v>
      </c>
      <c r="H446" s="3">
        <v>3.5499999999999997E-2</v>
      </c>
    </row>
    <row r="447" spans="1:8" hidden="1" x14ac:dyDescent="0.4">
      <c r="A447" t="s">
        <v>1738</v>
      </c>
      <c r="B447">
        <v>544</v>
      </c>
      <c r="C447">
        <v>25</v>
      </c>
      <c r="D447">
        <v>12.36</v>
      </c>
      <c r="E447" t="s">
        <v>1370</v>
      </c>
      <c r="F447">
        <v>2.02</v>
      </c>
      <c r="G447" s="3">
        <v>1.0499999999999999E-3</v>
      </c>
      <c r="H447" s="3">
        <v>3.6400000000000002E-2</v>
      </c>
    </row>
    <row r="448" spans="1:8" hidden="1" x14ac:dyDescent="0.4">
      <c r="A448" t="s">
        <v>1684</v>
      </c>
      <c r="B448">
        <v>291</v>
      </c>
      <c r="C448">
        <v>16</v>
      </c>
      <c r="D448">
        <v>6.61</v>
      </c>
      <c r="E448" t="s">
        <v>1370</v>
      </c>
      <c r="F448">
        <v>2.42</v>
      </c>
      <c r="G448" s="3">
        <v>1.08E-3</v>
      </c>
      <c r="H448" s="3">
        <v>3.7499999999999999E-2</v>
      </c>
    </row>
    <row r="449" spans="1:8" hidden="1" x14ac:dyDescent="0.4">
      <c r="A449" t="s">
        <v>1816</v>
      </c>
      <c r="B449">
        <v>2442</v>
      </c>
      <c r="C449">
        <v>79</v>
      </c>
      <c r="D449">
        <v>55.5</v>
      </c>
      <c r="E449" t="s">
        <v>1370</v>
      </c>
      <c r="F449">
        <v>1.42</v>
      </c>
      <c r="G449" s="3">
        <v>1.1100000000000001E-3</v>
      </c>
      <c r="H449" s="3">
        <v>3.8100000000000002E-2</v>
      </c>
    </row>
    <row r="450" spans="1:8" hidden="1" x14ac:dyDescent="0.4">
      <c r="A450" t="s">
        <v>1632</v>
      </c>
      <c r="B450">
        <v>160</v>
      </c>
      <c r="C450">
        <v>11</v>
      </c>
      <c r="D450">
        <v>3.64</v>
      </c>
      <c r="E450" t="s">
        <v>1370</v>
      </c>
      <c r="F450">
        <v>3.02</v>
      </c>
      <c r="G450" s="3">
        <v>1.1100000000000001E-3</v>
      </c>
      <c r="H450" s="3">
        <v>3.8199999999999998E-2</v>
      </c>
    </row>
    <row r="451" spans="1:8" hidden="1" x14ac:dyDescent="0.4">
      <c r="A451" t="s">
        <v>1518</v>
      </c>
      <c r="B451">
        <v>52</v>
      </c>
      <c r="C451">
        <v>6</v>
      </c>
      <c r="D451">
        <v>1.18</v>
      </c>
      <c r="E451" t="s">
        <v>1370</v>
      </c>
      <c r="F451">
        <v>5.08</v>
      </c>
      <c r="G451" s="3">
        <v>1.1199999999999999E-3</v>
      </c>
      <c r="H451" s="3">
        <v>3.85E-2</v>
      </c>
    </row>
    <row r="452" spans="1:8" hidden="1" x14ac:dyDescent="0.4">
      <c r="A452" t="s">
        <v>1655</v>
      </c>
      <c r="B452">
        <v>211</v>
      </c>
      <c r="C452">
        <v>13</v>
      </c>
      <c r="D452">
        <v>4.8</v>
      </c>
      <c r="E452" t="s">
        <v>1370</v>
      </c>
      <c r="F452">
        <v>2.71</v>
      </c>
      <c r="G452" s="3">
        <v>1.1299999999999999E-3</v>
      </c>
      <c r="H452" s="3">
        <v>3.8600000000000002E-2</v>
      </c>
    </row>
    <row r="453" spans="1:8" hidden="1" x14ac:dyDescent="0.4">
      <c r="A453" t="s">
        <v>1455</v>
      </c>
      <c r="B453">
        <v>21</v>
      </c>
      <c r="C453">
        <v>4</v>
      </c>
      <c r="D453">
        <v>0.48</v>
      </c>
      <c r="E453" t="s">
        <v>1370</v>
      </c>
      <c r="F453">
        <v>8.3800000000000008</v>
      </c>
      <c r="G453" s="3">
        <v>1.16E-3</v>
      </c>
      <c r="H453" s="3">
        <v>3.95E-2</v>
      </c>
    </row>
    <row r="454" spans="1:8" hidden="1" x14ac:dyDescent="0.4">
      <c r="A454" t="s">
        <v>1456</v>
      </c>
      <c r="B454">
        <v>21</v>
      </c>
      <c r="C454">
        <v>4</v>
      </c>
      <c r="D454">
        <v>0.48</v>
      </c>
      <c r="E454" t="s">
        <v>1370</v>
      </c>
      <c r="F454">
        <v>8.3800000000000008</v>
      </c>
      <c r="G454" s="3">
        <v>1.16E-3</v>
      </c>
      <c r="H454" s="3">
        <v>3.95E-2</v>
      </c>
    </row>
    <row r="455" spans="1:8" hidden="1" x14ac:dyDescent="0.4">
      <c r="A455" t="s">
        <v>1453</v>
      </c>
      <c r="B455">
        <v>21</v>
      </c>
      <c r="C455">
        <v>4</v>
      </c>
      <c r="D455">
        <v>0.48</v>
      </c>
      <c r="E455" t="s">
        <v>1370</v>
      </c>
      <c r="F455">
        <v>8.3800000000000008</v>
      </c>
      <c r="G455" s="3">
        <v>1.16E-3</v>
      </c>
      <c r="H455" s="3">
        <v>3.9600000000000003E-2</v>
      </c>
    </row>
    <row r="456" spans="1:8" hidden="1" x14ac:dyDescent="0.4">
      <c r="A456" t="s">
        <v>1615</v>
      </c>
      <c r="B456">
        <v>137</v>
      </c>
      <c r="C456">
        <v>10</v>
      </c>
      <c r="D456">
        <v>3.11</v>
      </c>
      <c r="E456" t="s">
        <v>1370</v>
      </c>
      <c r="F456">
        <v>3.21</v>
      </c>
      <c r="G456" s="3">
        <v>1.17E-3</v>
      </c>
      <c r="H456" s="3">
        <v>3.9800000000000002E-2</v>
      </c>
    </row>
    <row r="457" spans="1:8" hidden="1" x14ac:dyDescent="0.4">
      <c r="A457" t="s">
        <v>1598</v>
      </c>
      <c r="B457">
        <v>114</v>
      </c>
      <c r="C457">
        <v>9</v>
      </c>
      <c r="D457">
        <v>2.59</v>
      </c>
      <c r="E457" t="s">
        <v>1370</v>
      </c>
      <c r="F457">
        <v>3.47</v>
      </c>
      <c r="G457" s="3">
        <v>1.1800000000000001E-3</v>
      </c>
      <c r="H457" s="3">
        <v>0.04</v>
      </c>
    </row>
    <row r="458" spans="1:8" hidden="1" x14ac:dyDescent="0.4">
      <c r="A458" t="s">
        <v>1423</v>
      </c>
      <c r="B458">
        <v>10</v>
      </c>
      <c r="C458">
        <v>3</v>
      </c>
      <c r="D458">
        <v>0.23</v>
      </c>
      <c r="E458" t="s">
        <v>1370</v>
      </c>
      <c r="F458">
        <v>13.2</v>
      </c>
      <c r="G458" s="3">
        <v>1.24E-3</v>
      </c>
      <c r="H458" s="3">
        <v>4.1599999999999998E-2</v>
      </c>
    </row>
    <row r="459" spans="1:8" hidden="1" x14ac:dyDescent="0.4">
      <c r="A459" t="s">
        <v>1422</v>
      </c>
      <c r="B459">
        <v>10</v>
      </c>
      <c r="C459">
        <v>3</v>
      </c>
      <c r="D459">
        <v>0.23</v>
      </c>
      <c r="E459" t="s">
        <v>1370</v>
      </c>
      <c r="F459">
        <v>13.2</v>
      </c>
      <c r="G459" s="3">
        <v>1.24E-3</v>
      </c>
      <c r="H459" s="3">
        <v>4.1700000000000001E-2</v>
      </c>
    </row>
    <row r="460" spans="1:8" hidden="1" x14ac:dyDescent="0.4">
      <c r="A460" t="s">
        <v>1495</v>
      </c>
      <c r="B460">
        <v>36</v>
      </c>
      <c r="C460">
        <v>5</v>
      </c>
      <c r="D460">
        <v>0.82</v>
      </c>
      <c r="E460" t="s">
        <v>1370</v>
      </c>
      <c r="F460">
        <v>6.11</v>
      </c>
      <c r="G460" s="3">
        <v>1.25E-3</v>
      </c>
      <c r="H460" s="3">
        <v>4.1700000000000001E-2</v>
      </c>
    </row>
    <row r="461" spans="1:8" hidden="1" x14ac:dyDescent="0.4">
      <c r="A461" t="s">
        <v>1421</v>
      </c>
      <c r="B461">
        <v>10</v>
      </c>
      <c r="C461">
        <v>3</v>
      </c>
      <c r="D461">
        <v>0.23</v>
      </c>
      <c r="E461" t="s">
        <v>1370</v>
      </c>
      <c r="F461">
        <v>13.2</v>
      </c>
      <c r="G461" s="3">
        <v>1.24E-3</v>
      </c>
      <c r="H461" s="3">
        <v>4.1799999999999997E-2</v>
      </c>
    </row>
    <row r="462" spans="1:8" hidden="1" x14ac:dyDescent="0.4">
      <c r="A462" t="s">
        <v>1494</v>
      </c>
      <c r="B462">
        <v>36</v>
      </c>
      <c r="C462">
        <v>5</v>
      </c>
      <c r="D462">
        <v>0.82</v>
      </c>
      <c r="E462" t="s">
        <v>1370</v>
      </c>
      <c r="F462">
        <v>6.11</v>
      </c>
      <c r="G462" s="3">
        <v>1.25E-3</v>
      </c>
      <c r="H462" s="3">
        <v>4.1799999999999997E-2</v>
      </c>
    </row>
    <row r="463" spans="1:8" hidden="1" x14ac:dyDescent="0.4">
      <c r="A463" t="s">
        <v>1790</v>
      </c>
      <c r="B463">
        <v>1043</v>
      </c>
      <c r="C463">
        <v>40</v>
      </c>
      <c r="D463">
        <v>23.7</v>
      </c>
      <c r="E463" t="s">
        <v>1370</v>
      </c>
      <c r="F463">
        <v>1.69</v>
      </c>
      <c r="G463" s="3">
        <v>1.2600000000000001E-3</v>
      </c>
      <c r="H463" s="3">
        <v>4.1799999999999997E-2</v>
      </c>
    </row>
    <row r="464" spans="1:8" hidden="1" x14ac:dyDescent="0.4">
      <c r="A464" t="s">
        <v>1420</v>
      </c>
      <c r="B464">
        <v>10</v>
      </c>
      <c r="C464">
        <v>3</v>
      </c>
      <c r="D464">
        <v>0.23</v>
      </c>
      <c r="E464" t="s">
        <v>1370</v>
      </c>
      <c r="F464">
        <v>13.2</v>
      </c>
      <c r="G464" s="3">
        <v>1.24E-3</v>
      </c>
      <c r="H464" s="3">
        <v>4.19E-2</v>
      </c>
    </row>
    <row r="465" spans="1:8" hidden="1" x14ac:dyDescent="0.4">
      <c r="A465" t="s">
        <v>1419</v>
      </c>
      <c r="B465">
        <v>10</v>
      </c>
      <c r="C465">
        <v>3</v>
      </c>
      <c r="D465">
        <v>0.23</v>
      </c>
      <c r="E465" t="s">
        <v>1370</v>
      </c>
      <c r="F465">
        <v>13.2</v>
      </c>
      <c r="G465" s="3">
        <v>1.24E-3</v>
      </c>
      <c r="H465" s="3">
        <v>4.2000000000000003E-2</v>
      </c>
    </row>
    <row r="466" spans="1:8" hidden="1" x14ac:dyDescent="0.4">
      <c r="A466" t="s">
        <v>1584</v>
      </c>
      <c r="B466">
        <v>93</v>
      </c>
      <c r="C466">
        <v>8</v>
      </c>
      <c r="D466">
        <v>2.11</v>
      </c>
      <c r="E466" t="s">
        <v>1370</v>
      </c>
      <c r="F466">
        <v>3.78</v>
      </c>
      <c r="G466" s="3">
        <v>1.2600000000000001E-3</v>
      </c>
      <c r="H466" s="3">
        <v>4.2000000000000003E-2</v>
      </c>
    </row>
    <row r="467" spans="1:8" hidden="1" x14ac:dyDescent="0.4">
      <c r="A467" t="s">
        <v>1689</v>
      </c>
      <c r="B467">
        <v>296</v>
      </c>
      <c r="C467">
        <v>16</v>
      </c>
      <c r="D467">
        <v>6.73</v>
      </c>
      <c r="E467" t="s">
        <v>1370</v>
      </c>
      <c r="F467">
        <v>2.38</v>
      </c>
      <c r="G467" s="3">
        <v>1.2899999999999999E-3</v>
      </c>
      <c r="H467" s="3">
        <v>4.2900000000000001E-2</v>
      </c>
    </row>
    <row r="468" spans="1:8" hidden="1" x14ac:dyDescent="0.4">
      <c r="A468" t="s">
        <v>1618</v>
      </c>
      <c r="B468">
        <v>139</v>
      </c>
      <c r="C468">
        <v>10</v>
      </c>
      <c r="D468">
        <v>3.16</v>
      </c>
      <c r="E468" t="s">
        <v>1370</v>
      </c>
      <c r="F468">
        <v>3.17</v>
      </c>
      <c r="G468" s="3">
        <v>1.31E-3</v>
      </c>
      <c r="H468" s="3">
        <v>4.3299999999999998E-2</v>
      </c>
    </row>
    <row r="469" spans="1:8" hidden="1" x14ac:dyDescent="0.4">
      <c r="A469" t="s">
        <v>1555</v>
      </c>
      <c r="B469">
        <v>73</v>
      </c>
      <c r="C469">
        <v>7</v>
      </c>
      <c r="D469">
        <v>1.66</v>
      </c>
      <c r="E469" t="s">
        <v>1370</v>
      </c>
      <c r="F469">
        <v>4.22</v>
      </c>
      <c r="G469" s="3">
        <v>1.34E-3</v>
      </c>
      <c r="H469" s="3">
        <v>4.4200000000000003E-2</v>
      </c>
    </row>
    <row r="470" spans="1:8" hidden="1" x14ac:dyDescent="0.4">
      <c r="A470" t="s">
        <v>1704</v>
      </c>
      <c r="B470">
        <v>346</v>
      </c>
      <c r="C470">
        <v>18</v>
      </c>
      <c r="D470">
        <v>7.86</v>
      </c>
      <c r="E470" t="s">
        <v>1370</v>
      </c>
      <c r="F470">
        <v>2.29</v>
      </c>
      <c r="G470" s="3">
        <v>1.3500000000000001E-3</v>
      </c>
      <c r="H470" s="3">
        <v>4.4600000000000001E-2</v>
      </c>
    </row>
    <row r="471" spans="1:8" hidden="1" x14ac:dyDescent="0.4">
      <c r="A471" t="s">
        <v>1531</v>
      </c>
      <c r="B471">
        <v>54</v>
      </c>
      <c r="C471">
        <v>6</v>
      </c>
      <c r="D471">
        <v>1.23</v>
      </c>
      <c r="E471" t="s">
        <v>1370</v>
      </c>
      <c r="F471">
        <v>4.8899999999999997</v>
      </c>
      <c r="G471" s="3">
        <v>1.3699999999999999E-3</v>
      </c>
      <c r="H471" s="3">
        <v>4.48E-2</v>
      </c>
    </row>
    <row r="472" spans="1:8" hidden="1" x14ac:dyDescent="0.4">
      <c r="A472" t="s">
        <v>1529</v>
      </c>
      <c r="B472">
        <v>54</v>
      </c>
      <c r="C472">
        <v>6</v>
      </c>
      <c r="D472">
        <v>1.23</v>
      </c>
      <c r="E472" t="s">
        <v>1370</v>
      </c>
      <c r="F472">
        <v>4.8899999999999997</v>
      </c>
      <c r="G472" s="3">
        <v>1.3699999999999999E-3</v>
      </c>
      <c r="H472" s="3">
        <v>4.4900000000000002E-2</v>
      </c>
    </row>
    <row r="473" spans="1:8" hidden="1" x14ac:dyDescent="0.4">
      <c r="A473" t="s">
        <v>1528</v>
      </c>
      <c r="B473">
        <v>54</v>
      </c>
      <c r="C473">
        <v>6</v>
      </c>
      <c r="D473">
        <v>1.23</v>
      </c>
      <c r="E473" t="s">
        <v>1370</v>
      </c>
      <c r="F473">
        <v>4.8899999999999997</v>
      </c>
      <c r="G473" s="3">
        <v>1.3699999999999999E-3</v>
      </c>
      <c r="H473" s="3">
        <v>4.4999999999999998E-2</v>
      </c>
    </row>
    <row r="474" spans="1:8" hidden="1" x14ac:dyDescent="0.4">
      <c r="A474" t="s">
        <v>1463</v>
      </c>
      <c r="B474">
        <v>22</v>
      </c>
      <c r="C474">
        <v>4</v>
      </c>
      <c r="D474">
        <v>0.5</v>
      </c>
      <c r="E474" t="s">
        <v>1370</v>
      </c>
      <c r="F474">
        <v>8</v>
      </c>
      <c r="G474" s="3">
        <v>1.39E-3</v>
      </c>
      <c r="H474" s="3">
        <v>4.5199999999999997E-2</v>
      </c>
    </row>
    <row r="475" spans="1:8" hidden="1" x14ac:dyDescent="0.4">
      <c r="A475" t="s">
        <v>1737</v>
      </c>
      <c r="B475">
        <v>520</v>
      </c>
      <c r="C475">
        <v>24</v>
      </c>
      <c r="D475">
        <v>11.82</v>
      </c>
      <c r="E475" t="s">
        <v>1370</v>
      </c>
      <c r="F475">
        <v>2.0299999999999998</v>
      </c>
      <c r="G475" s="3">
        <v>1.39E-3</v>
      </c>
      <c r="H475" s="3">
        <v>4.5199999999999997E-2</v>
      </c>
    </row>
    <row r="476" spans="1:8" hidden="1" x14ac:dyDescent="0.4">
      <c r="A476" t="s">
        <v>1462</v>
      </c>
      <c r="B476">
        <v>22</v>
      </c>
      <c r="C476">
        <v>4</v>
      </c>
      <c r="D476">
        <v>0.5</v>
      </c>
      <c r="E476" t="s">
        <v>1370</v>
      </c>
      <c r="F476">
        <v>8</v>
      </c>
      <c r="G476" s="3">
        <v>1.39E-3</v>
      </c>
      <c r="H476" s="3">
        <v>4.53E-2</v>
      </c>
    </row>
    <row r="477" spans="1:8" hidden="1" x14ac:dyDescent="0.4">
      <c r="A477" t="s">
        <v>1660</v>
      </c>
      <c r="B477">
        <v>217</v>
      </c>
      <c r="C477">
        <v>13</v>
      </c>
      <c r="D477">
        <v>4.93</v>
      </c>
      <c r="E477" t="s">
        <v>1370</v>
      </c>
      <c r="F477">
        <v>2.64</v>
      </c>
      <c r="G477" s="3">
        <v>1.4499999999999999E-3</v>
      </c>
      <c r="H477" s="3">
        <v>4.7E-2</v>
      </c>
    </row>
    <row r="478" spans="1:8" hidden="1" x14ac:dyDescent="0.4">
      <c r="A478" t="s">
        <v>1558</v>
      </c>
      <c r="B478">
        <v>74</v>
      </c>
      <c r="C478">
        <v>7</v>
      </c>
      <c r="D478">
        <v>1.68</v>
      </c>
      <c r="E478" t="s">
        <v>1370</v>
      </c>
      <c r="F478">
        <v>4.16</v>
      </c>
      <c r="G478" s="3">
        <v>1.4499999999999999E-3</v>
      </c>
      <c r="H478" s="3">
        <v>4.7100000000000003E-2</v>
      </c>
    </row>
    <row r="479" spans="1:8" hidden="1" x14ac:dyDescent="0.4">
      <c r="A479" t="s">
        <v>1722</v>
      </c>
      <c r="B479">
        <v>434</v>
      </c>
      <c r="C479">
        <v>21</v>
      </c>
      <c r="D479">
        <v>9.86</v>
      </c>
      <c r="E479" t="s">
        <v>1370</v>
      </c>
      <c r="F479">
        <v>2.13</v>
      </c>
      <c r="G479" s="3">
        <v>1.49E-3</v>
      </c>
      <c r="H479" s="3">
        <v>4.8300000000000003E-2</v>
      </c>
    </row>
    <row r="480" spans="1:8" hidden="1" x14ac:dyDescent="0.4">
      <c r="A480" t="s">
        <v>1384</v>
      </c>
      <c r="B480">
        <v>3</v>
      </c>
      <c r="C480" s="3">
        <v>2</v>
      </c>
      <c r="D480">
        <v>7.0000000000000007E-2</v>
      </c>
      <c r="E480" t="s">
        <v>1370</v>
      </c>
      <c r="F480">
        <v>29.33</v>
      </c>
      <c r="G480" s="3">
        <v>1.5200000000000001E-3</v>
      </c>
      <c r="H480" s="3">
        <v>4.8500000000000001E-2</v>
      </c>
    </row>
    <row r="481" spans="1:8" hidden="1" x14ac:dyDescent="0.4">
      <c r="A481" t="s">
        <v>1535</v>
      </c>
      <c r="B481">
        <v>55</v>
      </c>
      <c r="C481">
        <v>6</v>
      </c>
      <c r="D481">
        <v>1.25</v>
      </c>
      <c r="E481" t="s">
        <v>1370</v>
      </c>
      <c r="F481">
        <v>4.8</v>
      </c>
      <c r="G481" s="3">
        <v>1.5100000000000001E-3</v>
      </c>
      <c r="H481" s="3">
        <v>4.8500000000000001E-2</v>
      </c>
    </row>
    <row r="482" spans="1:8" hidden="1" x14ac:dyDescent="0.4">
      <c r="A482" t="s">
        <v>1383</v>
      </c>
      <c r="B482">
        <v>3</v>
      </c>
      <c r="C482" s="3">
        <v>2</v>
      </c>
      <c r="D482">
        <v>7.0000000000000007E-2</v>
      </c>
      <c r="E482" t="s">
        <v>1370</v>
      </c>
      <c r="F482">
        <v>29.33</v>
      </c>
      <c r="G482" s="3">
        <v>1.5200000000000001E-3</v>
      </c>
      <c r="H482" s="3">
        <v>4.8599999999999997E-2</v>
      </c>
    </row>
    <row r="483" spans="1:8" hidden="1" x14ac:dyDescent="0.4">
      <c r="A483" t="s">
        <v>1534</v>
      </c>
      <c r="B483">
        <v>55</v>
      </c>
      <c r="C483">
        <v>6</v>
      </c>
      <c r="D483">
        <v>1.25</v>
      </c>
      <c r="E483" t="s">
        <v>1370</v>
      </c>
      <c r="F483">
        <v>4.8</v>
      </c>
      <c r="G483" s="3">
        <v>1.5100000000000001E-3</v>
      </c>
      <c r="H483" s="3">
        <v>4.8599999999999997E-2</v>
      </c>
    </row>
    <row r="484" spans="1:8" hidden="1" x14ac:dyDescent="0.4">
      <c r="A484" t="s">
        <v>1382</v>
      </c>
      <c r="B484">
        <v>3</v>
      </c>
      <c r="C484" s="3">
        <v>2</v>
      </c>
      <c r="D484">
        <v>7.0000000000000007E-2</v>
      </c>
      <c r="E484" t="s">
        <v>1370</v>
      </c>
      <c r="F484">
        <v>29.33</v>
      </c>
      <c r="G484" s="3">
        <v>1.5200000000000001E-3</v>
      </c>
      <c r="H484" s="3">
        <v>4.87E-2</v>
      </c>
    </row>
    <row r="485" spans="1:8" hidden="1" x14ac:dyDescent="0.4">
      <c r="A485" t="s">
        <v>1381</v>
      </c>
      <c r="B485">
        <v>3</v>
      </c>
      <c r="C485" s="3">
        <v>2</v>
      </c>
      <c r="D485">
        <v>7.0000000000000007E-2</v>
      </c>
      <c r="E485" t="s">
        <v>1370</v>
      </c>
      <c r="F485">
        <v>29.33</v>
      </c>
      <c r="G485" s="3">
        <v>1.5200000000000001E-3</v>
      </c>
      <c r="H485" s="3">
        <v>4.8800000000000003E-2</v>
      </c>
    </row>
    <row r="486" spans="1:8" hidden="1" x14ac:dyDescent="0.4">
      <c r="A486" t="s">
        <v>1380</v>
      </c>
      <c r="B486">
        <v>3</v>
      </c>
      <c r="C486" s="3">
        <v>2</v>
      </c>
      <c r="D486">
        <v>7.0000000000000007E-2</v>
      </c>
      <c r="E486" t="s">
        <v>1370</v>
      </c>
      <c r="F486">
        <v>29.33</v>
      </c>
      <c r="G486" s="3">
        <v>1.5200000000000001E-3</v>
      </c>
      <c r="H486" s="3">
        <v>4.8899999999999999E-2</v>
      </c>
    </row>
    <row r="487" spans="1:8" hidden="1" x14ac:dyDescent="0.4">
      <c r="A487" t="s">
        <v>1036</v>
      </c>
      <c r="B487" t="s">
        <v>958</v>
      </c>
      <c r="C487">
        <v>3.3663071000000003E-2</v>
      </c>
      <c r="D487" t="s">
        <v>1037</v>
      </c>
    </row>
    <row r="488" spans="1:8" hidden="1" x14ac:dyDescent="0.4">
      <c r="A488" t="s">
        <v>1038</v>
      </c>
      <c r="B488" t="s">
        <v>958</v>
      </c>
      <c r="C488">
        <v>3.3663071000000003E-2</v>
      </c>
      <c r="D488" t="s">
        <v>1039</v>
      </c>
    </row>
    <row r="489" spans="1:8" hidden="1" x14ac:dyDescent="0.4">
      <c r="A489" t="s">
        <v>1040</v>
      </c>
      <c r="B489" t="s">
        <v>958</v>
      </c>
      <c r="C489">
        <v>3.3663071000000003E-2</v>
      </c>
      <c r="D489" t="s">
        <v>1041</v>
      </c>
    </row>
    <row r="490" spans="1:8" hidden="1" x14ac:dyDescent="0.4">
      <c r="A490" t="s">
        <v>1042</v>
      </c>
      <c r="B490" t="s">
        <v>958</v>
      </c>
      <c r="C490">
        <v>3.3663071000000003E-2</v>
      </c>
      <c r="D490" t="s">
        <v>1043</v>
      </c>
    </row>
    <row r="491" spans="1:8" hidden="1" x14ac:dyDescent="0.4">
      <c r="A491" t="s">
        <v>1044</v>
      </c>
      <c r="B491" t="s">
        <v>958</v>
      </c>
      <c r="C491">
        <v>3.3663071000000003E-2</v>
      </c>
      <c r="D491" t="s">
        <v>1045</v>
      </c>
    </row>
    <row r="492" spans="1:8" hidden="1" x14ac:dyDescent="0.4">
      <c r="A492" t="s">
        <v>1046</v>
      </c>
      <c r="B492" t="s">
        <v>958</v>
      </c>
      <c r="C492">
        <v>3.3663071000000003E-2</v>
      </c>
      <c r="D492" t="s">
        <v>1047</v>
      </c>
    </row>
    <row r="493" spans="1:8" hidden="1" x14ac:dyDescent="0.4">
      <c r="A493" t="s">
        <v>1048</v>
      </c>
      <c r="B493" t="s">
        <v>958</v>
      </c>
      <c r="C493">
        <v>3.3663071000000003E-2</v>
      </c>
      <c r="D493" t="s">
        <v>1049</v>
      </c>
    </row>
    <row r="494" spans="1:8" hidden="1" x14ac:dyDescent="0.4">
      <c r="A494" t="s">
        <v>1050</v>
      </c>
      <c r="B494" t="s">
        <v>958</v>
      </c>
      <c r="C494">
        <v>3.3663071000000003E-2</v>
      </c>
      <c r="D494" t="s">
        <v>1031</v>
      </c>
    </row>
    <row r="495" spans="1:8" hidden="1" x14ac:dyDescent="0.4">
      <c r="A495" t="s">
        <v>1051</v>
      </c>
      <c r="B495" t="s">
        <v>958</v>
      </c>
      <c r="C495">
        <v>3.3663071000000003E-2</v>
      </c>
      <c r="D495" t="s">
        <v>1052</v>
      </c>
    </row>
    <row r="496" spans="1:8" hidden="1" x14ac:dyDescent="0.4">
      <c r="A496" t="s">
        <v>1053</v>
      </c>
      <c r="B496" t="s">
        <v>958</v>
      </c>
      <c r="C496">
        <v>3.3663071000000003E-2</v>
      </c>
      <c r="D496" t="s">
        <v>1054</v>
      </c>
    </row>
    <row r="497" spans="1:4" hidden="1" x14ac:dyDescent="0.4">
      <c r="A497" t="s">
        <v>1055</v>
      </c>
      <c r="B497" t="s">
        <v>958</v>
      </c>
      <c r="C497">
        <v>3.3663071000000003E-2</v>
      </c>
      <c r="D497" t="s">
        <v>1056</v>
      </c>
    </row>
    <row r="498" spans="1:4" hidden="1" x14ac:dyDescent="0.4">
      <c r="A498" t="s">
        <v>1057</v>
      </c>
      <c r="B498" t="s">
        <v>958</v>
      </c>
      <c r="C498">
        <v>3.4209746999999999E-2</v>
      </c>
      <c r="D498" t="s">
        <v>1058</v>
      </c>
    </row>
    <row r="499" spans="1:4" hidden="1" x14ac:dyDescent="0.4">
      <c r="A499" t="s">
        <v>1059</v>
      </c>
      <c r="B499" t="s">
        <v>958</v>
      </c>
      <c r="C499">
        <v>3.4230032000000001E-2</v>
      </c>
      <c r="D499" t="s">
        <v>1060</v>
      </c>
    </row>
    <row r="500" spans="1:4" hidden="1" x14ac:dyDescent="0.4">
      <c r="A500" t="s">
        <v>1061</v>
      </c>
      <c r="B500" t="s">
        <v>958</v>
      </c>
      <c r="C500">
        <v>3.4230032000000001E-2</v>
      </c>
      <c r="D500" t="s">
        <v>1062</v>
      </c>
    </row>
    <row r="501" spans="1:4" hidden="1" x14ac:dyDescent="0.4">
      <c r="A501" t="s">
        <v>1063</v>
      </c>
      <c r="B501" t="s">
        <v>958</v>
      </c>
      <c r="C501">
        <v>3.4734669000000003E-2</v>
      </c>
      <c r="D501" t="s">
        <v>1064</v>
      </c>
    </row>
    <row r="502" spans="1:4" hidden="1" x14ac:dyDescent="0.4">
      <c r="A502" t="s">
        <v>1065</v>
      </c>
      <c r="B502" t="s">
        <v>958</v>
      </c>
      <c r="C502">
        <v>3.5081758999999997E-2</v>
      </c>
      <c r="D502" t="s">
        <v>1066</v>
      </c>
    </row>
    <row r="503" spans="1:4" hidden="1" x14ac:dyDescent="0.4">
      <c r="A503" t="s">
        <v>1067</v>
      </c>
      <c r="B503" t="s">
        <v>958</v>
      </c>
      <c r="C503">
        <v>3.5081758999999997E-2</v>
      </c>
      <c r="D503" t="s">
        <v>1024</v>
      </c>
    </row>
    <row r="504" spans="1:4" hidden="1" x14ac:dyDescent="0.4">
      <c r="A504" t="s">
        <v>1068</v>
      </c>
      <c r="B504" t="s">
        <v>958</v>
      </c>
      <c r="C504">
        <v>3.5081758999999997E-2</v>
      </c>
      <c r="D504" t="s">
        <v>1069</v>
      </c>
    </row>
    <row r="505" spans="1:4" hidden="1" x14ac:dyDescent="0.4">
      <c r="A505" t="s">
        <v>1070</v>
      </c>
      <c r="B505" t="s">
        <v>958</v>
      </c>
      <c r="C505">
        <v>3.5081758999999997E-2</v>
      </c>
      <c r="D505" t="s">
        <v>1071</v>
      </c>
    </row>
    <row r="506" spans="1:4" hidden="1" x14ac:dyDescent="0.4">
      <c r="A506" t="s">
        <v>1072</v>
      </c>
      <c r="B506" t="s">
        <v>958</v>
      </c>
      <c r="C506">
        <v>3.5169622999999997E-2</v>
      </c>
      <c r="D506" t="s">
        <v>1073</v>
      </c>
    </row>
    <row r="507" spans="1:4" hidden="1" x14ac:dyDescent="0.4">
      <c r="A507" t="s">
        <v>1074</v>
      </c>
      <c r="B507" t="s">
        <v>958</v>
      </c>
      <c r="C507">
        <v>3.5239939999999997E-2</v>
      </c>
      <c r="D507" t="s">
        <v>1075</v>
      </c>
    </row>
    <row r="508" spans="1:4" hidden="1" x14ac:dyDescent="0.4">
      <c r="A508" t="s">
        <v>1076</v>
      </c>
      <c r="B508" t="s">
        <v>958</v>
      </c>
      <c r="C508">
        <v>3.5921417999999997E-2</v>
      </c>
      <c r="D508" t="s">
        <v>1077</v>
      </c>
    </row>
    <row r="509" spans="1:4" hidden="1" x14ac:dyDescent="0.4">
      <c r="A509" t="s">
        <v>1078</v>
      </c>
      <c r="B509" t="s">
        <v>958</v>
      </c>
      <c r="C509">
        <v>3.6362198999999998E-2</v>
      </c>
      <c r="D509" t="s">
        <v>1079</v>
      </c>
    </row>
    <row r="510" spans="1:4" hidden="1" x14ac:dyDescent="0.4">
      <c r="A510" t="s">
        <v>1080</v>
      </c>
      <c r="B510" t="s">
        <v>958</v>
      </c>
      <c r="C510">
        <v>3.6362198999999998E-2</v>
      </c>
      <c r="D510" t="s">
        <v>1029</v>
      </c>
    </row>
    <row r="511" spans="1:4" hidden="1" x14ac:dyDescent="0.4">
      <c r="A511" t="s">
        <v>1081</v>
      </c>
      <c r="B511" t="s">
        <v>958</v>
      </c>
      <c r="C511">
        <v>3.6482445000000002E-2</v>
      </c>
      <c r="D511" t="s">
        <v>1082</v>
      </c>
    </row>
    <row r="512" spans="1:4" hidden="1" x14ac:dyDescent="0.4">
      <c r="A512" t="s">
        <v>1083</v>
      </c>
      <c r="B512" t="s">
        <v>958</v>
      </c>
      <c r="C512">
        <v>3.6645388000000001E-2</v>
      </c>
      <c r="D512" t="s">
        <v>1084</v>
      </c>
    </row>
    <row r="513" spans="1:4" hidden="1" x14ac:dyDescent="0.4">
      <c r="A513" t="s">
        <v>1085</v>
      </c>
      <c r="B513" t="s">
        <v>958</v>
      </c>
      <c r="C513">
        <v>3.6645388000000001E-2</v>
      </c>
      <c r="D513" t="s">
        <v>1021</v>
      </c>
    </row>
    <row r="514" spans="1:4" hidden="1" x14ac:dyDescent="0.4">
      <c r="A514" t="s">
        <v>1086</v>
      </c>
      <c r="B514" t="s">
        <v>958</v>
      </c>
      <c r="C514">
        <v>3.6645388000000001E-2</v>
      </c>
      <c r="D514" t="s">
        <v>1087</v>
      </c>
    </row>
    <row r="515" spans="1:4" hidden="1" x14ac:dyDescent="0.4">
      <c r="A515" t="s">
        <v>1088</v>
      </c>
      <c r="B515" t="s">
        <v>958</v>
      </c>
      <c r="C515">
        <v>3.6645388000000001E-2</v>
      </c>
      <c r="D515" t="s">
        <v>1089</v>
      </c>
    </row>
    <row r="516" spans="1:4" hidden="1" x14ac:dyDescent="0.4">
      <c r="A516" t="s">
        <v>1090</v>
      </c>
      <c r="B516" t="s">
        <v>958</v>
      </c>
      <c r="C516">
        <v>3.6764474999999998E-2</v>
      </c>
      <c r="D516" t="s">
        <v>1091</v>
      </c>
    </row>
    <row r="517" spans="1:4" hidden="1" x14ac:dyDescent="0.4">
      <c r="A517" t="s">
        <v>1092</v>
      </c>
      <c r="B517" t="s">
        <v>958</v>
      </c>
      <c r="C517">
        <v>3.6970971999999998E-2</v>
      </c>
      <c r="D517" t="s">
        <v>1093</v>
      </c>
    </row>
    <row r="518" spans="1:4" hidden="1" x14ac:dyDescent="0.4">
      <c r="A518" t="s">
        <v>1094</v>
      </c>
      <c r="B518" t="s">
        <v>958</v>
      </c>
      <c r="C518">
        <v>3.7807041E-2</v>
      </c>
      <c r="D518" t="s">
        <v>1095</v>
      </c>
    </row>
    <row r="519" spans="1:4" hidden="1" x14ac:dyDescent="0.4">
      <c r="A519" t="s">
        <v>1096</v>
      </c>
      <c r="B519" t="s">
        <v>958</v>
      </c>
      <c r="C519">
        <v>3.7807041E-2</v>
      </c>
      <c r="D519" t="s">
        <v>1024</v>
      </c>
    </row>
    <row r="520" spans="1:4" hidden="1" x14ac:dyDescent="0.4">
      <c r="A520" t="s">
        <v>1097</v>
      </c>
      <c r="B520" t="s">
        <v>958</v>
      </c>
      <c r="C520">
        <v>3.7879075999999998E-2</v>
      </c>
      <c r="D520" t="s">
        <v>1098</v>
      </c>
    </row>
    <row r="521" spans="1:4" hidden="1" x14ac:dyDescent="0.4">
      <c r="A521" t="s">
        <v>1099</v>
      </c>
      <c r="B521" t="s">
        <v>958</v>
      </c>
      <c r="C521">
        <v>3.878885E-2</v>
      </c>
      <c r="D521" t="s">
        <v>1100</v>
      </c>
    </row>
    <row r="522" spans="1:4" hidden="1" x14ac:dyDescent="0.4">
      <c r="A522" t="s">
        <v>1101</v>
      </c>
      <c r="B522" t="s">
        <v>958</v>
      </c>
      <c r="C522">
        <v>3.9937106E-2</v>
      </c>
      <c r="D522" t="s">
        <v>1102</v>
      </c>
    </row>
    <row r="523" spans="1:4" hidden="1" x14ac:dyDescent="0.4">
      <c r="A523" t="s">
        <v>1103</v>
      </c>
      <c r="B523" t="s">
        <v>958</v>
      </c>
      <c r="C523">
        <v>4.0350654E-2</v>
      </c>
      <c r="D523" t="s">
        <v>1033</v>
      </c>
    </row>
    <row r="524" spans="1:4" hidden="1" x14ac:dyDescent="0.4">
      <c r="A524" t="s">
        <v>1104</v>
      </c>
      <c r="B524" t="s">
        <v>958</v>
      </c>
      <c r="C524">
        <v>4.0350654E-2</v>
      </c>
      <c r="D524" t="s">
        <v>1105</v>
      </c>
    </row>
    <row r="525" spans="1:4" hidden="1" x14ac:dyDescent="0.4">
      <c r="A525" t="s">
        <v>1106</v>
      </c>
      <c r="B525" t="s">
        <v>958</v>
      </c>
      <c r="C525">
        <v>4.0350654E-2</v>
      </c>
      <c r="D525" t="s">
        <v>1107</v>
      </c>
    </row>
    <row r="526" spans="1:4" hidden="1" x14ac:dyDescent="0.4">
      <c r="A526" t="s">
        <v>1108</v>
      </c>
      <c r="B526" t="s">
        <v>958</v>
      </c>
      <c r="C526">
        <v>4.0350654E-2</v>
      </c>
      <c r="D526" t="s">
        <v>1109</v>
      </c>
    </row>
    <row r="527" spans="1:4" hidden="1" x14ac:dyDescent="0.4">
      <c r="A527" t="s">
        <v>1110</v>
      </c>
      <c r="B527" t="s">
        <v>958</v>
      </c>
      <c r="C527">
        <v>4.0350654E-2</v>
      </c>
      <c r="D527" t="s">
        <v>1111</v>
      </c>
    </row>
    <row r="528" spans="1:4" hidden="1" x14ac:dyDescent="0.4">
      <c r="A528" t="s">
        <v>1112</v>
      </c>
      <c r="B528" t="s">
        <v>958</v>
      </c>
      <c r="C528">
        <v>4.0350654E-2</v>
      </c>
      <c r="D528" t="s">
        <v>1113</v>
      </c>
    </row>
    <row r="529" spans="1:4" hidden="1" x14ac:dyDescent="0.4">
      <c r="A529" t="s">
        <v>1114</v>
      </c>
      <c r="B529" t="s">
        <v>958</v>
      </c>
      <c r="C529">
        <v>4.0350654E-2</v>
      </c>
      <c r="D529" t="s">
        <v>1031</v>
      </c>
    </row>
    <row r="530" spans="1:4" hidden="1" x14ac:dyDescent="0.4">
      <c r="A530" t="s">
        <v>1115</v>
      </c>
      <c r="B530" t="s">
        <v>958</v>
      </c>
      <c r="C530">
        <v>4.0350654E-2</v>
      </c>
      <c r="D530" t="s">
        <v>1116</v>
      </c>
    </row>
    <row r="531" spans="1:4" hidden="1" x14ac:dyDescent="0.4">
      <c r="A531" t="s">
        <v>1117</v>
      </c>
      <c r="B531" t="s">
        <v>958</v>
      </c>
      <c r="C531">
        <v>4.0350654E-2</v>
      </c>
      <c r="D531" t="s">
        <v>1027</v>
      </c>
    </row>
    <row r="532" spans="1:4" hidden="1" x14ac:dyDescent="0.4">
      <c r="A532" t="s">
        <v>1118</v>
      </c>
      <c r="B532" t="s">
        <v>958</v>
      </c>
      <c r="C532">
        <v>4.0350654E-2</v>
      </c>
      <c r="D532" t="s">
        <v>1119</v>
      </c>
    </row>
    <row r="533" spans="1:4" hidden="1" x14ac:dyDescent="0.4">
      <c r="A533" t="s">
        <v>1120</v>
      </c>
      <c r="B533" t="s">
        <v>958</v>
      </c>
      <c r="C533">
        <v>4.0350654E-2</v>
      </c>
      <c r="D533" t="s">
        <v>1121</v>
      </c>
    </row>
    <row r="534" spans="1:4" hidden="1" x14ac:dyDescent="0.4">
      <c r="A534" t="s">
        <v>1122</v>
      </c>
      <c r="B534" t="s">
        <v>958</v>
      </c>
      <c r="C534">
        <v>4.0350654E-2</v>
      </c>
      <c r="D534" t="s">
        <v>1023</v>
      </c>
    </row>
    <row r="535" spans="1:4" hidden="1" x14ac:dyDescent="0.4">
      <c r="A535" t="s">
        <v>1123</v>
      </c>
      <c r="B535" t="s">
        <v>958</v>
      </c>
      <c r="C535">
        <v>4.0541369000000001E-2</v>
      </c>
      <c r="D535" t="s">
        <v>1020</v>
      </c>
    </row>
    <row r="536" spans="1:4" hidden="1" x14ac:dyDescent="0.4">
      <c r="A536" t="s">
        <v>1124</v>
      </c>
      <c r="B536" t="s">
        <v>958</v>
      </c>
      <c r="C536">
        <v>4.0541369000000001E-2</v>
      </c>
      <c r="D536" t="s">
        <v>1125</v>
      </c>
    </row>
    <row r="537" spans="1:4" hidden="1" x14ac:dyDescent="0.4">
      <c r="A537" t="s">
        <v>1126</v>
      </c>
      <c r="B537" t="s">
        <v>958</v>
      </c>
      <c r="C537">
        <v>4.0541369000000001E-2</v>
      </c>
      <c r="D537" t="s">
        <v>1127</v>
      </c>
    </row>
    <row r="538" spans="1:4" hidden="1" x14ac:dyDescent="0.4">
      <c r="A538" t="s">
        <v>1128</v>
      </c>
      <c r="B538" t="s">
        <v>958</v>
      </c>
      <c r="C538">
        <v>4.0765124E-2</v>
      </c>
      <c r="D538" t="s">
        <v>1129</v>
      </c>
    </row>
    <row r="539" spans="1:4" hidden="1" x14ac:dyDescent="0.4">
      <c r="A539" t="s">
        <v>1130</v>
      </c>
      <c r="B539" t="s">
        <v>958</v>
      </c>
      <c r="C539">
        <v>4.0765124E-2</v>
      </c>
      <c r="D539" t="s">
        <v>1131</v>
      </c>
    </row>
    <row r="540" spans="1:4" hidden="1" x14ac:dyDescent="0.4">
      <c r="A540" t="s">
        <v>1132</v>
      </c>
      <c r="B540" t="s">
        <v>958</v>
      </c>
      <c r="C540">
        <v>4.0866926999999997E-2</v>
      </c>
      <c r="D540" t="s">
        <v>1133</v>
      </c>
    </row>
    <row r="541" spans="1:4" hidden="1" x14ac:dyDescent="0.4">
      <c r="A541" t="s">
        <v>1134</v>
      </c>
      <c r="B541" t="s">
        <v>958</v>
      </c>
      <c r="C541">
        <v>4.2260274E-2</v>
      </c>
      <c r="D541" t="s">
        <v>1026</v>
      </c>
    </row>
    <row r="542" spans="1:4" hidden="1" x14ac:dyDescent="0.4">
      <c r="A542" t="s">
        <v>1135</v>
      </c>
      <c r="B542" t="s">
        <v>958</v>
      </c>
      <c r="C542">
        <v>4.2723344000000003E-2</v>
      </c>
      <c r="D542" t="s">
        <v>1136</v>
      </c>
    </row>
    <row r="543" spans="1:4" hidden="1" x14ac:dyDescent="0.4">
      <c r="A543" t="s">
        <v>1137</v>
      </c>
      <c r="B543" t="s">
        <v>958</v>
      </c>
      <c r="C543">
        <v>4.2874891999999998E-2</v>
      </c>
      <c r="D543" t="s">
        <v>1138</v>
      </c>
    </row>
    <row r="544" spans="1:4" hidden="1" x14ac:dyDescent="0.4">
      <c r="A544" t="s">
        <v>1139</v>
      </c>
      <c r="B544" t="s">
        <v>958</v>
      </c>
      <c r="C544">
        <v>4.3240381000000001E-2</v>
      </c>
      <c r="D544" t="s">
        <v>1140</v>
      </c>
    </row>
    <row r="545" spans="1:4" hidden="1" x14ac:dyDescent="0.4">
      <c r="A545" t="s">
        <v>1141</v>
      </c>
      <c r="B545" t="s">
        <v>958</v>
      </c>
      <c r="C545">
        <v>4.3611964000000003E-2</v>
      </c>
      <c r="D545" t="s">
        <v>1030</v>
      </c>
    </row>
    <row r="546" spans="1:4" hidden="1" x14ac:dyDescent="0.4">
      <c r="A546" t="s">
        <v>1142</v>
      </c>
      <c r="B546" t="s">
        <v>958</v>
      </c>
      <c r="C546">
        <v>4.3814867E-2</v>
      </c>
      <c r="D546" t="s">
        <v>1143</v>
      </c>
    </row>
    <row r="547" spans="1:4" hidden="1" x14ac:dyDescent="0.4">
      <c r="A547" t="s">
        <v>1144</v>
      </c>
      <c r="B547" t="s">
        <v>958</v>
      </c>
      <c r="C547">
        <v>4.4005336999999999E-2</v>
      </c>
      <c r="D547" t="s">
        <v>1145</v>
      </c>
    </row>
    <row r="548" spans="1:4" hidden="1" x14ac:dyDescent="0.4">
      <c r="A548" t="s">
        <v>1146</v>
      </c>
      <c r="B548" t="s">
        <v>958</v>
      </c>
      <c r="C548">
        <v>4.4306832999999997E-2</v>
      </c>
      <c r="D548" t="s">
        <v>1147</v>
      </c>
    </row>
    <row r="549" spans="1:4" hidden="1" x14ac:dyDescent="0.4">
      <c r="A549" t="s">
        <v>1148</v>
      </c>
      <c r="B549" t="s">
        <v>958</v>
      </c>
      <c r="C549">
        <v>4.4327958000000001E-2</v>
      </c>
      <c r="D549" t="s">
        <v>1149</v>
      </c>
    </row>
    <row r="550" spans="1:4" hidden="1" x14ac:dyDescent="0.4">
      <c r="A550" t="s">
        <v>1150</v>
      </c>
      <c r="B550" t="s">
        <v>958</v>
      </c>
      <c r="C550">
        <v>4.4336756999999997E-2</v>
      </c>
      <c r="D550" t="s">
        <v>1151</v>
      </c>
    </row>
    <row r="551" spans="1:4" hidden="1" x14ac:dyDescent="0.4">
      <c r="A551" t="s">
        <v>1152</v>
      </c>
      <c r="B551" t="s">
        <v>958</v>
      </c>
      <c r="C551">
        <v>4.4637561999999999E-2</v>
      </c>
      <c r="D551" t="s">
        <v>1022</v>
      </c>
    </row>
    <row r="552" spans="1:4" hidden="1" x14ac:dyDescent="0.4">
      <c r="A552" t="s">
        <v>1153</v>
      </c>
      <c r="B552" t="s">
        <v>958</v>
      </c>
      <c r="C552">
        <v>4.4637561999999999E-2</v>
      </c>
      <c r="D552" t="s">
        <v>1154</v>
      </c>
    </row>
    <row r="553" spans="1:4" hidden="1" x14ac:dyDescent="0.4">
      <c r="A553" t="s">
        <v>1155</v>
      </c>
      <c r="B553" t="s">
        <v>958</v>
      </c>
      <c r="C553">
        <v>4.4783373000000001E-2</v>
      </c>
      <c r="D553" t="s">
        <v>1156</v>
      </c>
    </row>
    <row r="554" spans="1:4" hidden="1" x14ac:dyDescent="0.4">
      <c r="A554" t="s">
        <v>1157</v>
      </c>
      <c r="B554" t="s">
        <v>958</v>
      </c>
      <c r="C554">
        <v>4.5065556E-2</v>
      </c>
      <c r="D554" t="s">
        <v>1158</v>
      </c>
    </row>
    <row r="555" spans="1:4" hidden="1" x14ac:dyDescent="0.4">
      <c r="A555" t="s">
        <v>1159</v>
      </c>
      <c r="B555" t="s">
        <v>958</v>
      </c>
      <c r="C555">
        <v>4.5433001000000001E-2</v>
      </c>
      <c r="D555" t="s">
        <v>1160</v>
      </c>
    </row>
    <row r="556" spans="1:4" hidden="1" x14ac:dyDescent="0.4">
      <c r="A556" t="s">
        <v>1161</v>
      </c>
      <c r="B556" t="s">
        <v>958</v>
      </c>
      <c r="C556">
        <v>4.5695027999999999E-2</v>
      </c>
      <c r="D556" t="s">
        <v>1162</v>
      </c>
    </row>
    <row r="557" spans="1:4" hidden="1" x14ac:dyDescent="0.4">
      <c r="A557" t="s">
        <v>1163</v>
      </c>
      <c r="B557" t="s">
        <v>958</v>
      </c>
      <c r="C557">
        <v>4.6414315999999997E-2</v>
      </c>
      <c r="D557" t="s">
        <v>1019</v>
      </c>
    </row>
    <row r="558" spans="1:4" hidden="1" x14ac:dyDescent="0.4">
      <c r="A558" t="s">
        <v>1164</v>
      </c>
      <c r="B558" t="s">
        <v>958</v>
      </c>
      <c r="C558">
        <v>4.6691567000000003E-2</v>
      </c>
      <c r="D558" t="s">
        <v>1165</v>
      </c>
    </row>
    <row r="559" spans="1:4" hidden="1" x14ac:dyDescent="0.4">
      <c r="A559" t="s">
        <v>1166</v>
      </c>
      <c r="B559" t="s">
        <v>958</v>
      </c>
      <c r="C559">
        <v>4.6930413999999997E-2</v>
      </c>
      <c r="D559" t="s">
        <v>1167</v>
      </c>
    </row>
    <row r="560" spans="1:4" hidden="1" x14ac:dyDescent="0.4">
      <c r="A560" t="s">
        <v>1168</v>
      </c>
      <c r="B560" t="s">
        <v>958</v>
      </c>
      <c r="C560">
        <v>4.6930413999999997E-2</v>
      </c>
      <c r="D560" t="s">
        <v>1169</v>
      </c>
    </row>
    <row r="561" spans="1:4" hidden="1" x14ac:dyDescent="0.4">
      <c r="A561" t="s">
        <v>1170</v>
      </c>
      <c r="B561" t="s">
        <v>958</v>
      </c>
      <c r="C561">
        <v>4.7489835000000001E-2</v>
      </c>
      <c r="D561" t="s">
        <v>1034</v>
      </c>
    </row>
    <row r="562" spans="1:4" hidden="1" x14ac:dyDescent="0.4">
      <c r="A562" t="s">
        <v>1171</v>
      </c>
      <c r="B562" t="s">
        <v>958</v>
      </c>
      <c r="C562">
        <v>4.7489835000000001E-2</v>
      </c>
      <c r="D562" t="s">
        <v>1049</v>
      </c>
    </row>
    <row r="563" spans="1:4" hidden="1" x14ac:dyDescent="0.4">
      <c r="A563" t="s">
        <v>1172</v>
      </c>
      <c r="B563" t="s">
        <v>958</v>
      </c>
      <c r="C563">
        <v>4.7489835000000001E-2</v>
      </c>
      <c r="D563" t="s">
        <v>1173</v>
      </c>
    </row>
    <row r="564" spans="1:4" hidden="1" x14ac:dyDescent="0.4">
      <c r="A564" t="s">
        <v>1174</v>
      </c>
      <c r="B564" t="s">
        <v>958</v>
      </c>
      <c r="C564">
        <v>4.7489835000000001E-2</v>
      </c>
      <c r="D564" t="s">
        <v>1045</v>
      </c>
    </row>
    <row r="565" spans="1:4" hidden="1" x14ac:dyDescent="0.4">
      <c r="A565" t="s">
        <v>1175</v>
      </c>
      <c r="B565" t="s">
        <v>958</v>
      </c>
      <c r="C565">
        <v>4.7489835000000001E-2</v>
      </c>
      <c r="D565" t="s">
        <v>1176</v>
      </c>
    </row>
    <row r="566" spans="1:4" hidden="1" x14ac:dyDescent="0.4">
      <c r="A566" t="s">
        <v>1177</v>
      </c>
      <c r="B566" t="s">
        <v>958</v>
      </c>
      <c r="C566">
        <v>4.7489835000000001E-2</v>
      </c>
      <c r="D566" t="s">
        <v>1178</v>
      </c>
    </row>
    <row r="567" spans="1:4" hidden="1" x14ac:dyDescent="0.4">
      <c r="A567" t="s">
        <v>1179</v>
      </c>
      <c r="B567" t="s">
        <v>958</v>
      </c>
      <c r="C567">
        <v>4.7489835000000001E-2</v>
      </c>
      <c r="D567" t="s">
        <v>1035</v>
      </c>
    </row>
    <row r="568" spans="1:4" hidden="1" x14ac:dyDescent="0.4">
      <c r="A568" t="s">
        <v>1180</v>
      </c>
      <c r="B568" t="s">
        <v>958</v>
      </c>
      <c r="C568">
        <v>4.7489835000000001E-2</v>
      </c>
      <c r="D568" t="s">
        <v>1181</v>
      </c>
    </row>
    <row r="569" spans="1:4" hidden="1" x14ac:dyDescent="0.4">
      <c r="A569" t="s">
        <v>1182</v>
      </c>
      <c r="B569" t="s">
        <v>958</v>
      </c>
      <c r="C569">
        <v>4.7489835000000001E-2</v>
      </c>
      <c r="D569" t="s">
        <v>1183</v>
      </c>
    </row>
    <row r="570" spans="1:4" hidden="1" x14ac:dyDescent="0.4">
      <c r="A570" t="s">
        <v>1184</v>
      </c>
      <c r="B570" t="s">
        <v>958</v>
      </c>
      <c r="C570">
        <v>4.7749174999999998E-2</v>
      </c>
      <c r="D570" t="s">
        <v>1185</v>
      </c>
    </row>
    <row r="571" spans="1:4" hidden="1" x14ac:dyDescent="0.4">
      <c r="A571" t="s">
        <v>1186</v>
      </c>
      <c r="B571" t="s">
        <v>958</v>
      </c>
      <c r="C571">
        <v>4.7905490000000002E-2</v>
      </c>
      <c r="D571" t="s">
        <v>1187</v>
      </c>
    </row>
    <row r="572" spans="1:4" hidden="1" x14ac:dyDescent="0.4">
      <c r="A572" t="s">
        <v>1188</v>
      </c>
      <c r="B572" t="s">
        <v>958</v>
      </c>
      <c r="C572">
        <v>4.8231121000000002E-2</v>
      </c>
      <c r="D572" t="s">
        <v>1032</v>
      </c>
    </row>
    <row r="573" spans="1:4" hidden="1" x14ac:dyDescent="0.4">
      <c r="A573" t="s">
        <v>1189</v>
      </c>
      <c r="B573" t="s">
        <v>958</v>
      </c>
      <c r="C573">
        <v>4.8231121000000002E-2</v>
      </c>
      <c r="D573" t="s">
        <v>1190</v>
      </c>
    </row>
    <row r="574" spans="1:4" hidden="1" x14ac:dyDescent="0.4">
      <c r="A574" t="s">
        <v>1191</v>
      </c>
      <c r="B574" t="s">
        <v>958</v>
      </c>
      <c r="C574">
        <v>4.8583028E-2</v>
      </c>
      <c r="D574" t="s">
        <v>1192</v>
      </c>
    </row>
    <row r="575" spans="1:4" hidden="1" x14ac:dyDescent="0.4">
      <c r="A575" t="s">
        <v>1193</v>
      </c>
      <c r="B575" t="s">
        <v>958</v>
      </c>
      <c r="C575">
        <v>4.8583028E-2</v>
      </c>
      <c r="D575" t="s">
        <v>1194</v>
      </c>
    </row>
    <row r="576" spans="1:4" hidden="1" x14ac:dyDescent="0.4">
      <c r="A576" t="s">
        <v>1195</v>
      </c>
      <c r="B576" t="s">
        <v>958</v>
      </c>
      <c r="C576">
        <v>4.8583028E-2</v>
      </c>
      <c r="D576" t="s">
        <v>1196</v>
      </c>
    </row>
    <row r="577" spans="1:4" hidden="1" x14ac:dyDescent="0.4">
      <c r="A577" t="s">
        <v>1197</v>
      </c>
      <c r="B577" t="s">
        <v>958</v>
      </c>
      <c r="C577">
        <v>4.8843883999999997E-2</v>
      </c>
      <c r="D577" t="s">
        <v>1198</v>
      </c>
    </row>
    <row r="578" spans="1:4" hidden="1" x14ac:dyDescent="0.4">
      <c r="A578" t="s">
        <v>1199</v>
      </c>
      <c r="B578" t="s">
        <v>958</v>
      </c>
      <c r="C578">
        <v>4.8930998000000003E-2</v>
      </c>
      <c r="D578" t="s">
        <v>1200</v>
      </c>
    </row>
    <row r="579" spans="1:4" hidden="1" x14ac:dyDescent="0.4">
      <c r="A579" t="s">
        <v>1201</v>
      </c>
      <c r="B579" t="s">
        <v>958</v>
      </c>
      <c r="C579">
        <v>4.8930998000000003E-2</v>
      </c>
      <c r="D579" t="s">
        <v>1202</v>
      </c>
    </row>
    <row r="580" spans="1:4" hidden="1" x14ac:dyDescent="0.4">
      <c r="A580" t="s">
        <v>1203</v>
      </c>
      <c r="B580" t="s">
        <v>958</v>
      </c>
      <c r="C580">
        <v>4.9376906999999998E-2</v>
      </c>
      <c r="D580" t="s">
        <v>1204</v>
      </c>
    </row>
    <row r="581" spans="1:4" hidden="1" x14ac:dyDescent="0.4">
      <c r="A581" t="s">
        <v>1205</v>
      </c>
      <c r="B581" t="s">
        <v>958</v>
      </c>
      <c r="C581">
        <v>4.9888965E-2</v>
      </c>
      <c r="D581" t="s">
        <v>1028</v>
      </c>
    </row>
    <row r="582" spans="1:4" hidden="1" x14ac:dyDescent="0.4">
      <c r="A582" t="s">
        <v>1206</v>
      </c>
      <c r="B582" t="s">
        <v>958</v>
      </c>
      <c r="C582">
        <v>4.9888965E-2</v>
      </c>
      <c r="D582" t="s">
        <v>1025</v>
      </c>
    </row>
    <row r="583" spans="1:4" hidden="1" x14ac:dyDescent="0.4">
      <c r="A583" t="s">
        <v>1207</v>
      </c>
      <c r="B583" t="s">
        <v>958</v>
      </c>
      <c r="C583">
        <v>4.9888965E-2</v>
      </c>
      <c r="D583" t="s">
        <v>1208</v>
      </c>
    </row>
  </sheetData>
  <autoFilter ref="A7:H583" xr:uid="{3DC7E7CE-5C81-4E88-9843-878A44B08CD8}">
    <filterColumn colId="0">
      <colorFilter dxfId="0"/>
    </filterColumn>
    <sortState ref="A8:H583">
      <sortCondition ref="H7"/>
    </sortState>
  </autoFilter>
  <phoneticPr fontId="19" type="noConversion"/>
  <conditionalFormatting sqref="I15:I58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FAA52D-7949-4090-AD74-76C7B992E337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FAA52D-7949-4090-AD74-76C7B992E3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:I58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1A53-3FE7-4F6D-91EA-2C6BB664F6E8}">
  <dimension ref="A1:B13"/>
  <sheetViews>
    <sheetView tabSelected="1" workbookViewId="0">
      <selection activeCell="L16" sqref="L16"/>
    </sheetView>
  </sheetViews>
  <sheetFormatPr defaultRowHeight="17.399999999999999" x14ac:dyDescent="0.4"/>
  <cols>
    <col min="1" max="2" width="8.796875" style="34"/>
  </cols>
  <sheetData>
    <row r="1" spans="1:2" x14ac:dyDescent="0.4">
      <c r="A1" s="35" t="s">
        <v>1850</v>
      </c>
      <c r="B1" s="35" t="s">
        <v>1851</v>
      </c>
    </row>
    <row r="2" spans="1:2" x14ac:dyDescent="0.4">
      <c r="A2" s="34" t="s">
        <v>474</v>
      </c>
      <c r="B2" s="34">
        <v>20</v>
      </c>
    </row>
    <row r="3" spans="1:2" x14ac:dyDescent="0.4">
      <c r="A3" s="34" t="s">
        <v>478</v>
      </c>
      <c r="B3" s="34">
        <v>47</v>
      </c>
    </row>
    <row r="4" spans="1:2" x14ac:dyDescent="0.4">
      <c r="A4" s="34" t="s">
        <v>493</v>
      </c>
      <c r="B4" s="34">
        <v>52.4</v>
      </c>
    </row>
    <row r="5" spans="1:2" x14ac:dyDescent="0.4">
      <c r="A5" s="34" t="s">
        <v>479</v>
      </c>
      <c r="B5" s="34">
        <v>79.67</v>
      </c>
    </row>
    <row r="6" spans="1:2" x14ac:dyDescent="0.4">
      <c r="A6" s="34" t="s">
        <v>498</v>
      </c>
      <c r="B6" s="34">
        <v>94.67</v>
      </c>
    </row>
    <row r="7" spans="1:2" x14ac:dyDescent="0.4">
      <c r="A7" s="34" t="s">
        <v>501</v>
      </c>
      <c r="B7" s="34">
        <v>121.7</v>
      </c>
    </row>
    <row r="8" spans="1:2" x14ac:dyDescent="0.4">
      <c r="A8" s="34" t="s">
        <v>475</v>
      </c>
      <c r="B8" s="34">
        <v>155.6</v>
      </c>
    </row>
    <row r="9" spans="1:2" x14ac:dyDescent="0.4">
      <c r="A9" s="34" t="s">
        <v>483</v>
      </c>
      <c r="B9" s="34">
        <v>189</v>
      </c>
    </row>
    <row r="10" spans="1:2" x14ac:dyDescent="0.4">
      <c r="A10" s="34" t="s">
        <v>510</v>
      </c>
      <c r="B10" s="34">
        <v>269.5</v>
      </c>
    </row>
    <row r="11" spans="1:2" x14ac:dyDescent="0.4">
      <c r="A11" s="34" t="s">
        <v>481</v>
      </c>
      <c r="B11" s="34">
        <v>344</v>
      </c>
    </row>
    <row r="12" spans="1:2" x14ac:dyDescent="0.4">
      <c r="A12" s="34" t="s">
        <v>499</v>
      </c>
      <c r="B12" s="34">
        <v>383.7</v>
      </c>
    </row>
    <row r="13" spans="1:2" x14ac:dyDescent="0.4">
      <c r="A13" s="34" t="s">
        <v>504</v>
      </c>
      <c r="B13" s="34">
        <v>531.29999999999995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dule enrichment test</vt:lpstr>
      <vt:lpstr>postmortem SCZ DEG (ME13)</vt:lpstr>
      <vt:lpstr>GO_ME13</vt:lpstr>
      <vt:lpstr>TF enrichment_ME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은지</dc:creator>
  <cp:lastModifiedBy>김은지</cp:lastModifiedBy>
  <dcterms:created xsi:type="dcterms:W3CDTF">2024-03-04T07:22:42Z</dcterms:created>
  <dcterms:modified xsi:type="dcterms:W3CDTF">2024-03-22T06:54:28Z</dcterms:modified>
</cp:coreProperties>
</file>